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201"/>
  <workbookPr showInkAnnotation="0" autoCompressPictures="0"/>
  <mc:AlternateContent xmlns:mc="http://schemas.openxmlformats.org/markup-compatibility/2006">
    <mc:Choice Requires="x15">
      <x15ac:absPath xmlns:x15ac="http://schemas.microsoft.com/office/spreadsheetml/2010/11/ac" url="M:\EDITORS\Anya Sharman\TLGH\17TLGH0251\Final appendices\"/>
    </mc:Choice>
  </mc:AlternateContent>
  <bookViews>
    <workbookView xWindow="0" yWindow="0" windowWidth="20490" windowHeight="7530" tabRatio="863" activeTab="2"/>
  </bookViews>
  <sheets>
    <sheet name="Legend" sheetId="30" r:id="rId1"/>
    <sheet name="Any STI" sheetId="27" r:id="rId2"/>
    <sheet name="Bacterial Vaginosis" sheetId="1" r:id="rId3"/>
    <sheet name="Candidiasis" sheetId="25" r:id="rId4"/>
    <sheet name="Cervical Cancer" sheetId="2" r:id="rId5"/>
    <sheet name="Cervical Dysplasia" sheetId="3" r:id="rId6"/>
    <sheet name="Chlamydia" sheetId="4" r:id="rId7"/>
    <sheet name="Dysuria" sheetId="23" r:id="rId8"/>
    <sheet name="Genital Warts" sheetId="26" r:id="rId9"/>
    <sheet name="Gonorrhea" sheetId="5" r:id="rId10"/>
    <sheet name="Herpes Simplex 2 Infection" sheetId="6" r:id="rId11"/>
    <sheet name="HIV Infection" sheetId="7" r:id="rId12"/>
    <sheet name="HPV Infection" sheetId="8" r:id="rId13"/>
    <sheet name="High-Risk HPV Infection" sheetId="9" r:id="rId14"/>
    <sheet name="High-Risk HPV Viral Load" sheetId="10" r:id="rId15"/>
    <sheet name="Low-Risk HPV Infection" sheetId="22" r:id="rId16"/>
    <sheet name="Mycoplasma Genitalium" sheetId="24" r:id="rId17"/>
    <sheet name="Nonspecific Genital Ulcers" sheetId="20" r:id="rId18"/>
    <sheet name="Syphilis" sheetId="18" r:id="rId19"/>
    <sheet name="Trichomonas" sheetId="19" r:id="rId20"/>
    <sheet name="Vaginal Discharge" sheetId="21" r:id="rId21"/>
    <sheet name="Excluded duplicates" sheetId="28" r:id="rId22"/>
    <sheet name="Expanded table 1" sheetId="29" r:id="rId23"/>
  </sheets>
  <calcPr calcId="171027"/>
</workbook>
</file>

<file path=xl/calcChain.xml><?xml version="1.0" encoding="utf-8"?>
<calcChain xmlns="http://schemas.openxmlformats.org/spreadsheetml/2006/main">
  <c r="I83" i="29" l="1"/>
</calcChain>
</file>

<file path=xl/sharedStrings.xml><?xml version="1.0" encoding="utf-8"?>
<sst xmlns="http://schemas.openxmlformats.org/spreadsheetml/2006/main" count="8639" uniqueCount="1036">
  <si>
    <t>Study Quality</t>
  </si>
  <si>
    <t>All</t>
  </si>
  <si>
    <t>Observational Studies</t>
  </si>
  <si>
    <t>RCTs</t>
  </si>
  <si>
    <t>Last Name of First Author</t>
  </si>
  <si>
    <t>Study Type</t>
  </si>
  <si>
    <t>Location(s)</t>
  </si>
  <si>
    <t>Minimum Age for Inclusion (women)</t>
  </si>
  <si>
    <t>Maximum Age for Inclusion (Women)</t>
  </si>
  <si>
    <t>Inclusion Criteria</t>
  </si>
  <si>
    <t>Exclusion Criteria</t>
  </si>
  <si>
    <t xml:space="preserve">Subgroup </t>
  </si>
  <si>
    <t>Further Outcome Specifications</t>
  </si>
  <si>
    <t>Circumcision Status Ascertainment Method</t>
  </si>
  <si>
    <t>Exposure Definition</t>
  </si>
  <si>
    <t>Diagnostic Method for Outcome</t>
  </si>
  <si>
    <t xml:space="preserve"> Follow-up Period or  Minimum Interval Since Exposure</t>
  </si>
  <si>
    <t xml:space="preserve"> Units for Follow-up Period or  Minimum Interval Since Exposure</t>
  </si>
  <si>
    <t>Outcome Measure for Individual Groups</t>
  </si>
  <si>
    <t>Total number in Intervention or Circumcised Group</t>
  </si>
  <si>
    <t>Number of Events in Intervention or Circumcised Group</t>
  </si>
  <si>
    <t>Circumcision Group Point Estimate</t>
  </si>
  <si>
    <t>Total Number in Control or Uncircumcised Group</t>
  </si>
  <si>
    <t>Number of Events in Control or Uncircumcised Group</t>
  </si>
  <si>
    <t>Control Group Point Estimate</t>
  </si>
  <si>
    <t>Circumcised vs. Uncircumcised Point Estimate</t>
  </si>
  <si>
    <t>Measure for Comparison</t>
  </si>
  <si>
    <t>P-value for Comparison</t>
  </si>
  <si>
    <t>Low-End 95% Confidence Interval</t>
  </si>
  <si>
    <t>High-End 95% Confidence Interval</t>
  </si>
  <si>
    <t>Quality Sumary Score</t>
  </si>
  <si>
    <t>Highest Potential Quality Score</t>
  </si>
  <si>
    <t>Is Evidence Indirect?</t>
  </si>
  <si>
    <t xml:space="preserve">Are Results Imprecise? </t>
  </si>
  <si>
    <t>Is the Effect Size Large?</t>
  </si>
  <si>
    <t xml:space="preserve">Are All Plausible Biases Towards the Null? </t>
  </si>
  <si>
    <t>Comments on Bias Risk</t>
  </si>
  <si>
    <t>Representativeness of the Cases or Exposed Cohort or Sample</t>
  </si>
  <si>
    <t>Sample Size Adequate?</t>
  </si>
  <si>
    <t>Selection of Controls or Unexposed Cohort</t>
  </si>
  <si>
    <t>Demonstration that Outcome of Interest was Not Present at Start of Study</t>
  </si>
  <si>
    <t>Ascertainment of Exposure (Risk Factor)</t>
  </si>
  <si>
    <t>Ascertainment of the Outcome</t>
  </si>
  <si>
    <t xml:space="preserve">Is the Case Definition Adequate? </t>
  </si>
  <si>
    <t>Definition of Controls</t>
  </si>
  <si>
    <t>Non-Respondents or Non-Response Rate</t>
  </si>
  <si>
    <t>Did the Study Control for Age?</t>
  </si>
  <si>
    <t>Did the Study Control for Any Additional Factor(s)?</t>
  </si>
  <si>
    <t>Additional Factor(s) Listed</t>
  </si>
  <si>
    <t>Statistical Test Appropriate?</t>
  </si>
  <si>
    <t>Same Method of Ascertainment for Cases and Controls</t>
  </si>
  <si>
    <t xml:space="preserve">Was Follow-Up Long Enough for Outcomes to Occur? </t>
  </si>
  <si>
    <t>Adequacy of Follow-Up of Cohorts</t>
  </si>
  <si>
    <t>Random Sequence Generation</t>
  </si>
  <si>
    <t>Allocation Concealment</t>
  </si>
  <si>
    <t>Blinding of Participants and Personnel</t>
  </si>
  <si>
    <t>Blinding of Outcome Assessment</t>
  </si>
  <si>
    <t>Incomplete Outcome Data</t>
  </si>
  <si>
    <t>Selective Reporting</t>
  </si>
  <si>
    <t>Other Sources of Bias</t>
  </si>
  <si>
    <t>Gray</t>
  </si>
  <si>
    <t>RCT</t>
  </si>
  <si>
    <t>HIV-negative wives or long term consensual partners of men enrolled concurrently with their husbands in the original RCT conducted in Rakai, Uganda with consent. The husbands were either randomized to circumcision immediately (intervention arm) or after two years (control arm).</t>
  </si>
  <si>
    <t>Women who were enrolled in the study 6 months of more after their husband's enrollment date. HIV-positive women.</t>
  </si>
  <si>
    <t>none</t>
  </si>
  <si>
    <t>other</t>
  </si>
  <si>
    <t>Husband must be in intervention arm of RCT in order for a woman to be exposed. Physical examination in the intervention arm only.</t>
  </si>
  <si>
    <t>BV was detected by gram-stained slides from self-collected vaginal swabs using a quantitative morphology that has a standardized 0 to 10 point scoring system, wherby 0-3 is normal, 4-6 is intermediate (transitional state), and 7-10 is BV. Severe BV was defined as a score of 9-10.</t>
  </si>
  <si>
    <t>years</t>
  </si>
  <si>
    <t>prevalence</t>
  </si>
  <si>
    <t>prevalence (intervention to control)</t>
  </si>
  <si>
    <t>high</t>
  </si>
  <si>
    <t>no</t>
  </si>
  <si>
    <t>yes</t>
  </si>
  <si>
    <t>control women who got infected might stay home. Not clear if sealed, no reason for missing data stated.</t>
  </si>
  <si>
    <t>low</t>
  </si>
  <si>
    <t>unclear</t>
  </si>
  <si>
    <t>Wawer</t>
  </si>
  <si>
    <t>The Rakai Health Science Program in Rakai enrolled HIV-negative males in an MC trial for HIV/STI prevention. Men were eligible for enrollment if they were uncircumcised, aged 15-49 years, had no medical indications or contraindications for MC, and provided written informed consent. Males were randomized to receive immediate or delayed circumicision after 24 months. Consenting females who were married or in long-term consensusal relationships with the male trial participants were invited to participate in a separate parallel trial. All female participants provided written informed consent.</t>
  </si>
  <si>
    <t>none specified</t>
  </si>
  <si>
    <t>considered exposed if current partner is enrolled in the intervention arm of the trial and unexposed if partner is in the control arm</t>
  </si>
  <si>
    <t>Vaginal flora was quantified by the Nugent method and a score of 7-10 was classified as bacterial vaginosis</t>
  </si>
  <si>
    <t>incidence</t>
  </si>
  <si>
    <t>unsure</t>
  </si>
  <si>
    <t>Control women who got infected might stay at home. No reasons for missing data stated.</t>
  </si>
  <si>
    <t>Severe Bacterial Vaginosis</t>
  </si>
  <si>
    <t>Fonck</t>
  </si>
  <si>
    <t>cross-sectional</t>
  </si>
  <si>
    <t>Women who provided informed consent to particpate in the study attending the Special  Treatment Clnic, the main STD referral clinic in Nairobi, Kenya during June 1996 to April 1997</t>
  </si>
  <si>
    <t>None</t>
  </si>
  <si>
    <t>report by woman</t>
  </si>
  <si>
    <t>Circumcision of current partner</t>
  </si>
  <si>
    <t>Determined by examining saline wet mounts, diagnosed based on the following symptoms: vaginal fluid pH of more than 4.5, release of fishy amine odor from vaginal fluid mixed with 10% potassium hydroxide, and presence of clue cells on wet mount</t>
  </si>
  <si>
    <t>odds</t>
  </si>
  <si>
    <t>Odds Ratio</t>
  </si>
  <si>
    <t>No point estimates for individual groups</t>
  </si>
  <si>
    <t>selected group</t>
  </si>
  <si>
    <t>Validated measurement tool **</t>
  </si>
  <si>
    <t>Independent blind assessment**</t>
  </si>
  <si>
    <t>no description of response rate or characteristics</t>
  </si>
  <si>
    <t>yes *</t>
  </si>
  <si>
    <t>marital status, history of STD, history of condom use, age at first sex, number of sex partners</t>
  </si>
  <si>
    <t>not appropriate, not described, or incomplete</t>
  </si>
  <si>
    <t>N/A</t>
  </si>
  <si>
    <t>Kenya</t>
  </si>
  <si>
    <t>000</t>
  </si>
  <si>
    <t>Nayyar</t>
  </si>
  <si>
    <t>HIV positive patients aged    15-49 years between November 2011 to March 2013.</t>
  </si>
  <si>
    <t>circumcision status of their male partner</t>
  </si>
  <si>
    <t>A Gram stain was made for diagnosis of bacterial vaginosis using Nugent’s criteria.</t>
  </si>
  <si>
    <t>none provided</t>
  </si>
  <si>
    <t>No description of the measurement tool</t>
  </si>
  <si>
    <t>India</t>
  </si>
  <si>
    <t>Zenilman</t>
  </si>
  <si>
    <t>A large study of STD transmission in Baltimore conducted in 1990-2 which included both members of 274 heterosexual partnerships.  African-American, urban, predominantly poor inner city STD clinic population.</t>
  </si>
  <si>
    <t>physical exam</t>
  </si>
  <si>
    <t>retrospective audit of data collected during a large study of STD</t>
  </si>
  <si>
    <t>prevalence ratio (intervention to control)</t>
  </si>
  <si>
    <t>justified and satisfactory *</t>
  </si>
  <si>
    <t>Non-validated measurement tool, but the tool is available or described*</t>
  </si>
  <si>
    <t>Record linkage**</t>
  </si>
  <si>
    <t>Varrey</t>
  </si>
  <si>
    <t>This was an alaysis of the BV-IDEAS study: a cross-sectional study in an urban GYN clinic.</t>
  </si>
  <si>
    <t>circumcision of partner</t>
  </si>
  <si>
    <t>A vaginal swab was collected. BV was determined by a Nugent score greater than 7.</t>
  </si>
  <si>
    <t>Abstract only - no full article.</t>
  </si>
  <si>
    <t>Gajalakshmi</t>
  </si>
  <si>
    <t>cohort</t>
  </si>
  <si>
    <t>The resident population of Madras city of 2.0 million males and 1.8 million females as per 1991 census. Outcomes were obtained from a cancer registry (Madras Metropolitan Tumour Registry) that is a part of the National Cancer Registry Programme of the Indian Council of Medical Research</t>
  </si>
  <si>
    <t>Muslim women were considered to be exposed because of the high frequency of ritual circumcision on muslim men.</t>
  </si>
  <si>
    <t>Diagnosis of cervical cancer from histological methods, must be entered into the cancer registry of Madras, India.</t>
  </si>
  <si>
    <t>If Muslim women were having sex with uncircumcised men, this would only make the estimate move away from the null, therefore the bias is towards the null. However, Muslim women may be different behaviorally from the rest of the population. Data was representative of the population from a cancer registry.</t>
  </si>
  <si>
    <t>drawn from the same community as the exposed cohort*</t>
  </si>
  <si>
    <t>secure record (eg surgical records)*</t>
  </si>
  <si>
    <t>record linkage*</t>
  </si>
  <si>
    <t>no loss; all subjects accounted for*</t>
  </si>
  <si>
    <t>Agarwal</t>
  </si>
  <si>
    <t>case-control</t>
  </si>
  <si>
    <t>Women attending gynecology outpatient departments who have different grades of dysplasia cervical cancer. Only those male partners were examined whose female partner had no history of premarital or extramarital affairs. Patients reported having sex with only one partner were included.</t>
  </si>
  <si>
    <t>self-report by man</t>
  </si>
  <si>
    <t>All partners (husbands) completed a questionnaire. Only circ partners</t>
  </si>
  <si>
    <t>days</t>
  </si>
  <si>
    <t>number of events</t>
  </si>
  <si>
    <t>none reported</t>
  </si>
  <si>
    <t>possible recall bias</t>
  </si>
  <si>
    <t>potential for selection biases or not stated</t>
  </si>
  <si>
    <t>community controls *</t>
  </si>
  <si>
    <t>interview not blinded to case/control status</t>
  </si>
  <si>
    <t>yes, eg record linkage or based on self reports</t>
  </si>
  <si>
    <t>no history of disease (endpoint)*</t>
  </si>
  <si>
    <t>not both provided</t>
  </si>
  <si>
    <t>not stated</t>
  </si>
  <si>
    <t>All partners (husbands) completed a questionnaire. Only circ partners. Circumcised within first year of life.</t>
  </si>
  <si>
    <t>Risk Ratio</t>
  </si>
  <si>
    <t>age, education, and age at consummation</t>
  </si>
  <si>
    <t>Brinton</t>
  </si>
  <si>
    <t>Female cases consisted of women diagnosed with incident invasive cervical cancer during the period January 1 , 1986 to June 30, 1987 at the Panamanian National Oncology Institute; three government referral centers in San Jose, Costa Rica; the Colombian National Cancer Institute in Bogota; and the Oncology Hospital of the Mexican Social Security
System in Mexico City. All cancers were histopathologically confirmed and clinically staged. For each case, two age-matched (by 5-year age groups) female controls were randomly selected. Hospital controls
were randomly selected from women admitted with nongynecologic
conditions; women with a previous diagnosis of cancer, who had undergone hysterectomy, or who were admitted with endocrine or smoking-related diseases were not eligible as controls. Community controls from Panama and Costa Rica were randomly selected from computerized census listings.</t>
  </si>
  <si>
    <t>Cases who had received prior treatment, who were older than 69 years or who had not been residents of the defined study areas for at least 6 months were not enrolled in the study.</t>
  </si>
  <si>
    <t>invasive cervical cancer</t>
  </si>
  <si>
    <t>circ current partner</t>
  </si>
  <si>
    <t>diagnosed with incident invasive cervical cancer during the period
January 1 , 1986 to June 30, 1987 at the Panamanian National
Oncology Institute; three government referral centers in San
Jose, Costa Rica; the Colombian National Cancer Institute in
Bogota; and the Oncology Hospital of the Mexican Social Security
System in Mexico City. All cancers were histopathologically
confirmed and clinically staged.</t>
  </si>
  <si>
    <t>odds ratio</t>
  </si>
  <si>
    <t>consecutive or obviously representative series of cases *</t>
  </si>
  <si>
    <t>secure record (eg surgical records) *</t>
  </si>
  <si>
    <t>yes, with independent validation *</t>
  </si>
  <si>
    <t>non respondents described</t>
  </si>
  <si>
    <t>years of education, and number of sexual partners.</t>
  </si>
  <si>
    <t>Kjaer</t>
  </si>
  <si>
    <t>Cases consisted of women aged 20-49  years at the time of diagnosis, born in Denmark,    living in  Greater Copenhagen, with histologically verified cervical cancer or carcinoma    in situ  (CIS) diagnosed from January 1985  to December 1986.  Cases were identified from    the computerized Danish Cancer Registry. Cases and controls had one lifetime sexual    partner or had 2 partners with the sexual relationship with their first partner lasting    for less than 1 month.</t>
  </si>
  <si>
    <t>women with hysterectomy were excluded</t>
  </si>
  <si>
    <t>cervical carcinoma and carcinoma in situ</t>
  </si>
  <si>
    <t>Male partners of women had circumcision classified by a physical exam in order to determine exposure</t>
  </si>
  <si>
    <t>histologically verified; Cases were identified
from the computerized Danish Cancer Registry.</t>
  </si>
  <si>
    <t>Aung</t>
  </si>
  <si>
    <t>35 female patients with carcinoma cervix who were admitted to the gynaecological ward at Central Women's Hospital from September 2010 through to May, 2011; age-matched by the same number of patients with any other gynaecological disease.</t>
  </si>
  <si>
    <t>carcinoma cervix</t>
  </si>
  <si>
    <t>not specified</t>
  </si>
  <si>
    <t>husband</t>
  </si>
  <si>
    <t>Only an abstract, no mention of specific details    regarding diagnostic method. Recruited patients with cervical carcinoma.</t>
  </si>
  <si>
    <t>hospital controls *</t>
  </si>
  <si>
    <t>no description</t>
  </si>
  <si>
    <t>no description of source</t>
  </si>
  <si>
    <t>no or</t>
  </si>
  <si>
    <t>Castellsague</t>
  </si>
  <si>
    <t>females who had newly diagnosed, histologically confirmed cervical carcinoma in situ or invasive cervical cancer.</t>
  </si>
  <si>
    <t>couples or stable partners</t>
  </si>
  <si>
    <t>newly diagnosed, histologically confirmed cervical cancinoma in situ or invaisve cervical cancer</t>
  </si>
  <si>
    <t>data was pooled from seven case-control studies, they implemented different recruiting method for controls.</t>
  </si>
  <si>
    <t>structured interview where blind to case/control status *</t>
  </si>
  <si>
    <t>study location, age of male and female subjects, male subjects' level of education, male subjects' age at first sexual intercourse, male subjects' frequency of genital washing after sex, male subjects' lifetime number of sexual partners, female subjects' lifetime number of sexual parnters, and female subjects' age at first intercourse.</t>
  </si>
  <si>
    <t>monogamous female</t>
  </si>
  <si>
    <t>Kim</t>
  </si>
  <si>
    <t>This study was conducted between March 2002 andFebruary 2004 after receiving approval by the institutional review board of the NationalCancer Center of Korea. We selected 215 consecutive patients who were evaluated and treatedfor cervical neoplasm at the Center for Uterine Cancer. Women referred for abnormalcytologic results were tentative cases, and exfoliated cervical cells were collected beforeperforming colposcopy-directed biopsies. One hundred eleven patients were diagnosed withCIN, and 104 patients were pathologically confirmed to have ICC. An additional 1327 womenwho received a pelvic examination and cervical cytologic examination at the Center forCancer Prevention and Early Detection were selected during the same period.</t>
  </si>
  <si>
    <t>non-Korean
ethnicity, current pregnancy, history of hysterectomy or conization,
and mental incompetence</t>
  </si>
  <si>
    <t>among high-risk HPV-positive women</t>
  </si>
  <si>
    <t>husbands</t>
  </si>
  <si>
    <t>Consecutive patients who were evaluated and treated    for cervical neoplasm at the Center for Uterine Cancer were selected as cases. Women referred for abnormal    cytologic results were tentative cases, and exfoliated cervical cells were collected before performing    colposcopy-directed biopsies.</t>
  </si>
  <si>
    <t>written self report or medical record only</t>
  </si>
  <si>
    <t>Cigarette smoking; Use of condom; No. births; Age at first intercourse, Current marital status</t>
  </si>
  <si>
    <t>Terris</t>
  </si>
  <si>
    <t>The study included consecutive patients from five hospitals in NYC: Kings county Hospital, Metropolitan Hospital, Harlem Hospital, St. Albans Naval Hospital, and St. Johns Episcopal Hospital. For each patient with histologically confirmed invasive squamous-cell carcinoma of the cervix, carcinoma in situ, or cervical dysplasia, the control was the next patient without one of these diagnoses admitted to the same gynecologic service who matched by population group and five year age group.</t>
  </si>
  <si>
    <t>Carcinoma in situ</t>
  </si>
  <si>
    <t>First marital partners of women were included. Foreskin was confirmed by exam to be completely, not partially, absent.</t>
  </si>
  <si>
    <t>Cases were histologically confirmed.</t>
  </si>
  <si>
    <t>Percentage of partners completely circumcised vs partially and uncircumcised</t>
  </si>
  <si>
    <t>The authors explicitly grouped anyone with most of their foreskin missing as 'uncircumcised', and that constituted about 40% of their study sample</t>
  </si>
  <si>
    <t>Population group</t>
  </si>
  <si>
    <t>Carcinoma in situ + invasive carcinoma</t>
  </si>
  <si>
    <t>First marital partners were examined. Foreskin was confirmed by exam to be completely, not partially, absent.</t>
  </si>
  <si>
    <t>Kolawole</t>
  </si>
  <si>
    <t>This was a descriptive/cross-sectional study carried out among women attending Gynaecology Clinic of the Federal Teaching Hospital, Ido-Ekiti between the ages of 15-64 years who were willing, and met the inclusion criteria. Informed consent was obtained.</t>
  </si>
  <si>
    <t>Women reported male partner circumcision status on questionnaire</t>
  </si>
  <si>
    <t>Pap smears were collected by gynaecologists and reported as normal, inflammatory, abnormal (epithelial lesion), or unsatisfactory.</t>
  </si>
  <si>
    <t>The sample size for this study is small, and the confidence interval reported appears to be too narrow given this sample size.</t>
  </si>
  <si>
    <t>cervical intraepithelial noeplasia</t>
  </si>
  <si>
    <t>Cigarette smoking; No. births; Use of condom; Age at first intercourse, Current marital status</t>
  </si>
  <si>
    <t>person-years</t>
  </si>
  <si>
    <t>events or incidence per person-time (specify below)</t>
  </si>
  <si>
    <t>hazard ratio (intervention to control)</t>
  </si>
  <si>
    <t>structured interview*</t>
  </si>
  <si>
    <t>independent blind assessment*</t>
  </si>
  <si>
    <t>no statement provided</t>
  </si>
  <si>
    <t>Turner</t>
  </si>
  <si>
    <t>circumcision status of current partner was recorded at each visit</t>
  </si>
  <si>
    <t>A single endocervical swab was collected for PCR identification of both gonococcal and chlamydial infections. For chalmydia, OD &gt;0.8 was considered positive. Negative results were indicated for OD &lt;0.2. Testing was repeated if results fell in the "gray zone."</t>
  </si>
  <si>
    <t>Sensitivity analysis resulted in little change in findings for MC and women's HIV risk. Authors expect it to be the same for STI risk. There are average women in the community who may not fit into the inclusion criteria given and so the sample is somewhat representative</t>
  </si>
  <si>
    <t>somewhat representative of average woman in community*</t>
  </si>
  <si>
    <t>contraceptive method, age at coital debut, and country</t>
  </si>
  <si>
    <t>subjects lost to follow up unlikely to introduce bias    - &lt;20% loss or description provided of those lost*</t>
  </si>
  <si>
    <t>Russell</t>
  </si>
  <si>
    <t>Women aged 15-35 years who had lower genital tract infections or were at risk for chlamydia infection were approached for enrollment from February 2011 through May 2014. Women were recruited from the Allegheny County Helath Department's Sexually Transmitted Diseases Clinic, Magee-Womens Hospital (MWH) Ambulatory Care Clinic, and the Reproductive Infectious Disease Research Unit at MWH. Eligibility criteria were clinical evidence of mucopurulent cervicitis, diagnosis of gonorrhea or chlamydia prior to treatment, or reported sexual contact with a male who received a diagnosis of gonorrhea, chlamydia, or nongonococcal urethritis.</t>
  </si>
  <si>
    <t>Exclusion criteria included pregnancy, euterine procedure or miscarriage in the preceding 60 days, menopause, hysterectomy, antibiotic therapy in the preceding 14 days, and allergy to study medications. Womem with acute PID were excluded.</t>
  </si>
  <si>
    <t>Women with prevalent chlamydia at baseline</t>
  </si>
  <si>
    <t>ascending infection</t>
  </si>
  <si>
    <t>Women reported whether they had sex with an uncircumcised partner within the last 3 months.</t>
  </si>
  <si>
    <t>Women underwent endometrial sampling at enrollment and followup visits. The tissue speciment was discharged into a sterile Petri dish. Tissue proximal to the sampling portal of the cannula was placed in 10% formalin fixative, distal tissue was used for microbiologic culture, and a swab absorbed 5 mm of distal tissue for qualitative NAAT. All participants received single-dose agents for gonorrhea, chlamydia, and bacterial vaginosis.</t>
  </si>
  <si>
    <t>Prevalence measured at baseline</t>
  </si>
  <si>
    <t>relative risk (risk ratio) intervention to control</t>
  </si>
  <si>
    <t>Women were recruited from STI clinic.</t>
  </si>
  <si>
    <t>written self-report</t>
  </si>
  <si>
    <t>gonorrhea infection at enrollment, Mycoplasma genitalium infection at enrollment, trichomonas infection at enrollment, bacterial vaginosis at enrollment, chalmydia trachomatis infection before enrollment, seuxal activity before enrollment, contraception at enrollment</t>
  </si>
  <si>
    <t>Incident infection</t>
  </si>
  <si>
    <t>education level, substance use, infection type during followup, site of c. trachomatis infeciton at enrollment, sti diagnosis received by partner during follow-up, sex exposure, contraception (reported at any visit)</t>
  </si>
  <si>
    <t>circumcision of current partner</t>
  </si>
  <si>
    <t>Swabs for chlamydia were tested with enzyme-linked immunoassay</t>
  </si>
  <si>
    <t>no point estimates for individual groups</t>
  </si>
  <si>
    <t>diagnosed using commercially available one step rapid antigen detection kit (Standard Diagnostics, Inc., Korea) and antibody detection kit (IgM and IgG) (DRG Diagnostics, Germany), according to the manufacturer’s guidelines.</t>
  </si>
  <si>
    <t>Women reported the circumcision status of their primary partner</t>
  </si>
  <si>
    <t>A single endocervical swab for PCR identification of both gonococcal and chlamydial infection was collected at each visit. For Ct, optical density &gt;0.8 was considered positive, and for GC, OD &gt;2.5 was positive. Negative results were indicated for OD &lt;0.2 for both Ct and GC. Testing was repeated if the results fell in the "gray zone".  Tv was diagnosed using wet mount with examination under low and high magnification. Identification of motile flagellated trichomonads indicated positive Tv infection.</t>
  </si>
  <si>
    <t>Under three sensitivity-specificity scenarios, associations between male circumcision and women's HIV risk were generally robust to misclassification of male circumcision status</t>
  </si>
  <si>
    <t>somewhat representative of average in target population (nonrandom sample)*</t>
  </si>
  <si>
    <t>Women categorized as low-risk in Uganda</t>
  </si>
  <si>
    <t>Women categorized as high-risk in Uganda</t>
  </si>
  <si>
    <t>Women in Zimbabwe</t>
  </si>
  <si>
    <t>C. trachomatis antibody positive</t>
  </si>
  <si>
    <t>married or stable partners</t>
  </si>
  <si>
    <t>C. trachomatis immunoglobulin G antibodies were determined by a microimmunofluorescence (MIF) assay.</t>
  </si>
  <si>
    <t>Data was pooled from five different studies, they may be heterogeneous.</t>
  </si>
  <si>
    <t>study sites, man's and woman's ages, and man's and woman's lifetime numbers of sexual partners.</t>
  </si>
  <si>
    <t>A single endocervical swab was collected for PCR identification of both gonococcal and chlamydial infections. For GC, OD&gt;2.5 was positive. Negative results were indicated for OD&lt;0.2. Testing was repeated if results fell in the "gray zone."</t>
  </si>
  <si>
    <t>circumcision of  partner</t>
  </si>
  <si>
    <t>Swabs for gonorrhea isolation were inoculated onto a Thayer-Martin medium and incubated in a candle extinction jar at 36 degrees Celsius for 24 hours to 48 hours</t>
  </si>
  <si>
    <t>Gram stain was made, and culture was done on chocolate agar.</t>
  </si>
  <si>
    <t>Tobian</t>
  </si>
  <si>
    <t>Women were considered exposed if their partners were randomized to the intervention arm of the RCT (immediate circumcision) and unexposed of their partners were randomized to the control arm of the RCT (Circumcision after 24 months).</t>
  </si>
  <si>
    <t>HSV-2 infection was determined by an HSV-2 enzyme-linked immunosorbent assay (ELISA; Kalon Biological). HSV-2 seroconversion was defined as a negative result of serological testing at enrollment (optical density index value, #0.9), followed by a positive result of serological testing at follow-up (optical density index value $1.5). All positive cases by ELISA were confirmed by Western blotting (Euro- immun). Borderline results of Western blotting were considered positive</t>
  </si>
  <si>
    <t>events or incidence per person-time</t>
  </si>
  <si>
    <t>incidence rate ratio (intervention to control)</t>
  </si>
  <si>
    <t>Control women who got infected might stay at home. Not clear if shuffled envelopes between participants, no reasons for missing data stated.</t>
  </si>
  <si>
    <t>Borkakoty</t>
  </si>
  <si>
    <t>Antenatal women from five different northeastern states of India with diverse ethnic background were enrolled after informed consent.</t>
  </si>
  <si>
    <t>Women were said to be exposed if their current spouse was circumcised.</t>
  </si>
  <si>
    <t>Screened for IgG antibody status against HSV-2 using HerpeSelect 2 ELISA IgG kits</t>
  </si>
  <si>
    <t>Odds ratio</t>
  </si>
  <si>
    <t>Do not have all of the details on the study design and method. Women may not be representative of the true population because they are antenatal.</t>
  </si>
  <si>
    <t>Cherpes</t>
  </si>
  <si>
    <t>Participants were recruited from three Pittsburgh-area health clinics (the University of Pittsburgh Sutdent Health Clinic, the Allegheny County Health Department Clinic, and the Family Health Council Clinic of Aliquippa) between 1998 and 2000. Women between the ages of 18 and 30 years who sought medical care that required a gynecologic examination were eligible for participation.</t>
  </si>
  <si>
    <t>Exclusion criteria included known pregnancy, current vaginal bleeding, or the recent (prior 24 hours) use of any intravaginal products.</t>
  </si>
  <si>
    <t>Women reporting that they never had sex with an uncircumcised partner were considered exposed.</t>
  </si>
  <si>
    <t>Sera were tested for type-specific antibodies to HSV-1 and HSV-2 with purchased enzyme-linked immunoassays. Both assays use baculovirus recombinant glycoprotein G constructs, are FDA approved for testing among sexually active adults, and were used according to the manufacturer's instructions.</t>
  </si>
  <si>
    <t>Race, Smoking, Douching, &gt;=5 male sex partners in lifetime, history of BV, history of Gonorrhea, History of TV, Group B Streptococcus in vaginal culture, and vaginal gram stain morphology score</t>
  </si>
  <si>
    <t>Mugo</t>
  </si>
  <si>
    <t>KAIS was a nationally    representative, cross-sectional,    household serosurvey of adults aged 15 to 64 years conducted    between August and December 2007. The study used a 2-stage,    stratified sampling design to produce national estimates and    separate estimates for urban and rural areas and for each of the    8 provinces. Eligible persons were asked for separate informed    consent for participation in interviews and blood draws.</t>
  </si>
  <si>
    <t>primary partner</t>
  </si>
  <si>
    <t>Kalon enzyme immunoassay (EIA) based on IgG-2 according to the manufacturer’s recommendation</t>
  </si>
  <si>
    <t>representative of average in target population (census or random sample)*</t>
  </si>
  <si>
    <t>comparability established, response rate ok *</t>
  </si>
  <si>
    <t>clearly described and appropriate, CIs and/or p-value given*</t>
  </si>
  <si>
    <t>Mujugira</t>
  </si>
  <si>
    <t>HIV-1 discordant couples were eligible for enrolment into the trial if they were sexually active and planning to remain partnered for at least 24 months and if the HIV-1- infected participant was HSV-2 infected, had a CD4 count 250 cells/mm3 or greater, was not on antiretroviral
therapy, and was not pregnant.</t>
  </si>
  <si>
    <t>HIV uninfected partners of of male dually infected males HSV-2/HIV-1</t>
  </si>
  <si>
    <t>HSV-2 serologic results were confirmed by Western blot, performed at the University of Washington</t>
  </si>
  <si>
    <t>Botswana, Kenya, Rwanda, South Africa, Tanzania, Uganda and Zambia</t>
  </si>
  <si>
    <t>HIV-1</t>
  </si>
  <si>
    <t>Median CD4 count</t>
  </si>
  <si>
    <t>Group with early resumption of sex</t>
  </si>
  <si>
    <t>HIV status was assessed by two EIAs. Discordant EIA results and seroconversions were confirmed by western blot.</t>
  </si>
  <si>
    <t>Group with delayed resumption of sex</t>
  </si>
  <si>
    <t>risk</t>
  </si>
  <si>
    <t>Baeten</t>
  </si>
  <si>
    <t>HIV-1-seronegative female partner of HIV-1-seropositive and HSV-2-seropositive male. Participants reported at least three episodes of vaginal intercourse during the 3 months prior to screening and planned to remain together for the 24 months of study follow-up. Male partners were not on antiretroviral therapy, had a CD4 cell count of at least 250 cells/ul and no AIDS-defining conditions. Females can be HSV-2-seropositive or HSV-2-seronegative.</t>
  </si>
  <si>
    <t>female partner aged &gt;= 30 years</t>
  </si>
  <si>
    <t>reported at least three episodes of vaginal intercourse during the 3 months prior to screening and planned to remain together for the 24 months of study follow-up.</t>
  </si>
  <si>
    <t>HIV-1 serologic testing was done by dual rapid HIV-1 antibody tests, confirmed by HIV-1 enzyme-linked immunosorbent assay (EIA) and western blot.</t>
  </si>
  <si>
    <t>reported unprotected sex. As reported by the HIV-1-seroengative female partner, analyzed as a time-dependent variable assessed for each quarter of follow-up, as an individual woman may have contributed some follow-up time to both strata, thus only incidence rates are reported.</t>
  </si>
  <si>
    <t>adjusted for log 10 HIV-1 plasma viral load (time-dependent) and stratified by region (eastern versus southern Africa).</t>
  </si>
  <si>
    <t>reported no unprotected sex. As reported by the HIV-1-seroengative female partner, analyzed as a time-dependent variable assessed for each quarter of follow-up, as an individual woman may have contributed some follow-up time to both strata, thus only incidence rates are reported.</t>
  </si>
  <si>
    <t>Male partner baseline HIV-1 plasma viral load &lt; 50000 copies/ml</t>
  </si>
  <si>
    <t>Male partner baseline HIV-1 plasma viral load &gt;= 50000 copies/ml</t>
  </si>
  <si>
    <t>eastern African sites</t>
  </si>
  <si>
    <t>region (eastern/southern Africa). Adjusted for male partner HIV-1 viral load, as time-dependent variable. Censored analysis excludes person-time in the HIV-1-susceptible women after their HIV-1-infected male partners initiated antiretroviral therapy.</t>
  </si>
  <si>
    <t>genetically linked HIV-1 seroconversion</t>
  </si>
  <si>
    <t>female partner aged &lt; 30 years</t>
  </si>
  <si>
    <t>Male partner with genital ulcer disease during follow-up</t>
  </si>
  <si>
    <t>Male partner without genital ulcer disease during follow-up</t>
  </si>
  <si>
    <t>male partner randomized to acyclovir (treatment for HSV-2).</t>
  </si>
  <si>
    <t>male partner randomized to placebo (as opposed to treatment group for HSV-2).</t>
  </si>
  <si>
    <t>southern African sites</t>
  </si>
  <si>
    <t>Hughes</t>
  </si>
  <si>
    <t>Stable, HIV-1–serodiscordant couples in which
the HIV-positive partner was also infected with HSV-2 were
enrolled</t>
  </si>
  <si>
    <t>confirmatory testing at the end of the trial found that 27 partners initially categorized as ‘‘HIV-1 infected’’ did not meet the HIV-1 (n 5 3) or HSV-2
(n 5 24) serologic eligibility criteria. An additional 24 couples
were excluded from this analysis after the HIV-1–uninfected
partner was determined to have been HIV-1 positive at enrollment
by retrospective polymerase chain reaction (PCR) testing.
Finally, 60 couples provided no postenrollment HIV-1 test data.</t>
  </si>
  <si>
    <t>the HIV-1–uninfected partners were tested
quarterly by HIV-1 rapid tests; positive results were confirmed
by Western blotting.</t>
  </si>
  <si>
    <t>months</t>
  </si>
  <si>
    <t>Kapiga</t>
  </si>
  <si>
    <t>Consenting women were followed up after recruitment in an initial cross-sectional study conducted in three large family planning clinics in Dar es Salaam, Tanzania.</t>
  </si>
  <si>
    <t>Women's report of husband's circumcision status</t>
  </si>
  <si>
    <t>HIV infection was diagnosed using an enzyme-linked immunosorbent assay and reactive samples were confirmed using Western blot. A positive result on the Western blot was defined by the presence of at least one band reactive to a core protein together with one band reactive to an envelope protein of HIV-1.</t>
  </si>
  <si>
    <t>Loss to follow up proportion was 0.445. Cell doesn’t accept the proportion. The table one compared those that were lost to follow up to those who remained in the study and they were different in age, marital status, contraceptive methods and sexual behavior. Women with a higher risk profile were lost to follow up so it is more likely that we have an underestimate of HIV incidence.</t>
  </si>
  <si>
    <t>Marital status, husband circumcision status, number of sex partners in the last year, gonorrhoea, candidiasis, and history of alcohol consumption during the follow-up period.</t>
  </si>
  <si>
    <t>Tanzania</t>
  </si>
  <si>
    <t>Low-risk Uganda Population</t>
  </si>
  <si>
    <t>HIV-1 &amp; HIV-2</t>
  </si>
  <si>
    <t>Women were considered HIV infected if positive on a combination of two enzyme-linked immunosorbent assays. Positive results were confirmed by western blot. Serial testing was conducted on stored specimens using PCR to date incident HIV infections accurately.</t>
  </si>
  <si>
    <t>age at coital debut, contraceptive method, husband's employment status, education, number of partners in the last 3 months, and a product-interaction term between time and number of partners in the last 3 months, a population and product-interaction term between time and population.</t>
  </si>
  <si>
    <t>High-Risk Uganda Population</t>
  </si>
  <si>
    <t>Chemtob</t>
  </si>
  <si>
    <t>This ecological study compares nationwide HIV data from Israel, a country were almost all males are circumcised to nationwide HIV data from the Netherlands and France, where only a minority of males are circumcised, and personal communication Dutch Foundation for Circumcison.</t>
  </si>
  <si>
    <t>Year of Diagnosis: 2008 (Israel Exposed/ The Netherlands unexposed)</t>
  </si>
  <si>
    <t>Ecologic Study: Exposed if in Israel, Unexposed if in The Netherlands and France</t>
  </si>
  <si>
    <t>nationwide HIV data from all countries was used.</t>
  </si>
  <si>
    <t>truly representative of average woman in community*</t>
  </si>
  <si>
    <t>Year of Diagnosis: 2008 (France Unexposed)</t>
  </si>
  <si>
    <t>Year of Diagnosis: 2007 (France Unexposed)</t>
  </si>
  <si>
    <t>Year of Diagnosis: 2009 (Israel exposed/ The Netherlands Unexposed)</t>
  </si>
  <si>
    <t>Year of Diagnosis: 2009 (France unexposed)</t>
  </si>
  <si>
    <t>Year of Diagnosis: 2010 (Israel exposed/ The Netherlands unexposed)</t>
  </si>
  <si>
    <t>Year of diagnosis: 2004 (Israel exposed/ The Netherlands unexposed)</t>
  </si>
  <si>
    <t>Year of diaganosis: 2004  (France as unexposed)</t>
  </si>
  <si>
    <t>Year of Diagnosis: 2010 (France unexposed)</t>
  </si>
  <si>
    <t>Year of diagnosis: 2005 ( Israel exposed/ The Netherlands unexposed)</t>
  </si>
  <si>
    <t>Year of Diagnosis: 2005 (France unexposed)</t>
  </si>
  <si>
    <t>Year of Diagnosis: 2006 (Israel exposed / The Netherlands unexposed)</t>
  </si>
  <si>
    <t>Year of Diagnosis: 2006 (France unexposed)</t>
  </si>
  <si>
    <t>Year of Diagnosis: 2007 (Israel exposed/ The Netherlands unexposed)</t>
  </si>
  <si>
    <t>Cuadros</t>
  </si>
  <si>
    <t>The main source of the data was the Tanzania Demographic and Health Surveys conducted during 2003-04, 2007-08, 2011-12. Men and women in the selected households from each sample location aged 15-49 years were eligible for the surveys. Informed consent was given.</t>
  </si>
  <si>
    <t>2004-2008</t>
  </si>
  <si>
    <t>HIV incidence in MC hot spots vs MC cold spots</t>
  </si>
  <si>
    <t>exposed if in a MC hotspot in Tanzania, unexposed if in an MC cold spot</t>
  </si>
  <si>
    <t>HIV serostatus was determiend by testing with ELISA. All samples that tested positive and a random sample of 10% of samples that tested negative on the first ELISA test were retested with a second ELISA. Positive samples on both tests were classified as positive.</t>
  </si>
  <si>
    <t>2008-2012</t>
  </si>
  <si>
    <t>Allen</t>
  </si>
  <si>
    <t>women attending the outpatient pediatric and prenatal clinics at the Center Hospitalier de Kigali were screened for HIV and malaria. Women were randoomly recruited into the cohort study by stratified random sampling until about 500 infected and 1000 uninfected women were obtained.</t>
  </si>
  <si>
    <t>Primary male partner in the last year (whether or not he was a cohabiting partner).</t>
  </si>
  <si>
    <t>HIV antibody enzyme immunoassay confirmed with Western blot or indirect immunogluoresence.</t>
  </si>
  <si>
    <t>Rwanda</t>
  </si>
  <si>
    <t>Auvert</t>
  </si>
  <si>
    <t>A random sample was taken of about 2000 adults aged 15 to 49 years in each of the four cities.</t>
  </si>
  <si>
    <t>participants who had uncertain circumcision status were excluded</t>
  </si>
  <si>
    <t>Females that are non-spousal partners of males that are study participants in Kisumu</t>
  </si>
  <si>
    <t>non-spousal partners</t>
  </si>
  <si>
    <t>Men and women were asked to provide a blood sample, which was tested for HIV</t>
  </si>
  <si>
    <t>Benin, Cameroon, Kenya, Zambia</t>
  </si>
  <si>
    <t>Females that are spousal partners of HIV-negative males that are study participants in Kisumu</t>
  </si>
  <si>
    <t>spousal partners</t>
  </si>
  <si>
    <t>Females that are spousal partners of HIV-negative males that are study participants in Ndola</t>
  </si>
  <si>
    <t>Babalola</t>
  </si>
  <si>
    <t>sexually experienced adolescents from 13 study countries, 6672 females included.</t>
  </si>
  <si>
    <t>reportedly not had sex</t>
  </si>
  <si>
    <t>medium prevalence of male circumcision compared with low prevalence of male circumcision. Low, medium, high prevalence of circumcision was denoted by the tertiles of resulting fraction of male circumcision.</t>
  </si>
  <si>
    <t>males in region of residence</t>
  </si>
  <si>
    <t>HIV testing</t>
  </si>
  <si>
    <t xml:space="preserve"> number of sex partners in last 12 months, condom use at first sex, time elapsed since first sex, education, marital status, ses, place of residence</t>
  </si>
  <si>
    <t>high prevalence of male circumcision compared with low prevalence of male circumcision. Low, medium, high prevalence of circumcision was denoted by the tertiles of resulting fraction of male circumcision.</t>
  </si>
  <si>
    <t>Chao</t>
  </si>
  <si>
    <t>pregnant women who presented at one of five collaborating antenatal clinics in the Butare region</t>
  </si>
  <si>
    <t>non-diagnostic Western blot despite repeated testing were excluded from the analysis</t>
  </si>
  <si>
    <t>Presence of HIV-1 antibody using the Western blot technique was defined by the presence of at least one reactive band from each of the viral gag, pol and env gene-product groups. Initial indetermininate results were again invited to give blood 3 months after the first blood sample, or as many times as possible to make a definitive diagnosis.</t>
  </si>
  <si>
    <t>prevalence odds</t>
  </si>
  <si>
    <t>this is the results from fully adjusted model B: adjusted for no. of sexual partners, history of STD, maternal age, education, marital status, monthly household income, smoking, age at first pregnancy, oral contraceptive use, has had sex to support life.</t>
  </si>
  <si>
    <t>low-risk group including legally married women who reported husband as their only sexual partner in the past 5 years and never having had sex to support herself</t>
  </si>
  <si>
    <t>adjusted for history of STD, maternal age, education, monthly household income, cigarette smoking, age at first pregnancy, no. previous pregnacies, oral contraceptive use</t>
  </si>
  <si>
    <t>high-risk group including women who reported having had more than one sexual partner in the past 5 years and/or ever having had sex to support herself</t>
  </si>
  <si>
    <t>Poulin</t>
  </si>
  <si>
    <t>ever married women tested for HIV in 2004 or 2006, and participated in the 2004 survey - Malawi Diffusion and Ideational Change Project (MDICP)</t>
  </si>
  <si>
    <t>marriages to circumcised spouses only as opposed to at least one marriage to an uncircumcised spouses</t>
  </si>
  <si>
    <t>HIV testing was completed by trained nurses using Ora-Sure™ Oral Swabs</t>
  </si>
  <si>
    <t>difference in predicted probabilities</t>
  </si>
  <si>
    <t>incomplete statistical reporting. This particular study doesn't go into details of sampling/recruitment procedures.</t>
  </si>
  <si>
    <t>residence, education, wealth, marriage history, age squared</t>
  </si>
  <si>
    <t>Married to circumcised spouses only</t>
  </si>
  <si>
    <t>HIV testing was completed by trained nurses using Ora-Sure™ Oral swabs</t>
  </si>
  <si>
    <t>Three random independent cross-sectional surveys were conducted in 2008, 2010, and 2012 among women aged 15 to 49 in Orange Farm, South Africa.</t>
  </si>
  <si>
    <t>Women were considered exposed if they were women having had only circumcised partners. All other sexually active women were considered unexposed.</t>
  </si>
  <si>
    <t>Blood samples were collected and tested for HIV.</t>
  </si>
  <si>
    <t>Abstract only, not sure of any biases possible due to specific study design or methods.</t>
  </si>
  <si>
    <t>Adjusted factors are not listed (abstract/poster). However, analysis does state that it is adjusted.</t>
  </si>
  <si>
    <t>Circumcison of partner</t>
  </si>
  <si>
    <t>Swabs testing for HIV-1 using ELISA Detect and Reombigent</t>
  </si>
  <si>
    <t>No description of amount of women in the exposed and unexposed group along with no point estimates. No direct mention of blinding.</t>
  </si>
  <si>
    <t>Hunter</t>
  </si>
  <si>
    <t>Women attending two peri-urban family planning clinics serving mainly lower socioeconomic status areas of Nairobi, Kenya between October 1989 and May 1991 who gave informed consent</t>
  </si>
  <si>
    <t>Age 15-19</t>
  </si>
  <si>
    <t xml:space="preserve"> Circumcision of husband or usual male partner</t>
  </si>
  <si>
    <t>Sera were tested for HIV-1 by enzyme-linked immunosorbent assay (ELISA) using commercial kits, and positive sera were confirmed by Western blot by technicians unaware of the questionnaire data.</t>
  </si>
  <si>
    <t>Those who did not give consent to the study had similar reasons and there was a high response rate. Women were recruited from family planning clinics, so may not be representative of the average woman.</t>
  </si>
  <si>
    <t>Age 20-24</t>
  </si>
  <si>
    <t>Circumcision of usual male partner</t>
  </si>
  <si>
    <t>Age 25-29</t>
  </si>
  <si>
    <t>Age 30-49</t>
  </si>
  <si>
    <t>Marital status: Married</t>
  </si>
  <si>
    <t>Marital status</t>
  </si>
  <si>
    <t>Marital Status: Single</t>
  </si>
  <si>
    <t>Marital Status: Divorced/Widowed</t>
  </si>
  <si>
    <t>Marital Status</t>
  </si>
  <si>
    <t>1 lifetime sexual partner</t>
  </si>
  <si>
    <t>Lifetime sexual partner number</t>
  </si>
  <si>
    <t>2 lifetime sexual partner</t>
  </si>
  <si>
    <t>3 Lifetime sexual partners</t>
  </si>
  <si>
    <t>Number of lifetime partners</t>
  </si>
  <si>
    <t>4+ lifetime sexual partners</t>
  </si>
  <si>
    <t>Number of lifetime sexual partners</t>
  </si>
  <si>
    <t>Age at first sex: 10-16 years</t>
  </si>
  <si>
    <t>age at first sex</t>
  </si>
  <si>
    <t>Age at first sex: 17-18 years</t>
  </si>
  <si>
    <t>Age at first sex: 19+ years</t>
  </si>
  <si>
    <t>Gonorrhea history: yes</t>
  </si>
  <si>
    <t>gonorrhea history</t>
  </si>
  <si>
    <t>Gonorrhea history: No</t>
  </si>
  <si>
    <t>Gonorrhea history</t>
  </si>
  <si>
    <t>Syphilis Serology: Negative</t>
  </si>
  <si>
    <t>Syphilis Serology</t>
  </si>
  <si>
    <t>Gonorrhea Culture: Negative</t>
  </si>
  <si>
    <t>Gonorrhea culture status</t>
  </si>
  <si>
    <t>Gonorrhea culture: Positive</t>
  </si>
  <si>
    <t>Gonorrhea Culture status</t>
  </si>
  <si>
    <t>Trichomoniasis: negative</t>
  </si>
  <si>
    <t>Trichomoniasis status</t>
  </si>
  <si>
    <t>Trichomoniasis: positive</t>
  </si>
  <si>
    <t>marital status, number of lifetime sexual partner, age at first sex, gonorrhea history, gonorrhea status, syphilis status, trichomoniasis status</t>
  </si>
  <si>
    <t>Jean</t>
  </si>
  <si>
    <t>Women who participated in three community-based cross sectional biomedical surveys conducted in 2007, 2010, and 2012 in Orange Farm, South Africa.</t>
  </si>
  <si>
    <t>Women aged 15-29 with only circumcised partners versus all other women</t>
  </si>
  <si>
    <t>The exposure is determined by only having circumcised partners, i.e. never having an 
uncircumcised sexual partner.</t>
  </si>
  <si>
    <t>not mentioned in the study</t>
  </si>
  <si>
    <t>incidence rate ratio</t>
  </si>
  <si>
    <t>Only had an abstract, no detailed methods or results.</t>
  </si>
  <si>
    <t>no description or other</t>
  </si>
  <si>
    <t>Mapingure</t>
  </si>
  <si>
    <t>Consenting pregnant women were enrolled consecutively at 36 weeks of gestation between 2002 and 2004. These women were enrolled at two antenatal clinics in peri-urban Moshi in Tanzania, where there is a relatively low HIV prevalence, and three antenatal clinics in the peri-urban parts of Harare in Zimbabwe, where there is a high HIV prevalence. The same protocol was used in both centers.</t>
  </si>
  <si>
    <t>Women in Tanzania</t>
  </si>
  <si>
    <t>Women were asked for the circumcision status of their current partner.</t>
  </si>
  <si>
    <t xml:space="preserve"> Serum was tested for HIV by using two rapid tests, Determine HIV1/2 and Capillus HIV1/2. HIV was diagnosed when both test results were positive. In case of discordance between the two tests, a third test, the ELISA test, Vironostika HIV Uni-form II was used.</t>
  </si>
  <si>
    <t>Women were a selected group of pregnant women in areas with differing HIV and circumcision prevalences and analyzed as separate subgroups.</t>
  </si>
  <si>
    <t>Women were asked to report the circumcision status of their current partner</t>
  </si>
  <si>
    <t>Serum was tested for HIV by using two rapid tests, Determine HIV1/2 and Capillus HIV1/2. HIV was diagnosed when both test results were positive. In case of discordance between the two tests, a third test, the ELISA test, Vironostika HIV Uni-form II was used.</t>
  </si>
  <si>
    <t>2003-2004</t>
  </si>
  <si>
    <t>HIV prevalence in MC hot spots vs MC cold spots</t>
  </si>
  <si>
    <t>place of residence, wealth index, marital status, education, and presence of genital ulcerations.</t>
  </si>
  <si>
    <t>2007-2008</t>
  </si>
  <si>
    <t>2011-2012</t>
  </si>
  <si>
    <t>Lawi</t>
  </si>
  <si>
    <t>Cross-sectional hospital based study involving women attending Bugando Medical Centre labour ward between January and March 2012. The study included pregnant women who were not tested or tested negative for syphilis and HIV during antenatal care vistis who delivered at BMC during the study period. . All eligible consented pregnant women with antenatal card (document showing number of visits and services provided) on admission were recruited into the study until a desired sample size was reached.</t>
  </si>
  <si>
    <t>Women without antenatal card at the time of admission were excluded from the study</t>
  </si>
  <si>
    <t>A questionnaire was used to collect information on the current partner's circumision status.</t>
  </si>
  <si>
    <t>HIV tests were confirmed from the lab database and PMTCT unit. Venous blood was taken using plain vacutainer tubes and sent to the laboratory for rapid plasma reagin test and reactive samples were confirmed by Immunochromatographic treponemal test.</t>
  </si>
  <si>
    <t>Education, Syphilis Results, Alcohol, Number of partners</t>
  </si>
  <si>
    <t>Marfatia</t>
  </si>
  <si>
    <t>Among women whose partner was HIV+</t>
  </si>
  <si>
    <t>circumcision of current partner determined from case records.</t>
  </si>
  <si>
    <t>HIV testing at the clinic.</t>
  </si>
  <si>
    <t>Matthews</t>
  </si>
  <si>
    <t>Participants were recruited from antenatal care or ART clinics at large, public sector hospital in an urban township outside of Durban, South Africa. Women were eligible if they reported HIV-positive serostatus, age 18-45 years and current pregnancy or pregancny within the past year with a known partner with negative or unknown serostatus. Must have known sero-status before referent pregnancy.  All eligible participants spoke fluent English or isiZulu, were interested in the study, and provided informed consent.</t>
  </si>
  <si>
    <t>serodiscordant couples</t>
  </si>
  <si>
    <t>Report by women for those couples where the women are seropositive. Report by man for those couples where the men are seropositive.</t>
  </si>
  <si>
    <t>Self-reported HIV status</t>
  </si>
  <si>
    <t>prevalence of circumcision in each serodiscordant couple.</t>
  </si>
  <si>
    <t>At each visit, women were asked to provide self-administered vaginal swabs for detection of HPV. HPV genotyping was done with the Roche HPV Linear Array.</t>
  </si>
  <si>
    <t>married or in long-term consensual relationship of the male in the RCT who were invited and consented to be enrolled in the study.</t>
  </si>
  <si>
    <t>Not enrolled at the same time as their male partners.</t>
  </si>
  <si>
    <t>Women whose partners were randomized to intervention are considered to be exposed.</t>
  </si>
  <si>
    <t>Women were asked to provide self-administered vaginal swabs for HPV detection. Detection of the b-globin gene was used to identify the presence of cellular DNA from desquamated vaginal epithelium to assess adequacy of sample collection. Swabs without amplifiable cellular or viral DNA were not included in the analyses; only those vaginal samples with detectable b-globin, HPV or both were included in the primary analysis. HPV genotyping was done with the Roche HPV Linear Array.</t>
  </si>
  <si>
    <t>Year 2</t>
  </si>
  <si>
    <t>Grabowski</t>
  </si>
  <si>
    <t>HPV was evaluated among heterosexual couples, aged 15-49 years, in Rakai District, Uganda. Couples were assessed for HPV as part of a randomized trial of male circumcision for preventing transmission of HIV and other sexually transmitted pathogens in Rakai, enrolled between August 2003 and December 2006. Both partners reported being married or in long-term consensual relationships at baseline and were followed annually as a couple over 2 years. Men were randomly assigned to receive immediate circumcision (intervention) or circumcision delayed for 24 months (control). Written informed consent was provided by all male and female participants at enrollment. Restricted to couples in which both partners were HIV - at bsaeline. Only includes couples if HPV resutls were available for both partners at baseline and/or the month 12 visit and if HPV results were available 1 year later for either or both partners.</t>
  </si>
  <si>
    <t>Excluded visit intervals if either partner experienced HIV seroconversion during the interval or had indeterminate HIV test results at the end of the interval.</t>
  </si>
  <si>
    <t>Exposed if partner is in intervention arm of the RCT.</t>
  </si>
  <si>
    <t>Women gave self-collected samples for testing. HPV Genotyping was performed using the Roche HPV Linear Array.</t>
  </si>
  <si>
    <t>Roura</t>
  </si>
  <si>
    <t>Women aged 16-85 years attending routine cervical cancer screening were recruited, excluding virgins and womens who had a history of HPV-related cervical disease or HPV vaccination. All study participants provided written informed consent.</t>
  </si>
  <si>
    <t>Women reported their current partner's circumcision status.</t>
  </si>
  <si>
    <t>HPV positivity was defined using the HPV DNA test. The HC2 assay uses two RNA probes, one to detect 13 HR types and another one to detect 5 LR types. Samples were considered to be HPV-positive if either of the two probes were positive at a relative light unit coefficient of &gt;=1.0, which corresponds to the HPV DNA threshold of 1.0 pg/mL reccomended by the US FDA.</t>
  </si>
  <si>
    <t>prevalence odds ratio</t>
  </si>
  <si>
    <t>Women who are recruited through the attendance of routine cervical cancer screenings are likely to be considering their health more and therefore reducing their risk behaviors and using protection more often during sex.</t>
  </si>
  <si>
    <t>autonomous community, country of birth, marital status, level of education, smoking habits, lifetime number of sexual partners, and history of genital warts.</t>
  </si>
  <si>
    <t>Spain</t>
  </si>
  <si>
    <t>Women with 1 sexual partner</t>
  </si>
  <si>
    <t>women with &gt;=2 sexual partners</t>
  </si>
  <si>
    <t>Women reported the circumcision status of their male partner in a questionnaire.</t>
  </si>
  <si>
    <t>Five ml venous blood was collected aseptically from each study participant into a Vacutainer tube marked with a unique identifier (code number). Separation of serum was done by centrifugation of blood samples at 1,600 revolutions per minute (rpm) for 5 minutes with a bench-top centrifuge. Serum samples was collected into 1.8 ml Cryo tubes and was stored at -20°C until analyzed for HPV antibodies. the sera of the participants were tested in vitro for IgG antibodies to human papillomavirus with a commercial Enzyme linked Immunosorbent assay (ELISA) kit (Diagnostic Bioprobes, Milano, Italy). e serologic test and interpretation of results were done according to instructions of the kit manufacturer. Optical signals generated in the microwells were read at 450 nm with an ELISA plate reader. e ELISA kit manufacturer provided the formula for calculating the cut-o OD450nm (OD of negative control plus 0.250) which we used as threshold for determining the reactive and non-reactive serum samples.
.</t>
  </si>
  <si>
    <t>Calculated an odds ratio with a 0 cell and got an odds ratio of 0 as a result. Inappropriate.</t>
  </si>
  <si>
    <t>HIV-uninfected women</t>
  </si>
  <si>
    <t>HIV-infected women</t>
  </si>
  <si>
    <t>any hr HPV infection</t>
  </si>
  <si>
    <t>Single hr HPV infection</t>
  </si>
  <si>
    <t>Multiple hr HPV infection</t>
  </si>
  <si>
    <t>Those with genital ulceration at baseline</t>
  </si>
  <si>
    <t>Women with vaginal discharge at baseline</t>
  </si>
  <si>
    <t>Women with Dysuria at baseline</t>
  </si>
  <si>
    <t>Aged 15-19 years</t>
  </si>
  <si>
    <t>Aged 20-24 years</t>
  </si>
  <si>
    <t>aged 25-29 years</t>
  </si>
  <si>
    <t>aged 30-49 years</t>
  </si>
  <si>
    <t>Davis</t>
  </si>
  <si>
    <t>Women with linked male partner that was a trial particpant that are capable of providing informed consent enrolled within 6 months of their partner's enrollment date. The woman must have at least one baseline and one follow-up visit and be positive for HR-HPV at least one point in the trial.</t>
  </si>
  <si>
    <t>HIV+, HPV-, women who were enrolled 6+ months after their partners enrollment</t>
  </si>
  <si>
    <t>concurrently enrolled female partners of males that are assigned to the intervention arm of the RCT</t>
  </si>
  <si>
    <t>High HR-HPV viral load diagnosed from an HPV linear array test from a vaginal swab taken by the participants that produced a band signal of 3 or 4 as deteremined by the blinded laboratory technologists. Low HR-HPV viral load had bands with a score of 1 or 2.</t>
  </si>
  <si>
    <t>Unclear if envelopes sealed, not clear if shuffled envelopes between participants, no reasons for missing data stated, cross-over could understimate effect, all lab technologists were blinded.</t>
  </si>
  <si>
    <t>Those with persistent HR-HPV</t>
  </si>
  <si>
    <t>current partner - must be assigned to intervention arm of the control trial</t>
  </si>
  <si>
    <t>Those with incident HR-HPV</t>
  </si>
  <si>
    <t>current partner - must be enrolled in the intervention arm of the RCT</t>
  </si>
  <si>
    <t>Pintye</t>
  </si>
  <si>
    <t>Serodiscordant couples who are sexually active with adequate renal, hepatic and hematologic functions, no evidence of chronic active hepatitis B infection, who are at least 18 years old. Reported at least three episodes of vaginal intercourse during the 3 months prior to screening and planned to remain together for the 24 months of study follow-up. HIV-1 infected partners were of at least 18 years of age, HIV-1-seropositive and HSV-2-seropositive, not on antiretroviral therapy, and had a CD4 cell count of at least 250 cells/ul and no AIDS-defining conditions. HIV-1-infected partners were of at least 18 years of age and HIV-1-seronegative; they could be HSV-2-seropositive or HSV-2-seronegative.</t>
  </si>
  <si>
    <t>If HIV-negative, age older than 65; currently pregnant or breastfeeding, history of bone fractures, enrolled in another HIV trial, plans to re-locate, or ongoing therapy. Currently enrolled in HIV treatment trial or current use of antiretroviral therapy if HIV-positive.</t>
  </si>
  <si>
    <t>6 or more episodes of vaginal intercourse in the 3 previous months</t>
  </si>
  <si>
    <t>a positive rapid plasma reagin (Immutrep RPR [Omega Diagnostics], BD Macro-Vue RPR [BD diagnostics], or
Human RPR [Human Diagnostics]) titre and confirmed with a positive Treponema pallidum haemagglutination
(Immutrep TPHA [Omega Diagnostics], Randox TPHA [Randox Laboratories], Human TPHA Liquid [Human
Diagnostics], or Hexagon [Human Diagnostics]) assay result</t>
  </si>
  <si>
    <t>cohort recruited for RCT, but could not find description of recruitment methods other than recruited from a variety of sources. Outcome present at beginning of study for some participants. Followup: HIV-uninfected participants attended monthly and HIVinfected partners attended quarterly visits for up to 36 months. Loss to follow-up: n=280, 5.9%.</t>
  </si>
  <si>
    <t>reported unprotected sex with the study partner in the past 30 days, and plasma HIV RNA concentration of the partner with HIV in the couple</t>
  </si>
  <si>
    <t>HIV positive women</t>
  </si>
  <si>
    <t>HIV negative women</t>
  </si>
  <si>
    <t>Blood samples were tested for syphilis using the RPR test</t>
  </si>
  <si>
    <t>Syphilis was diagnosed using RPR</t>
  </si>
  <si>
    <t>Syphilis tests were confirmed from the laboratory database and PMTCT unit. Venous blood was taken using plain vacutainer tubes and sent to laboratory for rapid plasma reagin test and reactive samples were confirmed by Immunochromatographic treponemal test.</t>
  </si>
  <si>
    <t>education, HIV status, Alcohol, Number of partners</t>
  </si>
  <si>
    <t>Trichomonas vaginalis was detected from cultures of self-collected vaginal swabs using the InPouch TV culture method.</t>
  </si>
  <si>
    <t>Women's self-collected vaginal swabs were assessed for Trichomonas vaginalis by InPouch TV culture.</t>
  </si>
  <si>
    <t>Tv was diagnosed using wet mount with examination under low and high magnification. Identification of motile flagellated trichomonads indicated positive Tv infection.</t>
  </si>
  <si>
    <t>Kenyan women participating in a prospective study of peripartum HIV acquisition were enrolled during pregnancy and attended monthly follow-up visits until 9 months postpartum;</t>
  </si>
  <si>
    <t>HIV seroconverters</t>
  </si>
  <si>
    <t>reported male partner circumcision status</t>
  </si>
  <si>
    <t>TV was assessed every 1-3 months using wet mount microscopy and treated per Kenyan national guidelines. Reccurent TV was defined as TV detected &gt;= 30 days after treatment or documented TV clearance</t>
  </si>
  <si>
    <t>socio-economic status, marital status, other STIs</t>
  </si>
  <si>
    <t>Saline wet mounts examined for presence of motile Trichomonas vaginalis</t>
  </si>
  <si>
    <t>Brankin</t>
  </si>
  <si>
    <t>Male randomized trial participants were asked to identify their wives or long-term consensual partners.</t>
  </si>
  <si>
    <t>Women who did not have baseline enrolment sample and women who were negative at enrolment and did not have a follow-up sample.</t>
  </si>
  <si>
    <t>Detectable aetiology for GUD linked to men</t>
  </si>
  <si>
    <t>HSV-2</t>
  </si>
  <si>
    <t>Exposed if current partner that is enrolled in the RCT of circumcision is in the treatment arm. Unexposed if the current partner is in the control arm of the RCT.</t>
  </si>
  <si>
    <t>Blood samples from both male and female participants were collected at all visits (enrolment, 6, 12 and 24 months) for routine testing, and swab samples were collected from symptomatic ulverative lesions. Enrolment swabs obtained prior to male circumcision were classified as part of the uncircumcised group.</t>
  </si>
  <si>
    <t>HIV-negative women married to HIV-negative men</t>
  </si>
  <si>
    <t>self-reported GUD</t>
  </si>
  <si>
    <t>HIV-negative women married to HIV-positive men</t>
  </si>
  <si>
    <t>HIV-positive women</t>
  </si>
  <si>
    <t>Participants were asked for self-reported symptoms of GUD, vaginal discharge, and dysuria</t>
  </si>
  <si>
    <t>Women were asked for the presence of genital symptoms and thereafter had a full gynecological examination</t>
  </si>
  <si>
    <t>Marital status, history of STD, history of condom use, age at first sex, number of sex partners</t>
  </si>
  <si>
    <t>Determined by physical examination</t>
  </si>
  <si>
    <t>Determined through physical examination</t>
  </si>
  <si>
    <t>Vaginal Discharge</t>
  </si>
  <si>
    <t>vaginal discharge</t>
  </si>
  <si>
    <t>Women were interviwed at each follow-up visit for self-report of vaginal discharge</t>
  </si>
  <si>
    <t>Self reported symptoms of vaginal discharge</t>
  </si>
  <si>
    <t>Low-risk HPV infection</t>
  </si>
  <si>
    <t>low-risk HPV Year 2</t>
  </si>
  <si>
    <t>Any low-risk HPV infection</t>
  </si>
  <si>
    <t>Single low-risk HPV infection</t>
  </si>
  <si>
    <t>Multiple low-risk HPV infection</t>
  </si>
  <si>
    <t>Dysuria</t>
  </si>
  <si>
    <t>Women were interviwed at each follow-up visit for self-report of Dysuria symptoms</t>
  </si>
  <si>
    <t>Self reported symptoms of Dysuria</t>
  </si>
  <si>
    <t>Mycoplasma genitalium</t>
  </si>
  <si>
    <t>M genetalium infection was detected using the APTIMA transcription-mediated amplification-based Research Use Only Assay.</t>
  </si>
  <si>
    <t>Saline wet mounts examined for presence of yeast cells indidicative of Candida albicans</t>
  </si>
  <si>
    <t>marital status, History of STD, history of condom use, age at first sex, number of sex partners</t>
  </si>
  <si>
    <t>Candidiasis</t>
  </si>
  <si>
    <t>Women were questioned about symptoms and diagnosed by full gynecological examination</t>
  </si>
  <si>
    <t>No point estimate for individual groups.</t>
  </si>
  <si>
    <t>Genital Warts</t>
  </si>
  <si>
    <t>Any STI (Chlamydia, Gonorrhea, Syphilis, Bacterial Vaginosis)</t>
  </si>
  <si>
    <t>Laboratoty testing on samples collected from participants</t>
  </si>
  <si>
    <t>Dajani</t>
  </si>
  <si>
    <t>During the period from 1982 through 1991, individuals were divided into Jordanian and non-Joradanian groups 1 and 2 respectively. Group 2 consisted of resident non-Arab females who were either employees or housewives.</t>
  </si>
  <si>
    <t>Interested gynecologists provided the data on whether the husband was circumcised from a report by the woman.</t>
  </si>
  <si>
    <t>Referring gynecologists as a rule used a wooden Ayre's spatula for specimen collection. Staining of the slides was made by Papanicolaou's method. In all cases, smears were screened by a consultant pathologist under 10x followed by 40x high power field covering all areas. Samples were accepted as satisfactory when containing and adequate number of squamous and endocervical or squamous metaplastic cells. A maturation index was given whenever possible. Neoplastic change was reported in the three-grade system and confirmed in each case by at least one repeat smear. Grade I CIN corresponded to low-grade squamous intraepithelial lesion while grades II and III corresponded to high grade squamous intraepithelial leasion in the Bethesda System.</t>
  </si>
  <si>
    <t>Information bias in misclassifcation of the exposure would likely be nondifferential and independent, so the effect estimate would likely be attenuated.</t>
  </si>
  <si>
    <t>Jordan</t>
  </si>
  <si>
    <t>Cervical Intraepithelial Neoplasia</t>
  </si>
  <si>
    <t>Diagnosed from Papanicolaou smear</t>
  </si>
  <si>
    <t>New Delhi, India</t>
  </si>
  <si>
    <t>Nairobi, Kenya</t>
  </si>
  <si>
    <t>Rakai, Uganda</t>
  </si>
  <si>
    <t xml:space="preserve"> Rakai, Uganda</t>
  </si>
  <si>
    <t>Kampala, Uganda; Harare and Chitungwiza, Zimbabwe</t>
  </si>
  <si>
    <t xml:space="preserve"> Nairobi, Kenya</t>
  </si>
  <si>
    <t>Kampala, Uganda, Harare and Chitungwiza, Zimbabwe, Chiang Mai, Khon Kaen, Hat Yai, and Bangkok, Thailand</t>
  </si>
  <si>
    <t>Narobi, Kenya</t>
  </si>
  <si>
    <t>Eldoret, Kisumu, Nairobi, and Thika, Kenya and Jinja, Kabwohe, Kampala, Mbale, and Tororo, Uganda</t>
  </si>
  <si>
    <t>Rakai,Uganda</t>
  </si>
  <si>
    <t>Ekiti, Nigeria</t>
  </si>
  <si>
    <t>Kigali, Rwanda</t>
  </si>
  <si>
    <t>Cote d'Ivoire</t>
  </si>
  <si>
    <t>Balaka, Rumphi, and Mchinji, Malawi</t>
  </si>
  <si>
    <t>Orange Farm, South Africa</t>
  </si>
  <si>
    <t>Baroda, India</t>
  </si>
  <si>
    <t>Dar es Salaam, Tanzania</t>
  </si>
  <si>
    <t xml:space="preserve"> Assam, Arunachl Pradesh, Manipur, Meghalaya, and Mizoram, India</t>
  </si>
  <si>
    <t>Pennsylvania, USA</t>
  </si>
  <si>
    <t>Spain; Columbia; Brazil; Thailand; Philippines</t>
  </si>
  <si>
    <t xml:space="preserve"> Korea</t>
  </si>
  <si>
    <t>New York, USA</t>
  </si>
  <si>
    <t xml:space="preserve"> Panama; Costa Rica; Bogata, Columbia;  Mexico City, Mexico</t>
  </si>
  <si>
    <t xml:space="preserve"> Copenhagen, Denmark</t>
  </si>
  <si>
    <t xml:space="preserve"> Yangon, Myanmar</t>
  </si>
  <si>
    <t>Brazil; Phiippines; Thailand; Spain; Columbia</t>
  </si>
  <si>
    <t>Madras, India</t>
  </si>
  <si>
    <t>Unknown</t>
  </si>
  <si>
    <t>Any of three STIs (trichomonas, chlamydia, or gonorrhea)</t>
  </si>
  <si>
    <t>Durban and KwaZulu-Natal, South Africa</t>
  </si>
  <si>
    <t xml:space="preserve"> Harare, Zimbabwe; Moshi, Tanzania</t>
  </si>
  <si>
    <t xml:space="preserve"> Eastern Africa</t>
  </si>
  <si>
    <t xml:space="preserve"> Nairobi, Thika,Kisumu and Eldoret, Kenya; Kampala, Uganda; and Moshi, Orange Farm and Gugulethu, South Africa; Ndola and Kitwe, Zambia; and Gaborone, Botswana</t>
  </si>
  <si>
    <t xml:space="preserve"> Kampala, Uganda, Harare and Chitungwiza, Zimbabwe, Chiang Mai, Khon Kaen, Hat Yai, and Bangkok, Thailand</t>
  </si>
  <si>
    <t>Israel, France, Netherlands</t>
  </si>
  <si>
    <t>Baltimore, MD, USA</t>
  </si>
  <si>
    <t>Prevalence is 0% in exposed group  and 7.1% in unexposed group; no test for comparison.</t>
  </si>
  <si>
    <t>Prevalence is 0% in the exposed group and 3.5% in the unexposed group; no test for comparison.</t>
  </si>
  <si>
    <t>Nocon</t>
  </si>
  <si>
    <t>Couples data from 4 Demographic Health Surveys in Kenya, Lesotho, Malawi, and Zimbabwe were used collected between 2003 - 2010.</t>
  </si>
  <si>
    <t>HIV testing was performed as part of the survey</t>
  </si>
  <si>
    <t>male age, female age, wealth, type of residence, education level (female), education level (male), % men circumcised region, extra partner (male), extra partner (female), age at first sex (male), age at first sex (female), STD symptoms in past year (male), STD symptoms in past year (female), condom use, % extra partner, region</t>
  </si>
  <si>
    <t>Kenya, Lesotho, Malawi, Zimbabwe</t>
  </si>
  <si>
    <t>Percent of males circumcised in the region.</t>
  </si>
  <si>
    <t>male age, female age, wealth, type of residence, education level (female), education level (male), male partner circumcision status, extra partner (male), extra partner (female), age at first sex (male), age at first sex (female), STD symptoms in past year (male), STD symptoms in past year (female), condom use, % extra partner, region</t>
  </si>
  <si>
    <t>Moodley</t>
  </si>
  <si>
    <t>Women aged 18 - 45 years, able and willing to provide written informed consent, HIV-uninfected, vaginal intercourse within the last 3 months, using effective contraception at enrollment and intending to use effective method for the next 24 months, agrees not to join studies of drugs, medical devices, or vaginal products for the next 24 months.</t>
  </si>
  <si>
    <t>Excluded if patient reported any of the following: adverse reaction to any study products or latex, pathologic bone fracture not related to trauma (ever), non-therapeutic injection drug use in the past 12 months, post-exposure prophylaxis for HIV exposrue in the past 6 months, pregnancy outcome or gynecologic or genital procedure in the past 42 days, participation in any other study of drugs, medical devices, or vaginal producs in the apst 30 days, currently breastfeeding, currently using spermicide, interferon or interleukin therapy, medication with nephrotoxic potential, or medication inhibiting elimination via active renal tubular secretion, significant uncontrolled active or chronic cardiovascular, renal, liver, hematologic, neurologic, gastrointestinal, psychiatric, endocrine, respiratory, immunologic disorder or infectious disease. Also excluded for laboratory abnormalities, pregnancy or intention to become pregnant within the next 24 months, plans to relocate away from site, urinary tract infection, pe</t>
  </si>
  <si>
    <t>Circumcision status of male sexual partner at baseline</t>
  </si>
  <si>
    <t>Participants underwent monthly HIV testing.</t>
  </si>
  <si>
    <t>Self-reported male partner circumcision status, may cause an underestimation of effect.</t>
  </si>
  <si>
    <t>Participants underwent STI testing at bseline and quarterly visits</t>
  </si>
  <si>
    <t>participant education and marital status</t>
  </si>
  <si>
    <t>only p-value for comparison given</t>
  </si>
  <si>
    <t>Durban, Johannesburg, Klerksdorp,and  Soweto, South Africa; Kampala, Uganda; Chitungwiza and Harare, Zimbabwe</t>
  </si>
  <si>
    <t>Ecological Study Comparing HIV prevalence</t>
  </si>
  <si>
    <t>Spatial analysis of MC</t>
  </si>
  <si>
    <t>Risk Ratio (Christian vs. Muslim)</t>
  </si>
  <si>
    <t>Risk Ratio (Hindu vs. Muslim)</t>
  </si>
  <si>
    <t>prevalence (High Viral Load [bands 3 &amp; 4] vs. Low Viral Load [bands 1 &amp; 2])</t>
  </si>
  <si>
    <t>ever genital warts, and ever use of condom in the relationship between the monogamous woman and her male partner</t>
  </si>
  <si>
    <t>Only an abstract, no mention of specific details</t>
  </si>
  <si>
    <t>This study was conducted between March 2002 and February 2004 after receiving approval by the institutional review board of the National Cancer Center of Korea. We selected 215 consecutive patients who were evaluated and treatedfor cervical neoplasm at the Center for Uterine Cancer. Women referred for abnormalcytologic results were tentative cases, and exfoliated cervical cells were collected beforeperforming colposcopy-directed biopsies. One hundred eleven patients were diagnosed withCIN, and 104 patients were pathologically confirmed to have ICC. An additional 1327 women who received a pelvic examination and cervical cytologic examination at the Center for Cancer Prevention and Early Detection were selected during the same period.</t>
  </si>
  <si>
    <t>years (shorter intervals available)</t>
  </si>
  <si>
    <t>0.35 (calculated for review)</t>
  </si>
  <si>
    <t>0.63 (calculated for review)</t>
  </si>
  <si>
    <t>0.88 (calculated for review)</t>
  </si>
  <si>
    <t>0.62 (calculated for review)</t>
  </si>
  <si>
    <t>0.65 (calculated for review)</t>
  </si>
  <si>
    <t>0.89 (calculated for review)</t>
  </si>
  <si>
    <t>1.33 (calculated for review)</t>
  </si>
  <si>
    <t>0.42 (calculated for review)</t>
  </si>
  <si>
    <t>1.07 (calculated for review)</t>
  </si>
  <si>
    <t>1.54 (calculated for review)</t>
  </si>
  <si>
    <t>1.00 (calculated for review)</t>
  </si>
  <si>
    <t>0.52 (calculated for review)</t>
  </si>
  <si>
    <t>0.49 (calculated for review)</t>
  </si>
  <si>
    <t>1.01 (calculated for review)</t>
  </si>
  <si>
    <t>0.07 (calculated for review)</t>
  </si>
  <si>
    <t>0.03 (calculated for review)</t>
  </si>
  <si>
    <t>0.2 (calculated for review)</t>
  </si>
  <si>
    <t>0.13 (calculated for review)</t>
  </si>
  <si>
    <t>0.08 (calculated for review)</t>
  </si>
  <si>
    <t>0.09 (calculated for review)</t>
  </si>
  <si>
    <t>0.04 (calculated for review)</t>
  </si>
  <si>
    <t>0.12 (calculated for review)</t>
  </si>
  <si>
    <t>0.06 (calculated for review)</t>
  </si>
  <si>
    <t>0.25 (calculated for review)</t>
  </si>
  <si>
    <t>0.14 (calculated for review)</t>
  </si>
  <si>
    <t>0.67 (calculated for review)</t>
  </si>
  <si>
    <t>1.22 (calculated for review)</t>
  </si>
  <si>
    <t>0.76 (calculated for review)</t>
  </si>
  <si>
    <t>1.59 (calculated for review)</t>
  </si>
  <si>
    <t>1.15 (calculated for review)</t>
  </si>
  <si>
    <t>0.78 (calculated for review)</t>
  </si>
  <si>
    <t>prevalence (intervention to control), p-value from Chi-Squared test</t>
  </si>
  <si>
    <t>0.56 (calculated for review)</t>
  </si>
  <si>
    <t>0.97 (calculated for review)</t>
  </si>
  <si>
    <t>prevalence (intervention to control), p-value from Chi-squared test</t>
  </si>
  <si>
    <t>1.13 (calculated for review)</t>
  </si>
  <si>
    <t>prevalence (intervention to control), p-value from Chi-square comparison</t>
  </si>
  <si>
    <t>Prevalence (intervention to control), p-value from Wald test for comparison</t>
  </si>
  <si>
    <t>The Rakai Health Science Program in Rakai enrolled males in an MC trial for HIV/STI prevention. Men were eligible for enrollment in this study if they were HIV-infected, uncircumcised, aged 15-49 years, had no medical indications or contraindications for MC, and provided written informed consent. Males were randomized to receive immediate or delayed circumicision after 24 months. Consenting females who were married or in long-term consensusal relationships with the male trial participants were invited to participate in a separate parallel trial. All female participants provided written informed consent.</t>
  </si>
  <si>
    <t>married or in long-term consensual relationship of the HIV-negative male in the RCT who were invited and consented to be enrolled in the study.</t>
  </si>
  <si>
    <t>No point estimate for comparison reported; but statistically significant</t>
  </si>
  <si>
    <t>African HIV-1 serodiscordant couples, in which the HIV-1 infected partner was HSV-2 seropositive, we identified partnerships in which the HIV-1 susceptible partners were HSV-2</t>
  </si>
  <si>
    <t>Uncircmucised male partner</t>
  </si>
  <si>
    <t>hazard</t>
  </si>
  <si>
    <t>no description of derivation of the non-exposed coho</t>
  </si>
  <si>
    <t>hormonal contraception</t>
  </si>
  <si>
    <t xml:space="preserve">Women were considered exposed if their current partner was circumcised. </t>
  </si>
  <si>
    <t>Not Reported</t>
  </si>
  <si>
    <t>The HC-HIV study enrolled and followed women from 1Not Reported to 2004. Eligible women were 18 to 35 years old; HIV-negative; sexually active; not pregnant or planning a pregnancy; and using oral contraceptive pills, injectable depot medroxyprogesterone acetate, or a nonhormonal or no contraceptive method. Most were recruited from family planning and maternal-child health clinics, some countries had recruitement expanded to include referrals from "higher-risk" populations.</t>
  </si>
  <si>
    <t>Reference</t>
  </si>
  <si>
    <t>Drain</t>
  </si>
  <si>
    <t xml:space="preserve">ecologic </t>
  </si>
  <si>
    <t>118 developing countries</t>
  </si>
  <si>
    <t>national MC coverage could not be confidently classified (low, intermediate, high)</t>
  </si>
  <si>
    <t>countries with low and medium human development on UN Human Development Index 2004</t>
  </si>
  <si>
    <t>ecologic - survey data from various published sources including DHS's</t>
  </si>
  <si>
    <t>seroprevalence</t>
  </si>
  <si>
    <t>not specified (country-level reporting)</t>
  </si>
  <si>
    <t>51 (low-MC prevalence countries)</t>
  </si>
  <si>
    <t>living in country (high MC coverage = &gt;80%, low = &lt;20%)</t>
  </si>
  <si>
    <t>52 (high-MC prevalence countries)</t>
  </si>
  <si>
    <t>9 (high-MC prevalence countries)</t>
  </si>
  <si>
    <t>14 (high-MC prevalence countries)</t>
  </si>
  <si>
    <t>10 (high-MC prevalence countries)</t>
  </si>
  <si>
    <t>20 (high-MC prevalence countries)</t>
  </si>
  <si>
    <t>&lt;.001</t>
  </si>
  <si>
    <t>.59 (calculated for review)</t>
  </si>
  <si>
    <t>not provided, but CI on low-coverage incidence = +/- 16.2; CI on high-coverage incidence = +/- 12.8</t>
  </si>
  <si>
    <t>N/A (ecologic study)</t>
  </si>
  <si>
    <t>.70 (calculated for review)</t>
  </si>
  <si>
    <t>incidence ratio (intervention to control)</t>
  </si>
  <si>
    <t>&gt;.05</t>
  </si>
  <si>
    <t>not provided, but CI on low-coverage incidence = +/- 13.8; CI on high-coverage incidence = +/- 21.6</t>
  </si>
  <si>
    <t>prevalence per 10,000 women</t>
  </si>
  <si>
    <t>prevalence per 100 women</t>
  </si>
  <si>
    <t>incidence per 100,000 women per year</t>
  </si>
  <si>
    <t>.96 (calculated for review)</t>
  </si>
  <si>
    <t>not provided, but CI on low-coverage prevalence = +/- 13.8; CI on high-coverage prevalence = +/- 21.6</t>
  </si>
  <si>
    <t>not provided, but CI on low-coverage prevalence = +/- 235; CI on high-coverage prevalence = +/- 317</t>
  </si>
  <si>
    <t>Maingi</t>
  </si>
  <si>
    <t>couples presenting to Nairobi City Council Clinic</t>
  </si>
  <si>
    <t>18 years</t>
  </si>
  <si>
    <t>member of a couple</t>
  </si>
  <si>
    <t>vaginal specimen exam using Nugent's criteria</t>
  </si>
  <si>
    <t>not reported</t>
  </si>
  <si>
    <t>odds ratio (calculated for review)</t>
  </si>
  <si>
    <t>.28 (calculated for review)</t>
  </si>
  <si>
    <t>&lt;.05</t>
  </si>
  <si>
    <t>.16 (calculated for review)</t>
  </si>
  <si>
    <t>.58 (calculated for review)</t>
  </si>
  <si>
    <t>Atashili</t>
  </si>
  <si>
    <t>cross-sectiona</t>
  </si>
  <si>
    <t>3 STD clinics, United States, location not specified</t>
  </si>
  <si>
    <t>Not Reported; actual age range 18-63</t>
  </si>
  <si>
    <t>trichomoniasis; male partner also enrolled</t>
  </si>
  <si>
    <t>vaginal swab with Nugent score 7-10</t>
  </si>
  <si>
    <t>member of a couple with circumcised male partner</t>
  </si>
  <si>
    <t>odds (calculated for review)</t>
  </si>
  <si>
    <t>149 (calculated for review)</t>
  </si>
  <si>
    <t>112 (calculated for review)</t>
  </si>
  <si>
    <t>2 (but difficult to assess as only abstract available)</t>
  </si>
  <si>
    <t>record linkage</t>
  </si>
  <si>
    <t>abstract only - cannot fully assess study design.</t>
  </si>
  <si>
    <t>residence, education, wealth, marriage history, age, age squared</t>
  </si>
  <si>
    <t xml:space="preserve">odds ratio </t>
  </si>
  <si>
    <t>The Rakai Health Science Program in Rakai enrolled HIV-positive males in an MC trial for HIV/STI prevention. Men were eligible for enrollment if they were uncircumcised, aged 15-49 years, had no medical indications or contraindications for MC, and provided written informed consent. Males were randomized to receive immediate or delayed circumicision after 24 months. Consenting females who were married or in long-term consensusal relationships with the male trial participants were invited to participate in a separate parallel trial. All female participants provided written informed consent.</t>
  </si>
  <si>
    <t>0.11 (calculated for review</t>
  </si>
  <si>
    <t>1.09 (calculated for review)</t>
  </si>
  <si>
    <t>1.30 (calculated for review)</t>
  </si>
  <si>
    <t>0.64 (calculated for review)</t>
  </si>
  <si>
    <t>6.57 (calculated for review)</t>
  </si>
  <si>
    <t>0.60 (calculated for review)</t>
  </si>
  <si>
    <t>0.80 (calculated for review)</t>
  </si>
  <si>
    <t>1.90 (calculated for review)</t>
  </si>
  <si>
    <t>1.04 (calculated for review)</t>
  </si>
  <si>
    <t>1.68 (calculated for review)</t>
  </si>
  <si>
    <t>0.45 (calculated for review)</t>
  </si>
  <si>
    <t>0.93 (calculated for review)</t>
  </si>
  <si>
    <t>1.11 (calculated for review)</t>
  </si>
  <si>
    <t>0.82 (calculated for review)</t>
  </si>
  <si>
    <t>0.36 (calculated for review)</t>
  </si>
  <si>
    <t>1.87 (calculated for review)</t>
  </si>
  <si>
    <t>0.85 (calculated for review)</t>
  </si>
  <si>
    <t>1.21 (calculated for review)</t>
  </si>
  <si>
    <t>1.50 (calculated for review)</t>
  </si>
  <si>
    <t>0.36 (calculated for review</t>
  </si>
  <si>
    <t>0.11 (calculated for review)</t>
  </si>
  <si>
    <t>1.23 (calculated for review)</t>
  </si>
  <si>
    <t xml:space="preserve">Case-series. </t>
  </si>
  <si>
    <t>Serodiscordant married or cohabiting cases attending Skin-VD OPD, Medical College, Baroda were analyzed retrospectively from May 2012 to Sept 2014.</t>
  </si>
  <si>
    <t>0.84 (calculated for review)</t>
  </si>
  <si>
    <t>0.43 (calculated for review)</t>
  </si>
  <si>
    <t>0.24 (calculated for review)</t>
  </si>
  <si>
    <t>1.92 (calculated for review)</t>
  </si>
  <si>
    <t>1.52 (calculated for review)</t>
  </si>
  <si>
    <t>0.87 (calculated for review)</t>
  </si>
  <si>
    <t>2.67 (calculated for review)</t>
  </si>
  <si>
    <t>3.42 (calculated for review)</t>
  </si>
  <si>
    <t>1.05 (calculated for review)</t>
  </si>
  <si>
    <t>11.15 (calculated for review)</t>
  </si>
  <si>
    <t>0.23 (calculated for review)</t>
  </si>
  <si>
    <t>1.73 (calculated for review)</t>
  </si>
  <si>
    <t>1.34 (calculated for review)</t>
  </si>
  <si>
    <t>2.14 (calculated for review)</t>
  </si>
  <si>
    <t>1.56 (calculated for review)</t>
  </si>
  <si>
    <t>0.75 (calculated for review)</t>
  </si>
  <si>
    <t>3.26 (calculated for review)</t>
  </si>
  <si>
    <t>0.58 (calculated for review)</t>
  </si>
  <si>
    <t>7.83 (calculated for review)</t>
  </si>
  <si>
    <t>0.57 (calculated for review)</t>
  </si>
  <si>
    <t>3.11 (calculated for review)</t>
  </si>
  <si>
    <t>0.16 (calculated for review)</t>
  </si>
  <si>
    <t>1.66 (calculated for review)</t>
  </si>
  <si>
    <t>2.70 (calculated for review)</t>
  </si>
  <si>
    <t>0.94 (calculated for review)</t>
  </si>
  <si>
    <t>7.79 (calculated for review)</t>
  </si>
  <si>
    <t>0.79 (calculated for review)</t>
  </si>
  <si>
    <t>0.73 (calculated for review)</t>
  </si>
  <si>
    <t>3.44 (calculated for review)</t>
  </si>
  <si>
    <t>0.81 (calculated for review)</t>
  </si>
  <si>
    <t>1.65 (calculated for review)</t>
  </si>
  <si>
    <t>0.34 (calculated for review)</t>
  </si>
  <si>
    <t>2.97 (calculated for review)</t>
  </si>
  <si>
    <t>9.34 (calculated for review)</t>
  </si>
  <si>
    <t>3.91 (calculated for review)</t>
  </si>
  <si>
    <t>0.51 (calculated for review)</t>
  </si>
  <si>
    <t>1.19 (calculated for review)</t>
  </si>
  <si>
    <t>0.39 (calculated for review)</t>
  </si>
  <si>
    <t>1.38 (calculated for review)</t>
  </si>
  <si>
    <t>1.71 (calculated for review)</t>
  </si>
  <si>
    <t>0.50 (calculated for review)</t>
  </si>
  <si>
    <t>5.80 (calculated for review)</t>
  </si>
  <si>
    <t>0.99 (calculated for review)</t>
  </si>
  <si>
    <t>0.48 (calculated for review)</t>
  </si>
  <si>
    <t>2.02 (calculated for review)</t>
  </si>
  <si>
    <t>circumcision  group confined  to women whose partners were circumcised at birth</t>
  </si>
  <si>
    <t>Outcome</t>
  </si>
  <si>
    <t>Why Excluded?</t>
  </si>
  <si>
    <t>Norris-Turner</t>
  </si>
  <si>
    <t>Chlamydia</t>
  </si>
  <si>
    <t>HIV-seronegative women were recruited over a 34-month period from November 1Not Reported through September 2002. To answer the primary study aim, users of COCs and DMPA and women not using hormonal contraception (HC) were recruited in approximately equal numbers in each country. Initially, women were recruited from family planning (FP) and maternal-child health (MCH) clinics. Later, these participantswere referred through STI clinics or primary health care clinics when womenpresented with STI symptoms. They included military wives and those referredthrough sex worker networks. To enroll in HC-HIV, women had to be 18 to 35 years of age; sexually active (at least three sex acts in the past three months); if parous, at least 4.5 months postpartum; HIV seronegative; and using a) low dose COCs for at least three months with intention to continue for the next 12 months, or, b) DMPA for at least three months with intention to continue for the next 12 months, or, c) a non-hormonalmethod or no contraceptive method.</t>
  </si>
  <si>
    <t>pregnant or intending to become pregnant in the next 12 months; used an intrauterine device (IUD) in the last month;  used any HC besides COCs or DMPA in the previous three months; used COCs in the last three months or DMPA in the previous six months (and no longer using that method); injected illicit drugs within the previous three months; received a blood transfusion within the previous three months; had a hysterectomy; had an abortion (spontaneous or induced) within the previous month; or was participating or had previously participated in an HIV vaccine trial.</t>
  </si>
  <si>
    <t>primary sexual partner in previous three months</t>
  </si>
  <si>
    <t xml:space="preserve"> Swabs were collected and processed using PCR that detects both Chlamydia and Gonorrhea infections. For Ct, optical density (OD) &gt;0.8 was positive, and for GC, OD&gt;2.5 was positive. Testing was repeated for results in the “gray zone” (for Ct: OD of 0.2-0.8; for GC, OD of 0.2-2.5).</t>
  </si>
  <si>
    <t>contraceptive method, age at coital debut, country</t>
  </si>
  <si>
    <t>Gonorrhea</t>
  </si>
  <si>
    <t>HIV Infection</t>
  </si>
  <si>
    <t>primary sexual partner in past 3 months</t>
  </si>
  <si>
    <t xml:space="preserve"> A participant was considered HIV-positive if she was positive on a combination of two ELISA and/or rapid tests and Western Blot positive, or PCR positive. If the initial ELISA was positive, a rapid test was used for confirmation testing. Negative or indeterminate results were resolved by using a second rapid test. Western Blots were performed on women who had two positive results on ELISA or rapid tests. In the case of continued indeterminate results, HIV PCR testing was performed as the final arbiter of HIV status.</t>
  </si>
  <si>
    <t>age at coital debut, contraceptive method, husband's employment status, education level, number of sex partners in previous three months product-interaction term between time and number of partners in the last three months, population, and a product interaction term between time and population</t>
  </si>
  <si>
    <t>Earlier duplicate of later published datapoint</t>
  </si>
  <si>
    <t>This study analyzed data from a multi-site, longitudinal cohort study of hormonal contraception and HIV acquisition conducted in Uganda and Zimbabwe. Women were recruited mainly from family planning clinics; in addition, in Uganda some "higher risk" women (those with symptoms of sexually transmitted infections, sex workers, or military wives) were also included.</t>
  </si>
  <si>
    <t>Participants received HIV tests at quarterly visits for up to two years</t>
  </si>
  <si>
    <t>Only an abstract, do not have full information on study design and methods.</t>
  </si>
  <si>
    <t>country, recruitement population, hormonal contraceptive use</t>
  </si>
  <si>
    <t>Trichomonas</t>
  </si>
  <si>
    <t>clinicians touched a cotton swab to the lateral vaginal wall and then suspended it in 1-2 ml sterile saline to make a wet mount. The fluid was examined under low (10x) and high (40-45x) magnification for the presence of motile flagellated trichomonads. Identification of trichomonads indicated positive Tv infection.</t>
  </si>
  <si>
    <t>Syphilis</t>
  </si>
  <si>
    <t>African HIV-1 serodiscordant heterosexual couples from a clinical trial (the Partners PrEP Study)  were included in the study, were analyzed to assess the relationship between MC and the risk of incident syphilis</t>
  </si>
  <si>
    <t>Circumcision of current partner that is enrolled in the Partners PrEP Study.</t>
  </si>
  <si>
    <t>Incident syphilis was defined as a Rapid Plasma Reagin titer change of &gt;4-fold with a positive Treponema Pallidum-specific confirmatory result during annual visits or when clinically indidcated.</t>
  </si>
  <si>
    <t>Unsure if demonstrated outcome not present at start of study. No description or enumeration of loss to follow up.</t>
  </si>
  <si>
    <t>sexual behavior, HIV-1 viral load of the HIV-infected partner</t>
  </si>
  <si>
    <t>Women with HIV-uninfected partners</t>
  </si>
  <si>
    <t>Women with HIV-infected partners</t>
  </si>
  <si>
    <t>sexual behavior, HIV-1 Viral Load of HIV-infected partner</t>
  </si>
  <si>
    <t>Nonspecific Genital Ulcers</t>
  </si>
  <si>
    <t>Current partner if randomized to the intervention arm of the RCT</t>
  </si>
  <si>
    <t>Case status was obtained through self report of GUD symtoms.</t>
  </si>
  <si>
    <t>Prevalence is 11.7% in exposed and 21.2 in unexposed; prevalence difference was statistically significant.</t>
  </si>
  <si>
    <t>prevalence difference</t>
  </si>
  <si>
    <t>Unclear if envelopes sealed, not clear if shuffled envelopes between participants, no reasons for missing data stated, cross-over could understimate effect, self reported outcome.</t>
  </si>
  <si>
    <t>Women were interviewed for symptoms regarding genital-tract infections (genital ulcer disease, vaginal discharge, and dysuria)</t>
  </si>
  <si>
    <t>Prevalence is 13% in exposed and 14% in unexposed; no test for comparison</t>
  </si>
  <si>
    <t>Husband must be in intervention arm of RCT in order for a woman to be exposed. Physical examination in the intervention arm only. Current long term partner.</t>
  </si>
  <si>
    <t>Women were interviwed at each follow-up visit for self-report of GUD symptoms</t>
  </si>
  <si>
    <t>Self reported symptoms of Genital ulcers</t>
  </si>
  <si>
    <t>Risk ratio</t>
  </si>
  <si>
    <t>Current partner - must be assigned to the intervention arm of the RCT.</t>
  </si>
  <si>
    <t>Self report of dysuria symptoms</t>
  </si>
  <si>
    <t>Prevalence is 18.2% in exposed and 22.4% in unexposed; prevalence difference is not statistically significant</t>
  </si>
  <si>
    <t>Not clear if sealed, not clear is shuffled envelopes between participants, no reasons for missing data stated, outcome obtained by self report</t>
  </si>
  <si>
    <t>Prevalence is 19% in exposed and 21 % in unexposed; no test for comparison</t>
  </si>
  <si>
    <t>prevalence (intervention to control), P-value from Chi-squared test</t>
  </si>
  <si>
    <t>Current partner - needs to be in the intervention arm of trial.</t>
  </si>
  <si>
    <t>Self report of vaginal discharge</t>
  </si>
  <si>
    <t>Prevalence is 34.3% in exposed and 41.8% in unexposed; prevalence difference is not statistically significant</t>
  </si>
  <si>
    <t>Not clear if sealed, not clear if shuffled envelopes between participants, no reasons for missing data stated, outcome based on self report</t>
  </si>
  <si>
    <t>Urethral or vaginal discharge</t>
  </si>
  <si>
    <t>Prevalence is 46% in exposed and 47% in unexposed; no test for comparison</t>
  </si>
  <si>
    <r>
      <t>Number of publications</t>
    </r>
    <r>
      <rPr>
        <sz val="8"/>
        <rFont val="Calibri"/>
        <family val="2"/>
      </rPr>
      <t> </t>
    </r>
  </si>
  <si>
    <t>Design(s)</t>
  </si>
  <si>
    <t>Locations</t>
  </si>
  <si>
    <t>Median quality score (RCT; observational)</t>
  </si>
  <si>
    <r>
      <t>Limitations</t>
    </r>
    <r>
      <rPr>
        <sz val="9"/>
        <rFont val="Calibri"/>
        <family val="2"/>
      </rPr>
      <t> </t>
    </r>
  </si>
  <si>
    <r>
      <t>Consistency and direction of evidence</t>
    </r>
    <r>
      <rPr>
        <sz val="9"/>
        <rFont val="Calibri"/>
        <family val="2"/>
      </rPr>
      <t> </t>
    </r>
    <r>
      <rPr>
        <b/>
        <sz val="9"/>
        <rFont val="Calibri"/>
        <family val="2"/>
      </rPr>
      <t xml:space="preserve"> </t>
    </r>
  </si>
  <si>
    <r>
      <t>Generalizability to area/population of interest</t>
    </r>
    <r>
      <rPr>
        <sz val="8"/>
        <rFont val="Calibri"/>
        <family val="2"/>
      </rPr>
      <t> </t>
    </r>
  </si>
  <si>
    <r>
      <t>Generalizability to intervention of interest (e.g. traditional MC?)</t>
    </r>
    <r>
      <rPr>
        <sz val="8"/>
        <rFont val="Calibri"/>
        <family val="2"/>
      </rPr>
      <t> </t>
    </r>
  </si>
  <si>
    <r>
      <t>Age range</t>
    </r>
    <r>
      <rPr>
        <sz val="8"/>
        <rFont val="Calibri"/>
        <family val="2"/>
      </rPr>
      <t> </t>
    </r>
  </si>
  <si>
    <t>References</t>
  </si>
  <si>
    <t>Any STI</t>
  </si>
  <si>
    <t>Cross-Sectional, Cohort</t>
  </si>
  <si>
    <t>New Delhi, India ; Kampala, Uganda; Harare and Chitungwiza, Zimbabwe; Chiang Mai, Khon Kaen, Hat Yai, and Bangkok, Thailand</t>
  </si>
  <si>
    <t xml:space="preserve">No RCT; 
2/10 - 9/9
</t>
  </si>
  <si>
    <t>One study did not control for potential confounders. Participants may not be representative of average woman.</t>
  </si>
  <si>
    <t>Indeterminate</t>
  </si>
  <si>
    <t>Low</t>
  </si>
  <si>
    <t xml:space="preserve">100% Self-report </t>
  </si>
  <si>
    <t>15-49</t>
  </si>
  <si>
    <t>16,18</t>
  </si>
  <si>
    <t>Bacterial Vaginosis</t>
  </si>
  <si>
    <t>RCT, Cross-sectional</t>
  </si>
  <si>
    <t xml:space="preserve"> Nairobi, Kenya; Rakai, Uganda; New Delhi, India; Maryland, USA</t>
  </si>
  <si>
    <t xml:space="preserve">Unclear; 
2/10 - 4/10
</t>
  </si>
  <si>
    <t>Group estimates not reported for some publications. BV detection method differences.</t>
  </si>
  <si>
    <t>Moderate</t>
  </si>
  <si>
    <t>50% Self-reported circumcision status</t>
  </si>
  <si>
    <t>14,16,19–24</t>
  </si>
  <si>
    <t>Cross-sectional</t>
  </si>
  <si>
    <t xml:space="preserve">No RCT;
6/10
</t>
  </si>
  <si>
    <t>Non-random sampling. Possible bias from self-report of partner's circumcision status.</t>
  </si>
  <si>
    <t>High</t>
  </si>
  <si>
    <t>Not mentioned</t>
  </si>
  <si>
    <t>Cervical Cancer</t>
  </si>
  <si>
    <t>Case-Control, Cohort</t>
  </si>
  <si>
    <t>India; Panama; Costa Rica; Mexico City, Mexico; Copenhagen, Denmark; Yangon, Myanmar; Brazil; Phiippines; Thailand; Spain; Columbia; Madras, India; Korea; New York, USA</t>
  </si>
  <si>
    <t xml:space="preserve">No RCT; 
6/9
</t>
  </si>
  <si>
    <t>Differences in classification of circumcision and recruitment of individuals. Some studies did not control for potential confounders.</t>
  </si>
  <si>
    <t>High protective</t>
  </si>
  <si>
    <t>50% Self-reported circumcision status or status determined based on religious practice.</t>
  </si>
  <si>
    <t xml:space="preserve"> 69 years and under</t>
  </si>
  <si>
    <t>Cervical Dysplasia</t>
  </si>
  <si>
    <t>Cross-secitonal,  Case-control</t>
  </si>
  <si>
    <t>Jordan; Nairobi, Kenya; Korea; New York, USA;  Ekiti, Nigeria</t>
  </si>
  <si>
    <t xml:space="preserve">No RCT; 
5/9
</t>
  </si>
  <si>
    <t>Circumcision Classification differed. Some studies did not control for potential confounders.</t>
  </si>
  <si>
    <t>80% Self-report</t>
  </si>
  <si>
    <t xml:space="preserve">15 + </t>
  </si>
  <si>
    <t>17,20,31,32,34</t>
  </si>
  <si>
    <t>Cross-sectional, Case-control, Cohort</t>
  </si>
  <si>
    <t>Kampala, Uganda; Harare and Chitungwiza, Zimbabwe; Chiang Mai, Khon Kaen, Hat Yai, and Bangkok, Thailand;  Spain; Columbia; Brazil; Thailand; Philippines; Nairobi, Kenya; New Delhi, India; Pennsylvania, USA;</t>
  </si>
  <si>
    <t>Differences in diagnostic methods. Sampling may not be representative of the average woman. Some studies did not control for potential confounders.</t>
  </si>
  <si>
    <t>16,18,20,35–38</t>
  </si>
  <si>
    <t>(5 plottable)</t>
  </si>
  <si>
    <t xml:space="preserve">Unclear; 
no observational
</t>
  </si>
  <si>
    <t>Self-reported diagnosis in all studies.</t>
  </si>
  <si>
    <t>No self-report</t>
  </si>
  <si>
    <t>14,19</t>
  </si>
  <si>
    <t xml:space="preserve">No RCT; 
6/10
</t>
  </si>
  <si>
    <t xml:space="preserve">Kampala, Uganda; Harare and Chitungwiza, Zimbabwe; Nairobi, Kenya; New Delhi, India </t>
  </si>
  <si>
    <t xml:space="preserve">No RCT;
6/10-8/9
</t>
  </si>
  <si>
    <t>Difference in diagnostic methods. Some studies did not control for potential confounders.</t>
  </si>
  <si>
    <t>Herpes Simplex 2</t>
  </si>
  <si>
    <t>RCT, Cross-Sectional</t>
  </si>
  <si>
    <t xml:space="preserve"> Assam, Arunachl Pradesh, Manipur, Meghalaya, and Mizoram, India; Pennsylvania, USA ; Kenya; Botswana; Rwanda; South Africa; Tanzania; Uganda; Zambia</t>
  </si>
  <si>
    <t xml:space="preserve">Unclear;
5/9 - 6/10
</t>
  </si>
  <si>
    <t>60% Self-Report</t>
  </si>
  <si>
    <t>15-64</t>
  </si>
  <si>
    <t>33,39–44</t>
  </si>
  <si>
    <t>(3 plottable)</t>
  </si>
  <si>
    <t>RCT, Cross-sectional, Case-control, Cohort</t>
  </si>
  <si>
    <t>Kigali, Rwanda; Benin; Cameroon; Kenya; Zambia; Cote d'Ivoire; Eastern Africa ; Rwanda; Kampala and Rakai, Uganda; Durban, Orange Farm, KwaZulu-Natal and Gugulethu, South Africa; Ndola and Kitwe, Zambia; Gaborone, Botswana; Harare and Chitungwiza, Zimbabwe; Chiang Mai, Khon Kaen, Hat Yai, and Bangkok, Thailand; Balaka, Rumphi, and Mchinji, Malawi ; Tanzania; Israel; France; Netherlands; Baroda, India</t>
  </si>
  <si>
    <t xml:space="preserve">Unclear;
5/9
</t>
  </si>
  <si>
    <t>Group estimates not reported for many publications. Differences in exposure definitions</t>
  </si>
  <si>
    <t>95% Self-report or based upon location</t>
  </si>
  <si>
    <t>15+</t>
  </si>
  <si>
    <t>19,20,35,36,45–62</t>
  </si>
  <si>
    <t>HPV Infection</t>
  </si>
  <si>
    <t>Spain; Rakai, Uganda; Ekiti, Nigeria</t>
  </si>
  <si>
    <t xml:space="preserve">Unclear; 
5/10
</t>
  </si>
  <si>
    <t>Medium protective</t>
  </si>
  <si>
    <t>40% Self-report</t>
  </si>
  <si>
    <t>15 - 65</t>
  </si>
  <si>
    <t>9,17,63–65</t>
  </si>
  <si>
    <t>HR HPV Infection</t>
  </si>
  <si>
    <t>(6 plottable)</t>
  </si>
  <si>
    <t xml:space="preserve">Spain; Rakai, Uganda; </t>
  </si>
  <si>
    <t>Women were recruited differently, may not represent the average woman. Data collection may not capture incident HPV infection or HPV clearance.</t>
  </si>
  <si>
    <t>33% Self-report</t>
  </si>
  <si>
    <t>18-65</t>
  </si>
  <si>
    <t>9,64,65</t>
  </si>
  <si>
    <t>HR HPV Viral Load</t>
  </si>
  <si>
    <t>Data collection may not capture incident HPV infection or HPV clearance.</t>
  </si>
  <si>
    <t>LR HPV Infection</t>
  </si>
  <si>
    <t>(20 plottable)</t>
  </si>
  <si>
    <t>Spain; Rakai, Uganda</t>
  </si>
  <si>
    <t>Mycoplasma Genitalium</t>
  </si>
  <si>
    <t xml:space="preserve">The population may not be representative of the average woman in the community. </t>
  </si>
  <si>
    <t>RCT, cross-secitonal, cohort</t>
  </si>
  <si>
    <t>Nairobi, Kenya; Kampala and Rakai, Uganda; Harare and Chitungwiza, Zimbabwe; Chiang Mai, Khon Kaen, Hat Yai, and Bangkok, Thailand</t>
  </si>
  <si>
    <t xml:space="preserve">Unclear; 
3/10-6/10
</t>
  </si>
  <si>
    <t>Self-reported diagnosis for most studies.</t>
  </si>
  <si>
    <t>Not Mentioned</t>
  </si>
  <si>
    <t>20,36,67,68</t>
  </si>
  <si>
    <t xml:space="preserve">Eldoret, Kisumu, Nairobi, and Thika, Kenya; Jinja, Kabwohe, Kampala, Mbale, and Tororo, Uganda ; New Delhi, India ; Tanzania </t>
  </si>
  <si>
    <t xml:space="preserve">Differences in exposure definitions. May not be representative of the average woman in the community. </t>
  </si>
  <si>
    <t>75% Self-report</t>
  </si>
  <si>
    <t>16,20,33,35,57,69</t>
  </si>
  <si>
    <t>RCT, Cross-sectional, Cohort</t>
  </si>
  <si>
    <t xml:space="preserve">Kampala and Rakai, Uganda; Harare and Chitungwiza, Zimbabwe; Chiang Mai, Khon Kaen, Hat Yai, and Bangkok, Thailand; Kenya; </t>
  </si>
  <si>
    <t>Unclear; 
7/9</t>
  </si>
  <si>
    <t>Some studies did not adjust for potential confounders.</t>
  </si>
  <si>
    <t>18-35</t>
  </si>
  <si>
    <t>14,18,19,20,36,70</t>
  </si>
  <si>
    <t>Unclear; 
no observational</t>
  </si>
  <si>
    <t>14,19,67</t>
  </si>
  <si>
    <t>RCT: 1-HR 2-IRR  3-PR Cross: 1-PR 2- continuous Case : 1- OR                    Cohort: 1- RR 2 -HR 3-OR</t>
  </si>
  <si>
    <t>studies total</t>
  </si>
  <si>
    <r>
      <t> </t>
    </r>
    <r>
      <rPr>
        <sz val="10"/>
        <rFont val="Calibri"/>
        <family val="2"/>
      </rPr>
      <t>Number of distinct investigations of a set population of subjects (e.g. the MC RCTs were 3 studies but spawned 50 papers).  This is a subset of the number of pubs.</t>
    </r>
  </si>
  <si>
    <r>
      <t> </t>
    </r>
    <r>
      <rPr>
        <sz val="10"/>
        <rFont val="Calibri"/>
        <family val="2"/>
      </rPr>
      <t>List the number of pubs and their article IDs in this column</t>
    </r>
  </si>
  <si>
    <r>
      <t> </t>
    </r>
    <r>
      <rPr>
        <sz val="10"/>
        <rFont val="Calibri"/>
        <family val="2"/>
      </rPr>
      <t>This is an assessment of the major limitations affecting multiple studies across the entire outcome, not any one study. Not enough room for all, of course; but after filling out rest of table, review for limitation types that are common across studies and important. E.g. for a knowledge study: “question wording and precision varied between studies”.</t>
    </r>
  </si>
  <si>
    <r>
      <t> </t>
    </r>
    <r>
      <rPr>
        <sz val="10"/>
        <rFont val="Calibri"/>
        <family val="2"/>
      </rPr>
      <t xml:space="preserve">Consider magnitude, precision, direction.  The precision assessment can use the ‘are results imprecise’ question, the magnitude assessment can use the ‘is effect large’ question or better just calculate; the generalizability question can use the ‘is evidence indirect’ and comments sections.  </t>
    </r>
  </si>
  <si>
    <t>Later, we may add an additional column giving our verdict on the final strength of evidence in each category.  If so, the ‘plausible biases toward null’ question and comments can be used for RCTs to affect the importance of each domain in overall body of evidence strength.</t>
  </si>
  <si>
    <r>
      <t> </t>
    </r>
    <r>
      <rPr>
        <sz val="10"/>
        <rFont val="Calibri"/>
        <family val="2"/>
      </rPr>
      <t>Are the populations included in the studies representative of the populations we’re interested in? (sexually active general population women in southern and eastern Africa).  An example where they aren’t is if studies only included HIV+ women.  Answers should be ‘low’, ‘moderate’ or ‘high’.  Probably will be ‘high’ in most outcomes if a large proportion of the studies are in gen pop women.</t>
    </r>
  </si>
  <si>
    <r>
      <t> </t>
    </r>
    <r>
      <rPr>
        <sz val="10"/>
        <rFont val="Calibri"/>
        <family val="2"/>
      </rPr>
      <t>Answer this by telling us what proportion of included studies solely relied on self-report or report by woman to determine MC status (more is worse as there could be error)</t>
    </r>
  </si>
  <si>
    <r>
      <t> </t>
    </r>
    <r>
      <rPr>
        <sz val="10"/>
        <rFont val="Calibri"/>
        <family val="2"/>
      </rPr>
      <t>Youngest age in any paper to oldest age in any paper (18-34 in Malawi paper and 15-19 in SA paper would lead to putting 15-34)</t>
    </r>
  </si>
  <si>
    <r>
      <t> </t>
    </r>
    <r>
      <rPr>
        <sz val="10"/>
        <rFont val="Calibri"/>
        <family val="2"/>
      </rPr>
      <t>Total number of people in unexposed or control groups getting the outcome of interest across all studies.  Include all study types too.</t>
    </r>
  </si>
  <si>
    <r>
      <t> </t>
    </r>
    <r>
      <rPr>
        <sz val="10"/>
        <rFont val="Calibri"/>
        <family val="2"/>
      </rPr>
      <t>Same thing in the intervention group</t>
    </r>
  </si>
  <si>
    <r>
      <t> </t>
    </r>
    <r>
      <rPr>
        <sz val="10"/>
        <rFont val="Calibri"/>
        <family val="2"/>
      </rPr>
      <t>Should be in the format of ranges of values across studies for each outcome measure type. Eg.  HR .67-.87, OR .34-.56, PRR .26-.67, RR .27-.89</t>
    </r>
  </si>
  <si>
    <t>HIV-seronegative women were recruited over a 34-month period from November 1 Not Reported through September 2002. To answer the primary study aim, users of COCs and DMPA and women not using hormonal contraception (HC) were recruited in approximately equal numbers in each country. Initially, women were recruited from family planning (FP) and maternal-child health (MCH) clinics. Later, these participantswere referred through STI clinics or primary health care clinics when womenpresented with STI symptoms. They included military wives and those referredthrough sex worker networks. To enroll in HC-HIV, women had to be 18 to 35 years of age; sexually active (at least three sex acts in the past three months); if parous, at least 4.5 months postpartum; HIV seronegative; and using a) low dose COCs for at least three months with intention to continue for the next 12 months, or, b) DMPA for at least three months with intention to continue for the next 12 months, or, c) a non-hormonalmethod or no contraceptive method.</t>
  </si>
  <si>
    <t xml:space="preserve">non-peer-reviewed duplicate of peer-reviewed data point </t>
  </si>
  <si>
    <t>Subset of Brankin (68)</t>
  </si>
  <si>
    <t>Subset of Gray (14)</t>
  </si>
  <si>
    <t>Norris Turner A. HIV and STI among women in Uganda, Zimbabwe and Thailand: Associations
with male circumcision and changes in condom use. Dissertation Abstracts International: Section B: The
Sciences and Engineering 2007; 68(3-B): 1536</t>
  </si>
  <si>
    <t>Norris Turner A, Morrison C, Padian N, Salata R, Miller W. Men´s circumcision status and
women's risk of HIV: a longitudunal analysis of Zimbabwean and Ugandan women. Abstract no
2006_TUPE0457 2006. AIDS 2006. Aug 13-18, Toronto.</t>
  </si>
  <si>
    <t>Pintye J, Baeten J, Manhart L, et al. Male circumcision and the incidence of syphilis acquisition
among male and female partners of HIV-1 serodiscordant heterosexual African couples: a prospective
study. Abstract number MOPDC010. International AIDS Society 2014 Conference. July 20-25,
Melbourne, Australia.</t>
  </si>
  <si>
    <t>16,18,20,35,36</t>
  </si>
  <si>
    <t>Tabs "Any STI" through "Vaginal Discharge" contain included data points for their respective outcomes. Among these, data points highlighted in yellow are plotted on the main paper figure 2. Data points highlighted in green appear in figure 2 as unique symbols with a known direction of effect but no estimate of magnitude that can be plotted (see figure 2 footnotes).  All data points from the same publication are grouped together. To facilitate distinguishing different publications, dark horizontal lines separate them, and the first listed data point in each publication appears in black font.</t>
  </si>
  <si>
    <t>The "Excluded Duplicates" tab lists the duplicate data points described in the main text.  Publications for which every outcome was an excluded duplicate do not appear in the citations in the main text; they have citations in this tab instead of reference numbers.</t>
  </si>
  <si>
    <t>The "Expanded Table 1" tab contains additional data columns and additional detail not found in the main table.</t>
  </si>
  <si>
    <t>25–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2"/>
      <color theme="1"/>
      <name val="Calibri"/>
      <family val="2"/>
      <scheme val="minor"/>
    </font>
    <font>
      <b/>
      <sz val="20"/>
      <color theme="1"/>
      <name val="Calibri"/>
      <family val="2"/>
      <scheme val="minor"/>
    </font>
    <font>
      <b/>
      <sz val="15"/>
      <color theme="1"/>
      <name val="Calibri"/>
      <family val="2"/>
      <scheme val="minor"/>
    </font>
    <font>
      <b/>
      <sz val="15"/>
      <color rgb="FF00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rgb="FF000000"/>
      <name val="Calibri"/>
      <family val="2"/>
      <scheme val="minor"/>
    </font>
    <font>
      <sz val="12"/>
      <color theme="0" tint="-0.249977111117893"/>
      <name val="Calibri"/>
      <family val="2"/>
      <scheme val="minor"/>
    </font>
    <font>
      <sz val="12"/>
      <name val="Calibri"/>
      <family val="2"/>
      <scheme val="minor"/>
    </font>
    <font>
      <b/>
      <sz val="9"/>
      <name val="Calibri"/>
      <family val="2"/>
    </font>
    <font>
      <sz val="8"/>
      <name val="Calibri"/>
      <family val="2"/>
    </font>
    <font>
      <sz val="9"/>
      <name val="Calibri"/>
      <family val="2"/>
    </font>
    <font>
      <b/>
      <sz val="11"/>
      <name val="Calibri"/>
      <family val="2"/>
    </font>
    <font>
      <sz val="9"/>
      <color theme="1"/>
      <name val="Calibri"/>
      <family val="2"/>
      <scheme val="minor"/>
    </font>
    <font>
      <sz val="11"/>
      <name val="Calibri"/>
      <family val="2"/>
    </font>
    <font>
      <sz val="10"/>
      <name val="Calibri"/>
      <family val="2"/>
    </font>
    <font>
      <sz val="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rgb="FF92D050"/>
        <bgColor indexed="64"/>
      </patternFill>
    </fill>
  </fills>
  <borders count="14">
    <border>
      <left/>
      <right/>
      <top/>
      <bottom/>
      <diagonal/>
    </border>
    <border>
      <left/>
      <right/>
      <top/>
      <bottom style="medium">
        <color auto="1"/>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auto="1"/>
      </bottom>
      <diagonal/>
    </border>
    <border>
      <left/>
      <right style="medium">
        <color indexed="64"/>
      </right>
      <top style="medium">
        <color indexed="64"/>
      </top>
      <bottom style="medium">
        <color indexed="64"/>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s>
  <cellStyleXfs count="23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52">
    <xf numFmtId="0" fontId="0" fillId="0" borderId="0" xfId="0"/>
    <xf numFmtId="0" fontId="0" fillId="0" borderId="0" xfId="0" applyFill="1" applyBorder="1" applyAlignment="1">
      <alignment wrapText="1"/>
    </xf>
    <xf numFmtId="0" fontId="2" fillId="0" borderId="0" xfId="0" applyFont="1" applyFill="1" applyBorder="1" applyAlignment="1">
      <alignment wrapText="1"/>
    </xf>
    <xf numFmtId="0" fontId="3" fillId="0" borderId="0" xfId="0" applyFont="1" applyFill="1" applyBorder="1" applyAlignment="1">
      <alignment wrapText="1"/>
    </xf>
    <xf numFmtId="0" fontId="0" fillId="0" borderId="0" xfId="0" applyBorder="1" applyAlignment="1">
      <alignment wrapText="1"/>
    </xf>
    <xf numFmtId="0" fontId="0" fillId="0" borderId="0" xfId="0" applyBorder="1"/>
    <xf numFmtId="0" fontId="6" fillId="0" borderId="0" xfId="0" applyFont="1" applyBorder="1" applyAlignment="1">
      <alignment wrapText="1"/>
    </xf>
    <xf numFmtId="0" fontId="6" fillId="0" borderId="0" xfId="0" applyFont="1" applyFill="1" applyBorder="1" applyAlignment="1">
      <alignment wrapText="1"/>
    </xf>
    <xf numFmtId="0" fontId="0" fillId="0" borderId="0" xfId="0" applyFill="1" applyBorder="1"/>
    <xf numFmtId="0" fontId="0" fillId="0" borderId="1" xfId="0" applyFill="1" applyBorder="1" applyAlignment="1">
      <alignment wrapText="1"/>
    </xf>
    <xf numFmtId="0" fontId="0" fillId="0" borderId="2" xfId="0" applyBorder="1" applyAlignment="1">
      <alignment wrapText="1"/>
    </xf>
    <xf numFmtId="0" fontId="0" fillId="0" borderId="3" xfId="0" applyBorder="1" applyAlignment="1">
      <alignment wrapText="1"/>
    </xf>
    <xf numFmtId="0" fontId="0" fillId="0" borderId="4" xfId="0" applyBorder="1" applyAlignment="1">
      <alignment wrapText="1"/>
    </xf>
    <xf numFmtId="0" fontId="0" fillId="0" borderId="1" xfId="0" applyBorder="1" applyAlignment="1">
      <alignment wrapText="1"/>
    </xf>
    <xf numFmtId="0" fontId="0" fillId="0" borderId="5" xfId="0" applyFill="1" applyBorder="1" applyAlignment="1">
      <alignment wrapText="1"/>
    </xf>
    <xf numFmtId="0" fontId="0" fillId="0" borderId="6" xfId="0" applyFill="1" applyBorder="1" applyAlignment="1">
      <alignment wrapText="1"/>
    </xf>
    <xf numFmtId="0" fontId="0" fillId="2" borderId="6" xfId="0" applyFill="1" applyBorder="1" applyAlignment="1">
      <alignment wrapText="1"/>
    </xf>
    <xf numFmtId="0" fontId="0" fillId="0" borderId="6" xfId="0" applyFill="1" applyBorder="1"/>
    <xf numFmtId="0" fontId="0" fillId="0" borderId="2" xfId="0" applyFill="1" applyBorder="1" applyAlignment="1">
      <alignment wrapText="1"/>
    </xf>
    <xf numFmtId="0" fontId="0" fillId="0" borderId="3" xfId="0" applyFill="1" applyBorder="1" applyAlignment="1">
      <alignment wrapText="1"/>
    </xf>
    <xf numFmtId="0" fontId="0" fillId="0" borderId="3" xfId="0" applyFill="1" applyBorder="1"/>
    <xf numFmtId="0" fontId="0" fillId="0" borderId="7" xfId="0" applyFill="1" applyBorder="1" applyAlignment="1">
      <alignment wrapText="1"/>
    </xf>
    <xf numFmtId="0" fontId="0" fillId="0" borderId="4" xfId="0" applyFill="1" applyBorder="1" applyAlignment="1">
      <alignment wrapText="1"/>
    </xf>
    <xf numFmtId="0" fontId="0" fillId="0" borderId="1" xfId="0" applyFill="1" applyBorder="1"/>
    <xf numFmtId="0" fontId="0" fillId="2" borderId="3" xfId="0" applyFill="1" applyBorder="1" applyAlignment="1">
      <alignment wrapText="1"/>
    </xf>
    <xf numFmtId="0" fontId="0" fillId="0" borderId="3" xfId="0" applyBorder="1"/>
    <xf numFmtId="0" fontId="0" fillId="0" borderId="7" xfId="0" applyBorder="1" applyAlignment="1">
      <alignment wrapText="1"/>
    </xf>
    <xf numFmtId="0" fontId="0" fillId="0" borderId="1" xfId="0" applyBorder="1"/>
    <xf numFmtId="0" fontId="0" fillId="0" borderId="5" xfId="0" applyBorder="1" applyAlignment="1">
      <alignment wrapText="1"/>
    </xf>
    <xf numFmtId="0" fontId="0" fillId="0" borderId="6" xfId="0" applyBorder="1" applyAlignment="1">
      <alignment wrapText="1"/>
    </xf>
    <xf numFmtId="0" fontId="0" fillId="0" borderId="6" xfId="0" applyBorder="1"/>
    <xf numFmtId="0" fontId="7" fillId="0" borderId="2" xfId="0" applyFont="1" applyBorder="1" applyAlignment="1">
      <alignment wrapText="1"/>
    </xf>
    <xf numFmtId="0" fontId="7" fillId="0" borderId="3" xfId="0" applyFont="1" applyBorder="1" applyAlignment="1">
      <alignment wrapText="1"/>
    </xf>
    <xf numFmtId="0" fontId="7" fillId="0" borderId="3" xfId="0" applyFont="1" applyBorder="1"/>
    <xf numFmtId="0" fontId="0" fillId="0" borderId="5" xfId="0" applyBorder="1"/>
    <xf numFmtId="0" fontId="8" fillId="0" borderId="4" xfId="0" applyFont="1" applyBorder="1" applyAlignment="1">
      <alignment wrapText="1"/>
    </xf>
    <xf numFmtId="0" fontId="8" fillId="0" borderId="1" xfId="0" applyFont="1" applyBorder="1" applyAlignment="1">
      <alignment wrapText="1"/>
    </xf>
    <xf numFmtId="0" fontId="9" fillId="0" borderId="1" xfId="0" applyFont="1" applyBorder="1" applyAlignment="1">
      <alignment wrapText="1"/>
    </xf>
    <xf numFmtId="0" fontId="8" fillId="0" borderId="7" xfId="0" applyFont="1" applyFill="1" applyBorder="1" applyAlignment="1">
      <alignment wrapText="1"/>
    </xf>
    <xf numFmtId="0" fontId="8" fillId="0" borderId="0" xfId="0" applyFont="1" applyFill="1" applyBorder="1" applyAlignment="1">
      <alignment wrapText="1"/>
    </xf>
    <xf numFmtId="0" fontId="8" fillId="0" borderId="4" xfId="0" applyFont="1" applyFill="1" applyBorder="1" applyAlignment="1">
      <alignment wrapText="1"/>
    </xf>
    <xf numFmtId="0" fontId="8" fillId="0" borderId="1" xfId="0" applyFont="1" applyFill="1" applyBorder="1" applyAlignment="1">
      <alignment wrapText="1"/>
    </xf>
    <xf numFmtId="0" fontId="8" fillId="0" borderId="0" xfId="0" applyFont="1" applyFill="1" applyBorder="1"/>
    <xf numFmtId="0" fontId="8" fillId="0" borderId="1" xfId="0" applyFont="1" applyFill="1" applyBorder="1"/>
    <xf numFmtId="0" fontId="8" fillId="0" borderId="7" xfId="0" applyFont="1" applyBorder="1" applyAlignment="1">
      <alignment wrapText="1"/>
    </xf>
    <xf numFmtId="0" fontId="8" fillId="0" borderId="0" xfId="0" applyFont="1" applyBorder="1" applyAlignment="1">
      <alignment wrapText="1"/>
    </xf>
    <xf numFmtId="0" fontId="2" fillId="0" borderId="7" xfId="0" applyFont="1" applyFill="1" applyBorder="1" applyAlignment="1">
      <alignment wrapText="1"/>
    </xf>
    <xf numFmtId="0" fontId="2" fillId="0" borderId="9" xfId="0" applyFont="1" applyFill="1" applyBorder="1" applyAlignment="1">
      <alignment wrapText="1"/>
    </xf>
    <xf numFmtId="0" fontId="0" fillId="0" borderId="8" xfId="0" applyBorder="1" applyAlignment="1">
      <alignment wrapText="1"/>
    </xf>
    <xf numFmtId="0" fontId="8" fillId="0" borderId="10" xfId="0" applyFont="1" applyBorder="1" applyAlignment="1">
      <alignment wrapText="1"/>
    </xf>
    <xf numFmtId="0" fontId="0" fillId="0" borderId="11" xfId="0" applyFill="1" applyBorder="1"/>
    <xf numFmtId="0" fontId="0" fillId="0" borderId="8" xfId="0" applyFill="1" applyBorder="1"/>
    <xf numFmtId="0" fontId="0" fillId="0" borderId="9" xfId="0" applyFill="1" applyBorder="1"/>
    <xf numFmtId="0" fontId="0" fillId="0" borderId="10" xfId="0" applyFill="1" applyBorder="1"/>
    <xf numFmtId="0" fontId="0" fillId="0" borderId="8" xfId="0" applyBorder="1"/>
    <xf numFmtId="0" fontId="0" fillId="0" borderId="9" xfId="0" applyBorder="1"/>
    <xf numFmtId="0" fontId="0" fillId="0" borderId="10" xfId="0" applyBorder="1"/>
    <xf numFmtId="0" fontId="0" fillId="0" borderId="11" xfId="0" applyBorder="1"/>
    <xf numFmtId="0" fontId="7" fillId="0" borderId="8" xfId="0" applyFont="1" applyBorder="1"/>
    <xf numFmtId="0" fontId="0" fillId="0" borderId="8" xfId="0" applyFill="1" applyBorder="1" applyAlignment="1">
      <alignment wrapText="1"/>
    </xf>
    <xf numFmtId="0" fontId="0" fillId="0" borderId="10" xfId="0" applyFill="1" applyBorder="1" applyAlignment="1">
      <alignment wrapText="1"/>
    </xf>
    <xf numFmtId="0" fontId="0" fillId="0" borderId="9" xfId="0" applyBorder="1" applyAlignment="1">
      <alignment wrapText="1"/>
    </xf>
    <xf numFmtId="0" fontId="0" fillId="0" borderId="7" xfId="0" applyBorder="1"/>
    <xf numFmtId="0" fontId="0" fillId="0" borderId="11" xfId="0" applyBorder="1" applyAlignment="1">
      <alignment wrapText="1"/>
    </xf>
    <xf numFmtId="0" fontId="0" fillId="0" borderId="11" xfId="0" applyFill="1" applyBorder="1" applyAlignment="1">
      <alignment wrapText="1"/>
    </xf>
    <xf numFmtId="0" fontId="0" fillId="0" borderId="10" xfId="0" applyBorder="1" applyAlignment="1">
      <alignment wrapText="1"/>
    </xf>
    <xf numFmtId="0" fontId="8" fillId="0" borderId="9" xfId="0" applyFont="1" applyBorder="1" applyAlignment="1">
      <alignment wrapText="1"/>
    </xf>
    <xf numFmtId="0" fontId="8" fillId="0" borderId="9" xfId="0" applyFont="1" applyFill="1" applyBorder="1" applyAlignment="1">
      <alignment wrapText="1"/>
    </xf>
    <xf numFmtId="0" fontId="8" fillId="0" borderId="10" xfId="0" applyFont="1" applyFill="1" applyBorder="1" applyAlignment="1">
      <alignment wrapText="1"/>
    </xf>
    <xf numFmtId="0" fontId="0" fillId="0" borderId="0" xfId="0" applyFont="1" applyBorder="1" applyAlignment="1">
      <alignment wrapText="1"/>
    </xf>
    <xf numFmtId="0" fontId="0" fillId="0" borderId="1" xfId="0" applyFont="1" applyBorder="1" applyAlignment="1">
      <alignment wrapText="1"/>
    </xf>
    <xf numFmtId="0" fontId="0" fillId="0" borderId="0" xfId="0" applyFont="1" applyFill="1" applyBorder="1" applyAlignment="1">
      <alignment wrapText="1"/>
    </xf>
    <xf numFmtId="0" fontId="2" fillId="0" borderId="0" xfId="0" applyFont="1" applyFill="1" applyBorder="1" applyAlignment="1">
      <alignment horizontal="left" wrapText="1"/>
    </xf>
    <xf numFmtId="0" fontId="0" fillId="0" borderId="0" xfId="0" applyFill="1" applyBorder="1" applyAlignment="1">
      <alignment horizontal="left" wrapText="1"/>
    </xf>
    <xf numFmtId="0" fontId="0" fillId="0" borderId="0" xfId="0" applyBorder="1" applyAlignment="1">
      <alignment horizontal="left" wrapText="1"/>
    </xf>
    <xf numFmtId="0" fontId="8" fillId="0" borderId="1" xfId="0" applyFont="1" applyBorder="1" applyAlignment="1">
      <alignment horizontal="left" wrapText="1"/>
    </xf>
    <xf numFmtId="0" fontId="8" fillId="0" borderId="0" xfId="0" applyFont="1" applyFill="1" applyBorder="1" applyAlignment="1">
      <alignment horizontal="left" wrapText="1"/>
    </xf>
    <xf numFmtId="0" fontId="8" fillId="0" borderId="1" xfId="0" applyFont="1" applyFill="1" applyBorder="1" applyAlignment="1">
      <alignment horizontal="left" wrapText="1"/>
    </xf>
    <xf numFmtId="0" fontId="8" fillId="0" borderId="0" xfId="0" applyFont="1" applyBorder="1" applyAlignment="1">
      <alignment horizontal="left" wrapText="1"/>
    </xf>
    <xf numFmtId="0" fontId="0" fillId="0" borderId="0" xfId="0" applyBorder="1" applyAlignment="1">
      <alignment horizontal="right" wrapText="1"/>
    </xf>
    <xf numFmtId="0" fontId="2" fillId="0" borderId="0" xfId="0" applyFont="1" applyFill="1" applyBorder="1" applyAlignment="1">
      <alignment horizontal="right" wrapText="1"/>
    </xf>
    <xf numFmtId="0" fontId="0" fillId="2" borderId="6" xfId="0" applyFill="1" applyBorder="1" applyAlignment="1">
      <alignment horizontal="right" wrapText="1"/>
    </xf>
    <xf numFmtId="0" fontId="0" fillId="2" borderId="3" xfId="0" applyFill="1" applyBorder="1" applyAlignment="1">
      <alignment horizontal="right" wrapText="1"/>
    </xf>
    <xf numFmtId="0" fontId="0" fillId="0" borderId="1" xfId="0" applyBorder="1" applyAlignment="1">
      <alignment horizontal="right" wrapText="1"/>
    </xf>
    <xf numFmtId="0" fontId="0" fillId="0" borderId="3" xfId="0" applyFill="1" applyBorder="1" applyAlignment="1">
      <alignment horizontal="right" wrapText="1"/>
    </xf>
    <xf numFmtId="0" fontId="0" fillId="2" borderId="1" xfId="0" applyFill="1" applyBorder="1" applyAlignment="1">
      <alignment horizontal="right" wrapText="1"/>
    </xf>
    <xf numFmtId="0" fontId="0" fillId="3" borderId="6" xfId="0" applyFill="1" applyBorder="1" applyAlignment="1">
      <alignment horizontal="right" wrapText="1"/>
    </xf>
    <xf numFmtId="0" fontId="0" fillId="0" borderId="1" xfId="0" applyFill="1" applyBorder="1" applyAlignment="1">
      <alignment horizontal="right" wrapText="1"/>
    </xf>
    <xf numFmtId="0" fontId="0" fillId="0" borderId="3" xfId="0" applyBorder="1" applyAlignment="1">
      <alignment horizontal="right" wrapText="1"/>
    </xf>
    <xf numFmtId="0" fontId="0" fillId="0" borderId="6" xfId="0" applyFill="1" applyBorder="1" applyAlignment="1">
      <alignment horizontal="right" wrapText="1"/>
    </xf>
    <xf numFmtId="0" fontId="0" fillId="0" borderId="0" xfId="0" applyFill="1" applyBorder="1" applyAlignment="1">
      <alignment horizontal="right" wrapText="1"/>
    </xf>
    <xf numFmtId="0" fontId="0" fillId="2" borderId="0" xfId="0" applyFill="1" applyBorder="1" applyAlignment="1">
      <alignment horizontal="right" wrapText="1"/>
    </xf>
    <xf numFmtId="0" fontId="7" fillId="2" borderId="3" xfId="0" applyFont="1" applyFill="1" applyBorder="1" applyAlignment="1">
      <alignment horizontal="right" wrapText="1"/>
    </xf>
    <xf numFmtId="0" fontId="0" fillId="0" borderId="0" xfId="0" applyFont="1" applyBorder="1" applyAlignment="1">
      <alignment horizontal="right" wrapText="1"/>
    </xf>
    <xf numFmtId="0" fontId="0" fillId="0" borderId="1" xfId="0" applyFont="1" applyBorder="1" applyAlignment="1">
      <alignment horizontal="right" wrapText="1"/>
    </xf>
    <xf numFmtId="0" fontId="0" fillId="2" borderId="6" xfId="0" applyFill="1" applyBorder="1" applyAlignment="1">
      <alignment horizontal="right"/>
    </xf>
    <xf numFmtId="0" fontId="0" fillId="0" borderId="0" xfId="0" applyBorder="1" applyAlignment="1">
      <alignment horizontal="right"/>
    </xf>
    <xf numFmtId="0" fontId="7" fillId="2" borderId="6" xfId="0" applyFont="1" applyFill="1" applyBorder="1" applyAlignment="1">
      <alignment horizontal="right" wrapText="1"/>
    </xf>
    <xf numFmtId="0" fontId="0" fillId="4" borderId="6" xfId="0" applyFill="1" applyBorder="1" applyAlignment="1">
      <alignment horizontal="right" wrapText="1"/>
    </xf>
    <xf numFmtId="0" fontId="3" fillId="0" borderId="0" xfId="0" applyFont="1" applyFill="1" applyBorder="1" applyAlignment="1">
      <alignment horizontal="left" wrapText="1"/>
    </xf>
    <xf numFmtId="0" fontId="2" fillId="0" borderId="7" xfId="0" applyFont="1" applyFill="1" applyBorder="1" applyAlignment="1">
      <alignment horizontal="left" wrapText="1"/>
    </xf>
    <xf numFmtId="0" fontId="2" fillId="0" borderId="9" xfId="0" applyFont="1" applyFill="1" applyBorder="1" applyAlignment="1">
      <alignment horizontal="left" wrapText="1"/>
    </xf>
    <xf numFmtId="0" fontId="7" fillId="2" borderId="6" xfId="0" applyFont="1" applyFill="1" applyBorder="1" applyAlignment="1">
      <alignment wrapText="1"/>
    </xf>
    <xf numFmtId="0" fontId="10" fillId="0" borderId="12" xfId="0" applyFont="1" applyBorder="1" applyAlignment="1">
      <alignment horizontal="center" vertical="center" wrapText="1"/>
    </xf>
    <xf numFmtId="0" fontId="10" fillId="0" borderId="12" xfId="0" applyFont="1" applyFill="1" applyBorder="1" applyAlignment="1">
      <alignment horizontal="center" vertical="center" wrapText="1"/>
    </xf>
    <xf numFmtId="0" fontId="13" fillId="0" borderId="13" xfId="0" applyFont="1" applyBorder="1" applyAlignment="1">
      <alignment vertical="center" wrapText="1"/>
    </xf>
    <xf numFmtId="0" fontId="14" fillId="0" borderId="10" xfId="0" applyFont="1" applyBorder="1" applyAlignment="1">
      <alignment horizontal="center" vertical="center" wrapText="1"/>
    </xf>
    <xf numFmtId="0" fontId="15" fillId="0" borderId="10" xfId="0" applyFont="1" applyFill="1" applyBorder="1" applyAlignment="1">
      <alignment vertical="center" wrapText="1"/>
    </xf>
    <xf numFmtId="0" fontId="15" fillId="0" borderId="10" xfId="0" applyFont="1" applyBorder="1" applyAlignment="1">
      <alignment vertical="center" wrapText="1"/>
    </xf>
    <xf numFmtId="0" fontId="15" fillId="0" borderId="10" xfId="0" applyFont="1" applyBorder="1" applyAlignment="1">
      <alignment horizontal="center" vertical="center" wrapText="1"/>
    </xf>
    <xf numFmtId="0" fontId="14" fillId="0" borderId="13" xfId="0" applyFont="1" applyBorder="1" applyAlignment="1">
      <alignment horizontal="center" vertical="center" wrapText="1"/>
    </xf>
    <xf numFmtId="0" fontId="15" fillId="0" borderId="13" xfId="0" applyFont="1" applyBorder="1" applyAlignment="1">
      <alignment horizontal="center" vertical="center" wrapText="1"/>
    </xf>
    <xf numFmtId="0" fontId="15" fillId="0" borderId="10" xfId="0" applyFont="1" applyFill="1" applyBorder="1" applyAlignment="1">
      <alignment horizontal="center" vertical="center" wrapText="1"/>
    </xf>
    <xf numFmtId="0" fontId="15" fillId="0" borderId="13" xfId="0" applyFont="1" applyFill="1" applyBorder="1" applyAlignment="1">
      <alignment horizontal="center" vertical="center" wrapText="1"/>
    </xf>
    <xf numFmtId="0" fontId="14" fillId="0" borderId="9" xfId="0" applyFont="1" applyBorder="1" applyAlignment="1">
      <alignment horizontal="center" vertical="center" wrapText="1"/>
    </xf>
    <xf numFmtId="0" fontId="13" fillId="0" borderId="13" xfId="0" applyFont="1" applyFill="1" applyBorder="1" applyAlignment="1">
      <alignment vertical="center" wrapText="1"/>
    </xf>
    <xf numFmtId="0" fontId="13" fillId="0" borderId="0" xfId="0" applyFont="1" applyFill="1" applyBorder="1" applyAlignment="1">
      <alignment vertical="center" wrapText="1"/>
    </xf>
    <xf numFmtId="0" fontId="0" fillId="0" borderId="0" xfId="0" applyAlignment="1">
      <alignment horizontal="center"/>
    </xf>
    <xf numFmtId="0" fontId="0" fillId="0" borderId="0" xfId="0" applyFill="1" applyAlignment="1">
      <alignment horizontal="center"/>
    </xf>
    <xf numFmtId="0" fontId="13" fillId="0" borderId="0" xfId="0" applyFont="1" applyFill="1" applyBorder="1" applyAlignment="1">
      <alignment horizontal="center" vertical="center" wrapText="1"/>
    </xf>
    <xf numFmtId="0" fontId="11" fillId="0" borderId="0" xfId="0" applyFont="1" applyAlignment="1">
      <alignment vertical="center"/>
    </xf>
    <xf numFmtId="0" fontId="16" fillId="0" borderId="0" xfId="0" applyFont="1" applyAlignment="1">
      <alignment vertical="center"/>
    </xf>
    <xf numFmtId="0" fontId="0" fillId="0" borderId="6" xfId="0" applyBorder="1" applyAlignment="1">
      <alignment horizontal="left" vertical="top" wrapText="1"/>
    </xf>
    <xf numFmtId="0" fontId="0" fillId="0" borderId="3" xfId="0" applyFill="1" applyBorder="1" applyAlignment="1">
      <alignment horizontal="left" vertical="top" wrapText="1"/>
    </xf>
    <xf numFmtId="0" fontId="0" fillId="0" borderId="0" xfId="0" applyFill="1" applyBorder="1" applyAlignment="1">
      <alignment horizontal="left" vertical="top" wrapText="1"/>
    </xf>
    <xf numFmtId="0" fontId="0" fillId="0" borderId="1" xfId="0" applyFill="1" applyBorder="1" applyAlignment="1">
      <alignment horizontal="left" vertical="top" wrapText="1"/>
    </xf>
    <xf numFmtId="0" fontId="0" fillId="0" borderId="6" xfId="0" applyFill="1" applyBorder="1" applyAlignment="1">
      <alignment horizontal="left" vertical="top" wrapText="1"/>
    </xf>
    <xf numFmtId="0" fontId="8" fillId="0" borderId="0" xfId="0" applyFont="1" applyFill="1" applyBorder="1" applyAlignment="1">
      <alignment horizontal="left" vertical="top" wrapText="1"/>
    </xf>
    <xf numFmtId="0" fontId="8" fillId="0" borderId="1" xfId="0" applyFont="1" applyFill="1" applyBorder="1" applyAlignment="1">
      <alignment horizontal="left" vertical="top" wrapText="1"/>
    </xf>
    <xf numFmtId="0" fontId="0" fillId="0" borderId="6" xfId="0" applyFill="1" applyBorder="1" applyAlignment="1">
      <alignment vertical="top" wrapText="1"/>
    </xf>
    <xf numFmtId="0" fontId="0" fillId="0" borderId="2" xfId="0" applyBorder="1" applyAlignment="1">
      <alignment horizontal="left" vertical="top" wrapText="1"/>
    </xf>
    <xf numFmtId="0" fontId="8" fillId="0" borderId="7" xfId="0" applyFont="1" applyBorder="1" applyAlignment="1">
      <alignment horizontal="left" vertical="top" wrapText="1"/>
    </xf>
    <xf numFmtId="0" fontId="8" fillId="0" borderId="4" xfId="0" applyFont="1" applyBorder="1" applyAlignment="1">
      <alignment horizontal="left" vertical="top" wrapText="1"/>
    </xf>
    <xf numFmtId="0" fontId="0" fillId="0" borderId="5" xfId="0" applyBorder="1" applyAlignment="1">
      <alignment horizontal="left" vertical="top" wrapText="1"/>
    </xf>
    <xf numFmtId="0" fontId="8" fillId="0" borderId="4" xfId="0" applyFont="1" applyFill="1" applyBorder="1" applyAlignment="1">
      <alignment horizontal="left" vertical="top" wrapText="1"/>
    </xf>
    <xf numFmtId="0" fontId="0" fillId="0" borderId="0" xfId="0" applyAlignment="1">
      <alignment wrapText="1"/>
    </xf>
    <xf numFmtId="0" fontId="1" fillId="0" borderId="0" xfId="0" applyFont="1" applyFill="1" applyBorder="1" applyAlignment="1">
      <alignment horizontal="center" wrapText="1"/>
    </xf>
    <xf numFmtId="0" fontId="1" fillId="0" borderId="2" xfId="0" applyFont="1" applyFill="1" applyBorder="1" applyAlignment="1">
      <alignment horizontal="center" wrapText="1"/>
    </xf>
    <xf numFmtId="0" fontId="1" fillId="0" borderId="3" xfId="0" applyFont="1" applyFill="1" applyBorder="1" applyAlignment="1">
      <alignment horizontal="center" wrapText="1"/>
    </xf>
    <xf numFmtId="0" fontId="1" fillId="0" borderId="8" xfId="0" applyFont="1" applyFill="1" applyBorder="1" applyAlignment="1">
      <alignment horizontal="center" wrapText="1"/>
    </xf>
    <xf numFmtId="0" fontId="1" fillId="0" borderId="7" xfId="0" applyFont="1" applyFill="1" applyBorder="1" applyAlignment="1">
      <alignment horizontal="center" wrapText="1"/>
    </xf>
    <xf numFmtId="0" fontId="1" fillId="0" borderId="9" xfId="0" applyFont="1" applyFill="1" applyBorder="1" applyAlignment="1">
      <alignment horizontal="center" wrapText="1"/>
    </xf>
    <xf numFmtId="0" fontId="9" fillId="0" borderId="3" xfId="0" applyFont="1" applyBorder="1" applyAlignment="1">
      <alignment horizontal="left" wrapText="1"/>
    </xf>
    <xf numFmtId="0" fontId="9" fillId="0" borderId="6" xfId="0" applyFont="1" applyBorder="1" applyAlignment="1">
      <alignment horizontal="left" wrapText="1"/>
    </xf>
    <xf numFmtId="0" fontId="9" fillId="0" borderId="6" xfId="0" applyFont="1" applyFill="1" applyBorder="1" applyAlignment="1">
      <alignment horizontal="left" wrapText="1"/>
    </xf>
    <xf numFmtId="0" fontId="9" fillId="0" borderId="3" xfId="0" applyFont="1" applyFill="1" applyBorder="1" applyAlignment="1">
      <alignment horizontal="left" wrapText="1"/>
    </xf>
    <xf numFmtId="0" fontId="9" fillId="0" borderId="6" xfId="0" applyFont="1" applyBorder="1" applyAlignment="1">
      <alignment horizontal="left"/>
    </xf>
    <xf numFmtId="0" fontId="9" fillId="0" borderId="3" xfId="0" applyFont="1" applyBorder="1" applyAlignment="1">
      <alignment wrapText="1"/>
    </xf>
    <xf numFmtId="0" fontId="9" fillId="0" borderId="6" xfId="0" applyFont="1" applyBorder="1" applyAlignment="1">
      <alignment wrapText="1"/>
    </xf>
    <xf numFmtId="0" fontId="9" fillId="0" borderId="5" xfId="0" applyFont="1" applyFill="1" applyBorder="1" applyAlignment="1">
      <alignment wrapText="1"/>
    </xf>
    <xf numFmtId="0" fontId="17" fillId="0" borderId="5" xfId="0" applyFont="1" applyFill="1" applyBorder="1" applyAlignment="1">
      <alignment wrapText="1"/>
    </xf>
    <xf numFmtId="0" fontId="17" fillId="0" borderId="10" xfId="0" applyFont="1" applyBorder="1" applyAlignment="1">
      <alignment horizontal="center" vertical="center" wrapText="1"/>
    </xf>
  </cellXfs>
  <cellStyles count="2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A8" sqref="A8"/>
    </sheetView>
  </sheetViews>
  <sheetFormatPr defaultRowHeight="15.75" x14ac:dyDescent="0.25"/>
  <cols>
    <col min="1" max="1" width="108.25" customWidth="1"/>
  </cols>
  <sheetData>
    <row r="1" spans="1:1" ht="78.75" x14ac:dyDescent="0.25">
      <c r="A1" s="135" t="s">
        <v>1032</v>
      </c>
    </row>
    <row r="3" spans="1:1" ht="36.75" customHeight="1" x14ac:dyDescent="0.25">
      <c r="A3" s="135" t="s">
        <v>1033</v>
      </c>
    </row>
    <row r="5" spans="1:1" x14ac:dyDescent="0.25">
      <c r="A5" t="s">
        <v>103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25"/>
  <sheetViews>
    <sheetView zoomScale="70" zoomScaleNormal="70" workbookViewId="0">
      <selection activeCell="A10" sqref="A10:A11"/>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30" customFormat="1" ht="27.95" customHeight="1" thickBot="1" x14ac:dyDescent="0.3">
      <c r="A4" s="143">
        <v>20</v>
      </c>
      <c r="B4" s="29" t="s">
        <v>86</v>
      </c>
      <c r="C4" s="29" t="s">
        <v>87</v>
      </c>
      <c r="D4" s="29" t="s">
        <v>602</v>
      </c>
      <c r="E4" s="29" t="s">
        <v>712</v>
      </c>
      <c r="F4" s="29" t="s">
        <v>712</v>
      </c>
      <c r="G4" s="29" t="s">
        <v>88</v>
      </c>
      <c r="H4" s="29" t="s">
        <v>89</v>
      </c>
      <c r="I4" s="29"/>
      <c r="J4" s="29" t="s">
        <v>64</v>
      </c>
      <c r="K4" s="29" t="s">
        <v>90</v>
      </c>
      <c r="L4" s="29" t="s">
        <v>260</v>
      </c>
      <c r="M4" s="29" t="s">
        <v>261</v>
      </c>
      <c r="N4" s="29"/>
      <c r="O4" s="29"/>
      <c r="P4" s="29" t="s">
        <v>93</v>
      </c>
      <c r="Q4" s="29" t="s">
        <v>712</v>
      </c>
      <c r="R4" s="29" t="s">
        <v>712</v>
      </c>
      <c r="S4" s="29" t="s">
        <v>712</v>
      </c>
      <c r="T4" s="29" t="s">
        <v>712</v>
      </c>
      <c r="U4" s="29" t="s">
        <v>712</v>
      </c>
      <c r="V4" s="29" t="s">
        <v>712</v>
      </c>
      <c r="W4" s="81">
        <v>2.2000000000000002</v>
      </c>
      <c r="X4" s="29" t="s">
        <v>94</v>
      </c>
      <c r="Y4" s="29" t="s">
        <v>712</v>
      </c>
      <c r="Z4" s="29">
        <v>0.7</v>
      </c>
      <c r="AA4" s="29">
        <v>6.7</v>
      </c>
      <c r="AB4" s="28">
        <v>6</v>
      </c>
      <c r="AC4" s="29">
        <v>10</v>
      </c>
      <c r="AD4" s="29" t="s">
        <v>72</v>
      </c>
      <c r="AE4" s="29" t="s">
        <v>73</v>
      </c>
      <c r="AF4" s="29" t="s">
        <v>73</v>
      </c>
      <c r="AG4" s="29" t="s">
        <v>83</v>
      </c>
      <c r="AH4" s="29" t="s">
        <v>95</v>
      </c>
      <c r="AI4" s="29" t="s">
        <v>96</v>
      </c>
      <c r="AJ4" s="29"/>
      <c r="AK4" s="29"/>
      <c r="AL4" s="29"/>
      <c r="AM4" s="29" t="s">
        <v>97</v>
      </c>
      <c r="AN4" s="29" t="s">
        <v>98</v>
      </c>
      <c r="AO4" s="29"/>
      <c r="AP4" s="29"/>
      <c r="AQ4" s="29" t="s">
        <v>99</v>
      </c>
      <c r="AR4" s="29" t="s">
        <v>100</v>
      </c>
      <c r="AS4" s="29" t="s">
        <v>100</v>
      </c>
      <c r="AT4" s="29" t="s">
        <v>101</v>
      </c>
      <c r="AU4" s="29" t="s">
        <v>102</v>
      </c>
      <c r="AV4" s="29"/>
      <c r="AW4" s="29"/>
      <c r="AX4" s="29"/>
      <c r="AY4" s="29"/>
      <c r="AZ4" s="29"/>
      <c r="BA4" s="29"/>
      <c r="BB4" s="29"/>
      <c r="BC4" s="29"/>
      <c r="BD4" s="29"/>
      <c r="BE4" s="63"/>
      <c r="BF4" s="29"/>
      <c r="BG4" s="29"/>
      <c r="BH4" s="29"/>
      <c r="BI4" s="29"/>
      <c r="BJ4" s="29"/>
      <c r="BK4" s="29"/>
      <c r="BL4" s="29"/>
    </row>
    <row r="5" spans="1:64" s="30" customFormat="1" ht="27.95" customHeight="1" thickBot="1" x14ac:dyDescent="0.3">
      <c r="A5" s="143">
        <v>16</v>
      </c>
      <c r="B5" s="29" t="s">
        <v>106</v>
      </c>
      <c r="C5" s="29" t="s">
        <v>87</v>
      </c>
      <c r="D5" s="29" t="s">
        <v>601</v>
      </c>
      <c r="E5" s="29">
        <v>15</v>
      </c>
      <c r="F5" s="29">
        <v>49</v>
      </c>
      <c r="G5" s="29" t="s">
        <v>107</v>
      </c>
      <c r="H5" s="29" t="s">
        <v>79</v>
      </c>
      <c r="I5" s="29" t="s">
        <v>64</v>
      </c>
      <c r="J5" s="29" t="s">
        <v>64</v>
      </c>
      <c r="K5" s="29" t="s">
        <v>90</v>
      </c>
      <c r="L5" s="29" t="s">
        <v>108</v>
      </c>
      <c r="M5" s="29" t="s">
        <v>262</v>
      </c>
      <c r="N5" s="29"/>
      <c r="O5" s="29"/>
      <c r="P5" s="29" t="s">
        <v>69</v>
      </c>
      <c r="Q5" s="29">
        <v>22</v>
      </c>
      <c r="R5" s="29">
        <v>0</v>
      </c>
      <c r="S5" s="29">
        <v>0</v>
      </c>
      <c r="T5" s="29">
        <v>28</v>
      </c>
      <c r="U5" s="29">
        <v>2</v>
      </c>
      <c r="V5" s="29">
        <v>7.0999999999999994E-2</v>
      </c>
      <c r="W5" s="86" t="s">
        <v>637</v>
      </c>
      <c r="X5" s="29" t="s">
        <v>110</v>
      </c>
      <c r="Y5" s="29" t="s">
        <v>712</v>
      </c>
      <c r="Z5" s="29" t="s">
        <v>712</v>
      </c>
      <c r="AA5" s="29" t="s">
        <v>712</v>
      </c>
      <c r="AB5" s="28">
        <v>2</v>
      </c>
      <c r="AC5" s="29">
        <v>10</v>
      </c>
      <c r="AD5" s="29" t="s">
        <v>83</v>
      </c>
      <c r="AE5" s="29" t="s">
        <v>83</v>
      </c>
      <c r="AF5" s="29" t="s">
        <v>83</v>
      </c>
      <c r="AG5" s="29" t="s">
        <v>73</v>
      </c>
      <c r="AH5" s="29" t="s">
        <v>64</v>
      </c>
      <c r="AI5" s="29" t="s">
        <v>96</v>
      </c>
      <c r="AJ5" s="29"/>
      <c r="AK5" s="29"/>
      <c r="AL5" s="29"/>
      <c r="AM5" s="29" t="s">
        <v>111</v>
      </c>
      <c r="AN5" s="29" t="s">
        <v>98</v>
      </c>
      <c r="AO5" s="29"/>
      <c r="AP5" s="29"/>
      <c r="AQ5" s="29" t="s">
        <v>99</v>
      </c>
      <c r="AR5" s="29" t="s">
        <v>72</v>
      </c>
      <c r="AS5" s="29" t="s">
        <v>72</v>
      </c>
      <c r="AT5" s="29" t="s">
        <v>103</v>
      </c>
      <c r="AU5" s="29" t="s">
        <v>102</v>
      </c>
      <c r="AV5" s="29"/>
      <c r="AW5" s="29"/>
      <c r="AX5" s="29"/>
      <c r="AY5" s="29"/>
      <c r="AZ5" s="29"/>
      <c r="BA5" s="29"/>
      <c r="BB5" s="29"/>
      <c r="BC5" s="29"/>
      <c r="BD5" s="29"/>
      <c r="BE5" s="63"/>
      <c r="BF5" s="29"/>
      <c r="BG5" s="29"/>
      <c r="BH5" s="29"/>
      <c r="BI5" s="29"/>
      <c r="BJ5" s="29"/>
      <c r="BK5" s="29"/>
      <c r="BL5" s="29"/>
    </row>
    <row r="6" spans="1:64" s="25" customFormat="1" ht="27.95" customHeight="1" x14ac:dyDescent="0.25">
      <c r="A6" s="142">
        <v>36</v>
      </c>
      <c r="B6" s="11" t="s">
        <v>222</v>
      </c>
      <c r="C6" s="11" t="s">
        <v>87</v>
      </c>
      <c r="D6" s="11" t="s">
        <v>605</v>
      </c>
      <c r="E6" s="11">
        <v>18</v>
      </c>
      <c r="F6" s="11">
        <v>35</v>
      </c>
      <c r="G6" s="11" t="s">
        <v>713</v>
      </c>
      <c r="H6" s="11" t="s">
        <v>79</v>
      </c>
      <c r="I6" s="11" t="s">
        <v>64</v>
      </c>
      <c r="J6" s="11" t="s">
        <v>64</v>
      </c>
      <c r="K6" s="11" t="s">
        <v>90</v>
      </c>
      <c r="L6" s="11" t="s">
        <v>247</v>
      </c>
      <c r="M6" s="11" t="s">
        <v>248</v>
      </c>
      <c r="N6" s="11"/>
      <c r="O6" s="11"/>
      <c r="P6" s="11" t="s">
        <v>69</v>
      </c>
      <c r="Q6" s="11">
        <v>989</v>
      </c>
      <c r="R6" s="11">
        <v>24</v>
      </c>
      <c r="S6" s="11">
        <v>2.4</v>
      </c>
      <c r="T6" s="11">
        <v>3249</v>
      </c>
      <c r="U6" s="11">
        <v>59</v>
      </c>
      <c r="V6" s="11">
        <v>1.8</v>
      </c>
      <c r="W6" s="84" t="s">
        <v>807</v>
      </c>
      <c r="X6" s="11" t="s">
        <v>117</v>
      </c>
      <c r="Y6" s="11">
        <v>0.41</v>
      </c>
      <c r="Z6" s="11" t="s">
        <v>795</v>
      </c>
      <c r="AA6" s="11" t="s">
        <v>808</v>
      </c>
      <c r="AB6" s="10">
        <v>3</v>
      </c>
      <c r="AC6" s="11">
        <v>10</v>
      </c>
      <c r="AD6" s="11" t="s">
        <v>72</v>
      </c>
      <c r="AE6" s="11" t="s">
        <v>83</v>
      </c>
      <c r="AF6" s="11" t="s">
        <v>83</v>
      </c>
      <c r="AG6" s="11" t="s">
        <v>73</v>
      </c>
      <c r="AH6" s="11" t="s">
        <v>249</v>
      </c>
      <c r="AI6" s="11" t="s">
        <v>250</v>
      </c>
      <c r="AJ6" s="11"/>
      <c r="AK6" s="11"/>
      <c r="AL6" s="11"/>
      <c r="AM6" s="11" t="s">
        <v>111</v>
      </c>
      <c r="AN6" s="11" t="s">
        <v>98</v>
      </c>
      <c r="AO6" s="11"/>
      <c r="AP6" s="11"/>
      <c r="AQ6" s="11" t="s">
        <v>99</v>
      </c>
      <c r="AR6" s="11" t="s">
        <v>72</v>
      </c>
      <c r="AS6" s="11" t="s">
        <v>72</v>
      </c>
      <c r="AT6" s="11" t="s">
        <v>103</v>
      </c>
      <c r="AU6" s="11" t="s">
        <v>102</v>
      </c>
      <c r="AV6" s="11"/>
      <c r="AW6" s="11"/>
      <c r="AX6" s="11"/>
      <c r="AY6" s="11"/>
      <c r="AZ6" s="11"/>
      <c r="BA6" s="11"/>
      <c r="BB6" s="11"/>
      <c r="BC6" s="11"/>
      <c r="BD6" s="11"/>
      <c r="BE6" s="48"/>
      <c r="BF6" s="11"/>
      <c r="BG6" s="11"/>
      <c r="BH6" s="11"/>
      <c r="BI6" s="11"/>
      <c r="BJ6" s="11"/>
      <c r="BK6" s="11"/>
      <c r="BL6" s="11"/>
    </row>
    <row r="7" spans="1:64" ht="27.95" customHeight="1" x14ac:dyDescent="0.25">
      <c r="A7" s="78">
        <v>36</v>
      </c>
      <c r="B7" s="45" t="s">
        <v>222</v>
      </c>
      <c r="C7" s="45" t="s">
        <v>87</v>
      </c>
      <c r="D7" s="45" t="s">
        <v>605</v>
      </c>
      <c r="E7" s="45">
        <v>18</v>
      </c>
      <c r="F7" s="45">
        <v>35</v>
      </c>
      <c r="G7" s="45" t="s">
        <v>713</v>
      </c>
      <c r="H7" s="45" t="s">
        <v>79</v>
      </c>
      <c r="I7" s="4" t="s">
        <v>251</v>
      </c>
      <c r="J7" s="45" t="s">
        <v>64</v>
      </c>
      <c r="K7" s="45" t="s">
        <v>90</v>
      </c>
      <c r="L7" s="45" t="s">
        <v>247</v>
      </c>
      <c r="M7" s="45" t="s">
        <v>248</v>
      </c>
      <c r="P7" s="4" t="s">
        <v>69</v>
      </c>
      <c r="Q7" s="4">
        <v>639</v>
      </c>
      <c r="R7" s="4">
        <v>13</v>
      </c>
      <c r="S7" s="4">
        <v>2</v>
      </c>
      <c r="T7" s="4">
        <v>1151</v>
      </c>
      <c r="U7" s="4">
        <v>15</v>
      </c>
      <c r="V7" s="4">
        <v>1.3</v>
      </c>
      <c r="W7" s="79" t="s">
        <v>809</v>
      </c>
      <c r="X7" s="4" t="s">
        <v>117</v>
      </c>
      <c r="Y7" s="4" t="s">
        <v>712</v>
      </c>
      <c r="Z7" s="4" t="s">
        <v>810</v>
      </c>
      <c r="AA7" s="4" t="s">
        <v>811</v>
      </c>
      <c r="AB7" s="44">
        <v>3</v>
      </c>
      <c r="AC7" s="45">
        <v>10</v>
      </c>
      <c r="AD7" s="45" t="s">
        <v>72</v>
      </c>
      <c r="AE7" s="45" t="s">
        <v>83</v>
      </c>
      <c r="AF7" s="45" t="s">
        <v>83</v>
      </c>
      <c r="AG7" s="45" t="s">
        <v>73</v>
      </c>
      <c r="AH7" s="45" t="s">
        <v>249</v>
      </c>
      <c r="AI7" s="45" t="s">
        <v>250</v>
      </c>
      <c r="AJ7" s="45"/>
      <c r="AK7" s="45"/>
      <c r="AL7" s="45"/>
      <c r="AM7" s="45" t="s">
        <v>111</v>
      </c>
      <c r="AN7" s="45" t="s">
        <v>98</v>
      </c>
      <c r="AO7" s="45"/>
      <c r="AP7" s="45"/>
      <c r="AQ7" s="45" t="s">
        <v>99</v>
      </c>
      <c r="AR7" s="45" t="s">
        <v>72</v>
      </c>
      <c r="AS7" s="45" t="s">
        <v>72</v>
      </c>
      <c r="AT7" s="45" t="s">
        <v>103</v>
      </c>
      <c r="AU7" s="45" t="s">
        <v>102</v>
      </c>
      <c r="AV7" s="45"/>
      <c r="AW7" s="45"/>
      <c r="AX7" s="45"/>
      <c r="AY7" s="45"/>
      <c r="AZ7" s="45"/>
      <c r="BA7" s="45"/>
      <c r="BE7" s="61"/>
    </row>
    <row r="8" spans="1:64" ht="27.95" customHeight="1" x14ac:dyDescent="0.25">
      <c r="A8" s="78">
        <v>36</v>
      </c>
      <c r="B8" s="45" t="s">
        <v>222</v>
      </c>
      <c r="C8" s="45" t="s">
        <v>87</v>
      </c>
      <c r="D8" s="45" t="s">
        <v>605</v>
      </c>
      <c r="E8" s="45">
        <v>18</v>
      </c>
      <c r="F8" s="45">
        <v>35</v>
      </c>
      <c r="G8" s="45" t="s">
        <v>713</v>
      </c>
      <c r="H8" s="45" t="s">
        <v>79</v>
      </c>
      <c r="I8" s="4" t="s">
        <v>252</v>
      </c>
      <c r="J8" s="45" t="s">
        <v>64</v>
      </c>
      <c r="K8" s="45" t="s">
        <v>90</v>
      </c>
      <c r="L8" s="45" t="s">
        <v>247</v>
      </c>
      <c r="M8" s="45" t="s">
        <v>248</v>
      </c>
      <c r="P8" s="4" t="s">
        <v>69</v>
      </c>
      <c r="Q8" s="4">
        <v>141</v>
      </c>
      <c r="R8" s="4">
        <v>5</v>
      </c>
      <c r="S8" s="4">
        <v>3.5</v>
      </c>
      <c r="T8" s="4">
        <v>241</v>
      </c>
      <c r="U8" s="4">
        <v>4</v>
      </c>
      <c r="V8" s="4">
        <v>1.7</v>
      </c>
      <c r="W8" s="79" t="s">
        <v>808</v>
      </c>
      <c r="X8" s="4" t="s">
        <v>117</v>
      </c>
      <c r="Y8" s="4" t="s">
        <v>712</v>
      </c>
      <c r="Z8" s="4" t="s">
        <v>812</v>
      </c>
      <c r="AA8" s="4" t="s">
        <v>813</v>
      </c>
      <c r="AB8" s="44">
        <v>3</v>
      </c>
      <c r="AC8" s="45">
        <v>10</v>
      </c>
      <c r="AD8" s="45" t="s">
        <v>72</v>
      </c>
      <c r="AE8" s="45" t="s">
        <v>83</v>
      </c>
      <c r="AF8" s="45" t="s">
        <v>83</v>
      </c>
      <c r="AG8" s="45" t="s">
        <v>73</v>
      </c>
      <c r="AH8" s="45" t="s">
        <v>249</v>
      </c>
      <c r="AI8" s="45" t="s">
        <v>250</v>
      </c>
      <c r="AJ8" s="45"/>
      <c r="AK8" s="45"/>
      <c r="AL8" s="45"/>
      <c r="AM8" s="45" t="s">
        <v>111</v>
      </c>
      <c r="AN8" s="45" t="s">
        <v>98</v>
      </c>
      <c r="AO8" s="45"/>
      <c r="AP8" s="45"/>
      <c r="AQ8" s="45" t="s">
        <v>99</v>
      </c>
      <c r="AR8" s="45" t="s">
        <v>72</v>
      </c>
      <c r="AS8" s="45" t="s">
        <v>72</v>
      </c>
      <c r="AT8" s="45" t="s">
        <v>103</v>
      </c>
      <c r="AU8" s="45" t="s">
        <v>102</v>
      </c>
      <c r="AV8" s="45"/>
      <c r="AW8" s="45"/>
      <c r="AX8" s="45"/>
      <c r="AY8" s="45"/>
      <c r="AZ8" s="45"/>
      <c r="BA8" s="45"/>
      <c r="BE8" s="61"/>
    </row>
    <row r="9" spans="1:64" s="27" customFormat="1" ht="27.95" customHeight="1" thickBot="1" x14ac:dyDescent="0.3">
      <c r="A9" s="78">
        <v>36</v>
      </c>
      <c r="B9" s="36" t="s">
        <v>222</v>
      </c>
      <c r="C9" s="36" t="s">
        <v>87</v>
      </c>
      <c r="D9" s="36" t="s">
        <v>605</v>
      </c>
      <c r="E9" s="36">
        <v>18</v>
      </c>
      <c r="F9" s="36">
        <v>35</v>
      </c>
      <c r="G9" s="36" t="s">
        <v>713</v>
      </c>
      <c r="H9" s="36" t="s">
        <v>79</v>
      </c>
      <c r="I9" s="13" t="s">
        <v>253</v>
      </c>
      <c r="J9" s="36" t="s">
        <v>64</v>
      </c>
      <c r="K9" s="36" t="s">
        <v>90</v>
      </c>
      <c r="L9" s="36" t="s">
        <v>247</v>
      </c>
      <c r="M9" s="36" t="s">
        <v>248</v>
      </c>
      <c r="N9" s="13"/>
      <c r="O9" s="13"/>
      <c r="P9" s="13" t="s">
        <v>69</v>
      </c>
      <c r="Q9" s="13">
        <v>209</v>
      </c>
      <c r="R9" s="13">
        <v>6</v>
      </c>
      <c r="S9" s="13">
        <v>2.9</v>
      </c>
      <c r="T9" s="13">
        <v>1857</v>
      </c>
      <c r="U9" s="13">
        <v>40</v>
      </c>
      <c r="V9" s="13">
        <v>2.2000000000000002</v>
      </c>
      <c r="W9" s="83" t="s">
        <v>671</v>
      </c>
      <c r="X9" s="13" t="s">
        <v>117</v>
      </c>
      <c r="Y9" s="13" t="s">
        <v>712</v>
      </c>
      <c r="Z9" s="13" t="s">
        <v>814</v>
      </c>
      <c r="AA9" s="13" t="s">
        <v>815</v>
      </c>
      <c r="AB9" s="35">
        <v>3</v>
      </c>
      <c r="AC9" s="36">
        <v>10</v>
      </c>
      <c r="AD9" s="36" t="s">
        <v>72</v>
      </c>
      <c r="AE9" s="36" t="s">
        <v>83</v>
      </c>
      <c r="AF9" s="36" t="s">
        <v>83</v>
      </c>
      <c r="AG9" s="36" t="s">
        <v>73</v>
      </c>
      <c r="AH9" s="36" t="s">
        <v>249</v>
      </c>
      <c r="AI9" s="36" t="s">
        <v>250</v>
      </c>
      <c r="AJ9" s="36"/>
      <c r="AK9" s="36"/>
      <c r="AL9" s="36"/>
      <c r="AM9" s="36" t="s">
        <v>111</v>
      </c>
      <c r="AN9" s="36" t="s">
        <v>98</v>
      </c>
      <c r="AO9" s="36"/>
      <c r="AP9" s="36"/>
      <c r="AQ9" s="36" t="s">
        <v>99</v>
      </c>
      <c r="AR9" s="36" t="s">
        <v>72</v>
      </c>
      <c r="AS9" s="36" t="s">
        <v>72</v>
      </c>
      <c r="AT9" s="36" t="s">
        <v>103</v>
      </c>
      <c r="AU9" s="36" t="s">
        <v>102</v>
      </c>
      <c r="AV9" s="36"/>
      <c r="AW9" s="36"/>
      <c r="AX9" s="36"/>
      <c r="AY9" s="36"/>
      <c r="AZ9" s="36"/>
      <c r="BA9" s="36"/>
      <c r="BB9" s="13"/>
      <c r="BC9" s="13"/>
      <c r="BD9" s="13"/>
      <c r="BE9" s="65"/>
      <c r="BF9" s="13"/>
      <c r="BG9" s="13"/>
      <c r="BH9" s="13"/>
      <c r="BI9" s="13"/>
      <c r="BJ9" s="13"/>
      <c r="BK9" s="13"/>
      <c r="BL9" s="13"/>
    </row>
    <row r="10" spans="1:64" s="29" customFormat="1" ht="27.95" customHeight="1" thickBot="1" x14ac:dyDescent="0.3">
      <c r="A10" s="143">
        <v>18</v>
      </c>
      <c r="B10" s="29" t="s">
        <v>222</v>
      </c>
      <c r="C10" s="29" t="s">
        <v>127</v>
      </c>
      <c r="D10" s="29" t="s">
        <v>605</v>
      </c>
      <c r="E10" s="29">
        <v>18</v>
      </c>
      <c r="F10" s="29">
        <v>35</v>
      </c>
      <c r="G10" s="29" t="s">
        <v>713</v>
      </c>
      <c r="H10" s="29" t="s">
        <v>79</v>
      </c>
      <c r="I10" s="29" t="s">
        <v>64</v>
      </c>
      <c r="J10" s="29" t="s">
        <v>64</v>
      </c>
      <c r="K10" s="29" t="s">
        <v>90</v>
      </c>
      <c r="L10" s="29" t="s">
        <v>223</v>
      </c>
      <c r="M10" s="29" t="s">
        <v>259</v>
      </c>
      <c r="N10" s="29">
        <v>10016</v>
      </c>
      <c r="O10" s="29" t="s">
        <v>216</v>
      </c>
      <c r="P10" s="29" t="s">
        <v>217</v>
      </c>
      <c r="Q10" s="29" t="s">
        <v>712</v>
      </c>
      <c r="R10" s="29">
        <v>68</v>
      </c>
      <c r="S10" s="29">
        <v>3.77</v>
      </c>
      <c r="T10" s="29" t="s">
        <v>712</v>
      </c>
      <c r="U10" s="29">
        <v>220</v>
      </c>
      <c r="V10" s="29">
        <v>3.04</v>
      </c>
      <c r="W10" s="81">
        <v>0.99</v>
      </c>
      <c r="X10" s="29" t="s">
        <v>218</v>
      </c>
      <c r="Y10" s="29" t="s">
        <v>712</v>
      </c>
      <c r="Z10" s="29">
        <v>0.74</v>
      </c>
      <c r="AA10" s="29">
        <v>1.31</v>
      </c>
      <c r="AB10" s="28">
        <v>8</v>
      </c>
      <c r="AC10" s="29">
        <v>9</v>
      </c>
      <c r="AD10" s="29" t="s">
        <v>72</v>
      </c>
      <c r="AE10" s="29" t="s">
        <v>73</v>
      </c>
      <c r="AF10" s="29" t="s">
        <v>72</v>
      </c>
      <c r="AG10" s="29" t="s">
        <v>73</v>
      </c>
      <c r="AH10" s="29" t="s">
        <v>225</v>
      </c>
      <c r="AI10" s="29" t="s">
        <v>226</v>
      </c>
      <c r="AK10" s="29" t="s">
        <v>132</v>
      </c>
      <c r="AL10" s="29" t="s">
        <v>73</v>
      </c>
      <c r="AM10" s="29" t="s">
        <v>219</v>
      </c>
      <c r="AN10" s="29" t="s">
        <v>220</v>
      </c>
      <c r="AR10" s="29" t="s">
        <v>100</v>
      </c>
      <c r="AS10" s="29" t="s">
        <v>100</v>
      </c>
      <c r="AT10" s="29" t="s">
        <v>227</v>
      </c>
      <c r="AW10" s="29" t="s">
        <v>73</v>
      </c>
      <c r="AX10" s="29" t="s">
        <v>228</v>
      </c>
      <c r="BE10" s="63"/>
    </row>
    <row r="11" spans="1:64" s="29" customFormat="1" ht="27.95" customHeight="1" thickBot="1" x14ac:dyDescent="0.3">
      <c r="A11" s="143">
        <v>35</v>
      </c>
      <c r="B11" s="29" t="s">
        <v>646</v>
      </c>
      <c r="C11" s="29" t="s">
        <v>127</v>
      </c>
      <c r="D11" s="29" t="s">
        <v>655</v>
      </c>
      <c r="E11" s="29">
        <v>18</v>
      </c>
      <c r="F11" s="29">
        <v>45</v>
      </c>
      <c r="G11" s="29" t="s">
        <v>647</v>
      </c>
      <c r="H11" s="29" t="s">
        <v>648</v>
      </c>
      <c r="I11" s="29" t="s">
        <v>64</v>
      </c>
      <c r="J11" s="29" t="s">
        <v>64</v>
      </c>
      <c r="K11" s="29" t="s">
        <v>90</v>
      </c>
      <c r="L11" s="29" t="s">
        <v>649</v>
      </c>
      <c r="M11" s="29" t="s">
        <v>652</v>
      </c>
      <c r="N11" s="29">
        <v>3</v>
      </c>
      <c r="O11" s="29" t="s">
        <v>68</v>
      </c>
      <c r="P11" s="29" t="s">
        <v>143</v>
      </c>
      <c r="Q11" s="29">
        <v>1561</v>
      </c>
      <c r="R11" s="29" t="s">
        <v>712</v>
      </c>
      <c r="S11" s="29" t="s">
        <v>712</v>
      </c>
      <c r="T11" s="29">
        <v>2863</v>
      </c>
      <c r="U11" s="29" t="s">
        <v>712</v>
      </c>
      <c r="V11" s="29" t="s">
        <v>712</v>
      </c>
      <c r="W11" s="89" t="s">
        <v>712</v>
      </c>
      <c r="X11" s="29" t="s">
        <v>654</v>
      </c>
      <c r="Y11" s="29">
        <v>0.28100000000000003</v>
      </c>
      <c r="Z11" s="29" t="s">
        <v>712</v>
      </c>
      <c r="AA11" s="29" t="s">
        <v>712</v>
      </c>
      <c r="AB11" s="28">
        <v>4</v>
      </c>
      <c r="AC11" s="29">
        <v>9</v>
      </c>
      <c r="AD11" s="29" t="s">
        <v>72</v>
      </c>
      <c r="AE11" s="29" t="s">
        <v>83</v>
      </c>
      <c r="AF11" s="29" t="s">
        <v>83</v>
      </c>
      <c r="AG11" s="29" t="s">
        <v>73</v>
      </c>
      <c r="AH11" s="29" t="s">
        <v>651</v>
      </c>
      <c r="AI11" s="29" t="s">
        <v>340</v>
      </c>
      <c r="AK11" s="29" t="s">
        <v>132</v>
      </c>
      <c r="AL11" s="29" t="s">
        <v>73</v>
      </c>
      <c r="AM11" s="29" t="s">
        <v>239</v>
      </c>
      <c r="AN11" s="29" t="s">
        <v>220</v>
      </c>
      <c r="AR11" s="29" t="s">
        <v>72</v>
      </c>
      <c r="AS11" s="29" t="s">
        <v>72</v>
      </c>
      <c r="AT11" s="29" t="s">
        <v>103</v>
      </c>
      <c r="AW11" s="29" t="s">
        <v>73</v>
      </c>
      <c r="AX11" s="29" t="s">
        <v>221</v>
      </c>
      <c r="BE11" s="63"/>
    </row>
    <row r="12" spans="1:64" ht="27.95" customHeight="1" x14ac:dyDescent="0.25">
      <c r="W12" s="90"/>
    </row>
    <row r="13" spans="1:64" ht="27.95" customHeight="1" x14ac:dyDescent="0.25"/>
    <row r="14" spans="1:64" ht="27.95" customHeight="1" x14ac:dyDescent="0.25"/>
    <row r="15" spans="1:64" ht="27.95" customHeight="1" x14ac:dyDescent="0.25"/>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row r="29" ht="27.95" customHeight="1" x14ac:dyDescent="0.25"/>
    <row r="30" ht="27.95" customHeight="1" x14ac:dyDescent="0.25"/>
    <row r="31" ht="27.95" customHeight="1" x14ac:dyDescent="0.25"/>
    <row r="32" ht="27.95" customHeight="1" x14ac:dyDescent="0.25"/>
    <row r="33" ht="27.95" customHeight="1" x14ac:dyDescent="0.25"/>
    <row r="34" ht="27.95" customHeight="1" x14ac:dyDescent="0.25"/>
    <row r="35" ht="27.95" customHeight="1" x14ac:dyDescent="0.25"/>
    <row r="36" ht="27.95" customHeight="1" x14ac:dyDescent="0.25"/>
    <row r="37" ht="27.95" customHeight="1" x14ac:dyDescent="0.25"/>
    <row r="38" ht="27.95" customHeight="1" x14ac:dyDescent="0.25"/>
    <row r="39" ht="27.95" customHeight="1" x14ac:dyDescent="0.25"/>
    <row r="40" ht="27.95" customHeight="1" x14ac:dyDescent="0.25"/>
    <row r="41" ht="27.95" customHeight="1" x14ac:dyDescent="0.25"/>
    <row r="42" ht="27.95" customHeight="1" x14ac:dyDescent="0.25"/>
    <row r="43" ht="27.95" customHeight="1" x14ac:dyDescent="0.25"/>
    <row r="44" ht="27.95" customHeight="1" x14ac:dyDescent="0.25"/>
    <row r="45" ht="27.95" customHeight="1" x14ac:dyDescent="0.25"/>
    <row r="46" ht="27.95" customHeight="1" x14ac:dyDescent="0.25"/>
    <row r="47" ht="27.95" customHeight="1" x14ac:dyDescent="0.25"/>
    <row r="48" ht="27.95" customHeight="1" x14ac:dyDescent="0.25"/>
    <row r="49" ht="27.95" customHeight="1" x14ac:dyDescent="0.25"/>
    <row r="50" ht="27.95" customHeight="1" x14ac:dyDescent="0.25"/>
    <row r="51" ht="27.95" customHeight="1" x14ac:dyDescent="0.25"/>
    <row r="52" ht="27.95" customHeight="1" x14ac:dyDescent="0.25"/>
    <row r="53" ht="27.95" customHeight="1" x14ac:dyDescent="0.25"/>
    <row r="54" ht="27.95" customHeight="1" x14ac:dyDescent="0.25"/>
    <row r="55" ht="27.95" customHeight="1" x14ac:dyDescent="0.25"/>
    <row r="56" ht="27.95" customHeight="1" x14ac:dyDescent="0.25"/>
    <row r="57" ht="27.95" customHeight="1" x14ac:dyDescent="0.25"/>
    <row r="58" ht="27.95" customHeight="1" x14ac:dyDescent="0.25"/>
    <row r="59" ht="27.95" customHeight="1" x14ac:dyDescent="0.25"/>
    <row r="60" ht="27.95" customHeight="1" x14ac:dyDescent="0.25"/>
    <row r="61" ht="27.95" customHeight="1" x14ac:dyDescent="0.25"/>
    <row r="62" ht="27.95" customHeight="1" x14ac:dyDescent="0.25"/>
    <row r="63" ht="27.95" customHeight="1" x14ac:dyDescent="0.25"/>
    <row r="64" ht="27.95" customHeight="1" x14ac:dyDescent="0.25"/>
    <row r="65" ht="27.95" customHeight="1" x14ac:dyDescent="0.25"/>
    <row r="66" ht="27.95" customHeight="1" x14ac:dyDescent="0.25"/>
    <row r="67" ht="27.95" customHeight="1" x14ac:dyDescent="0.25"/>
    <row r="68" ht="27.95" customHeight="1" x14ac:dyDescent="0.25"/>
    <row r="69" ht="27.95" customHeight="1" x14ac:dyDescent="0.25"/>
    <row r="70" ht="27.95" customHeight="1" x14ac:dyDescent="0.25"/>
    <row r="71" ht="27.95" customHeight="1" x14ac:dyDescent="0.25"/>
    <row r="72" ht="27.95" customHeight="1" x14ac:dyDescent="0.25"/>
    <row r="73" ht="27.95" customHeight="1" x14ac:dyDescent="0.25"/>
    <row r="74" ht="27.95" customHeight="1" x14ac:dyDescent="0.25"/>
    <row r="75" ht="27.95" customHeight="1" x14ac:dyDescent="0.25"/>
    <row r="76" ht="27.95" customHeight="1" x14ac:dyDescent="0.25"/>
    <row r="77" ht="27.95" customHeight="1" x14ac:dyDescent="0.25"/>
    <row r="78" ht="27.95" customHeight="1" x14ac:dyDescent="0.25"/>
    <row r="79" ht="27.95" customHeight="1" x14ac:dyDescent="0.25"/>
    <row r="80" ht="27.95" customHeight="1" x14ac:dyDescent="0.25"/>
    <row r="81" ht="27.95" customHeight="1" x14ac:dyDescent="0.25"/>
    <row r="82" ht="27.95" customHeight="1" x14ac:dyDescent="0.25"/>
    <row r="83" ht="27.95" customHeight="1" x14ac:dyDescent="0.25"/>
    <row r="84" ht="27.95" customHeight="1" x14ac:dyDescent="0.25"/>
    <row r="85" ht="27.95" customHeight="1" x14ac:dyDescent="0.25"/>
    <row r="86" ht="27.95" customHeight="1" x14ac:dyDescent="0.25"/>
    <row r="87" ht="27.95" customHeight="1" x14ac:dyDescent="0.25"/>
    <row r="88" ht="27.95" customHeight="1" x14ac:dyDescent="0.25"/>
    <row r="89" ht="27.95" customHeight="1" x14ac:dyDescent="0.25"/>
    <row r="90" ht="27.95" customHeight="1" x14ac:dyDescent="0.25"/>
    <row r="91" ht="27.95" customHeight="1" x14ac:dyDescent="0.25"/>
    <row r="92" ht="27.95" customHeight="1" x14ac:dyDescent="0.25"/>
    <row r="93" ht="27.95" customHeight="1" x14ac:dyDescent="0.25"/>
    <row r="94" ht="27.95" customHeight="1" x14ac:dyDescent="0.25"/>
    <row r="95" ht="27.95" customHeight="1" x14ac:dyDescent="0.25"/>
    <row r="96" ht="27.95" customHeight="1" x14ac:dyDescent="0.25"/>
    <row r="97" ht="27.95" customHeight="1" x14ac:dyDescent="0.25"/>
    <row r="98" ht="27.95" customHeight="1" x14ac:dyDescent="0.25"/>
    <row r="99" ht="27.95" customHeight="1" x14ac:dyDescent="0.25"/>
    <row r="100" ht="27.95" customHeight="1" x14ac:dyDescent="0.25"/>
    <row r="101" ht="27.95" customHeight="1" x14ac:dyDescent="0.25"/>
    <row r="102" ht="27.95" customHeight="1" x14ac:dyDescent="0.25"/>
    <row r="103" ht="27.95" customHeight="1" x14ac:dyDescent="0.25"/>
    <row r="104" ht="27.95" customHeight="1" x14ac:dyDescent="0.25"/>
    <row r="105" ht="27.95" customHeight="1" x14ac:dyDescent="0.25"/>
    <row r="106" ht="27.95" customHeight="1" x14ac:dyDescent="0.25"/>
    <row r="107" ht="27.95" customHeight="1" x14ac:dyDescent="0.25"/>
    <row r="108" ht="27.95" customHeight="1" x14ac:dyDescent="0.25"/>
    <row r="109" ht="27.95" customHeight="1" x14ac:dyDescent="0.25"/>
    <row r="110" ht="27.95" customHeight="1" x14ac:dyDescent="0.25"/>
    <row r="111" ht="27.95" customHeight="1" x14ac:dyDescent="0.25"/>
    <row r="112" ht="27.95" customHeight="1" x14ac:dyDescent="0.25"/>
    <row r="113" ht="27.95" customHeight="1" x14ac:dyDescent="0.25"/>
    <row r="114" ht="27.95" customHeight="1" x14ac:dyDescent="0.25"/>
    <row r="115" ht="27.95" customHeight="1" x14ac:dyDescent="0.25"/>
    <row r="116" ht="27.95" customHeight="1" x14ac:dyDescent="0.25"/>
    <row r="117" ht="27.95" customHeight="1" x14ac:dyDescent="0.25"/>
    <row r="118" ht="27.95" customHeight="1" x14ac:dyDescent="0.25"/>
    <row r="119" ht="27.95" customHeight="1" x14ac:dyDescent="0.25"/>
    <row r="120" ht="27.95" customHeight="1" x14ac:dyDescent="0.25"/>
    <row r="121" ht="27.95" customHeight="1" x14ac:dyDescent="0.25"/>
    <row r="122" ht="27.95" customHeight="1" x14ac:dyDescent="0.25"/>
    <row r="123" ht="27.95" customHeight="1" x14ac:dyDescent="0.25"/>
    <row r="124" ht="27.95" customHeight="1" x14ac:dyDescent="0.25"/>
    <row r="125"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80"/>
  <sheetViews>
    <sheetView zoomScale="70" zoomScaleNormal="70" workbookViewId="0">
      <selection activeCell="A10" sqref="A10:A11"/>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6.1" customHeight="1" thickBot="1" x14ac:dyDescent="0.3">
      <c r="A4" s="143">
        <v>41</v>
      </c>
      <c r="B4" s="29" t="s">
        <v>263</v>
      </c>
      <c r="C4" s="29" t="s">
        <v>61</v>
      </c>
      <c r="D4" s="29" t="s">
        <v>604</v>
      </c>
      <c r="E4" s="29" t="s">
        <v>712</v>
      </c>
      <c r="F4" s="29" t="s">
        <v>712</v>
      </c>
      <c r="G4" s="29" t="s">
        <v>78</v>
      </c>
      <c r="H4" s="29" t="s">
        <v>79</v>
      </c>
      <c r="I4" s="29" t="s">
        <v>64</v>
      </c>
      <c r="J4" s="29" t="s">
        <v>64</v>
      </c>
      <c r="K4" s="29" t="s">
        <v>65</v>
      </c>
      <c r="L4" s="29" t="s">
        <v>264</v>
      </c>
      <c r="M4" s="29" t="s">
        <v>265</v>
      </c>
      <c r="N4" s="29">
        <v>1305</v>
      </c>
      <c r="O4" s="29" t="s">
        <v>216</v>
      </c>
      <c r="P4" s="29" t="s">
        <v>266</v>
      </c>
      <c r="Q4" s="29">
        <v>359</v>
      </c>
      <c r="R4" s="29">
        <v>40</v>
      </c>
      <c r="S4" s="29">
        <v>6.09</v>
      </c>
      <c r="T4" s="29">
        <v>363</v>
      </c>
      <c r="U4" s="29">
        <v>41</v>
      </c>
      <c r="V4" s="29">
        <v>6.32</v>
      </c>
      <c r="W4" s="81">
        <v>0.96</v>
      </c>
      <c r="X4" s="29" t="s">
        <v>267</v>
      </c>
      <c r="Y4" s="29">
        <v>0.87</v>
      </c>
      <c r="Z4" s="29">
        <v>0.62</v>
      </c>
      <c r="AA4" s="29">
        <v>1.49</v>
      </c>
      <c r="AB4" s="28" t="s">
        <v>76</v>
      </c>
      <c r="AC4" s="29" t="s">
        <v>71</v>
      </c>
      <c r="AD4" s="29" t="s">
        <v>72</v>
      </c>
      <c r="AE4" s="29" t="s">
        <v>73</v>
      </c>
      <c r="AF4" s="29" t="s">
        <v>72</v>
      </c>
      <c r="AG4" s="29" t="s">
        <v>73</v>
      </c>
      <c r="AH4" s="29" t="s">
        <v>268</v>
      </c>
      <c r="AY4" s="29" t="s">
        <v>75</v>
      </c>
      <c r="AZ4" s="29" t="s">
        <v>76</v>
      </c>
      <c r="BA4" s="29" t="s">
        <v>75</v>
      </c>
      <c r="BB4" s="29" t="s">
        <v>75</v>
      </c>
      <c r="BC4" s="29" t="s">
        <v>76</v>
      </c>
      <c r="BD4" s="29" t="s">
        <v>76</v>
      </c>
      <c r="BE4" s="63" t="s">
        <v>75</v>
      </c>
    </row>
    <row r="5" spans="1:64" s="29" customFormat="1" ht="26.1" customHeight="1" thickBot="1" x14ac:dyDescent="0.3">
      <c r="A5" s="143">
        <v>42</v>
      </c>
      <c r="B5" s="29" t="s">
        <v>269</v>
      </c>
      <c r="C5" s="29" t="s">
        <v>87</v>
      </c>
      <c r="D5" s="29" t="s">
        <v>618</v>
      </c>
      <c r="E5" s="29" t="s">
        <v>712</v>
      </c>
      <c r="F5" s="29" t="s">
        <v>712</v>
      </c>
      <c r="G5" s="29" t="s">
        <v>270</v>
      </c>
      <c r="H5" s="29" t="s">
        <v>79</v>
      </c>
      <c r="I5" s="29" t="s">
        <v>64</v>
      </c>
      <c r="J5" s="29" t="s">
        <v>64</v>
      </c>
      <c r="K5" s="29" t="s">
        <v>90</v>
      </c>
      <c r="L5" s="29" t="s">
        <v>271</v>
      </c>
      <c r="M5" s="29" t="s">
        <v>272</v>
      </c>
      <c r="P5" s="29" t="s">
        <v>69</v>
      </c>
      <c r="Q5" s="29" t="s">
        <v>712</v>
      </c>
      <c r="R5" s="29" t="s">
        <v>712</v>
      </c>
      <c r="S5" s="29">
        <v>1.7</v>
      </c>
      <c r="T5" s="29" t="s">
        <v>712</v>
      </c>
      <c r="U5" s="29" t="s">
        <v>712</v>
      </c>
      <c r="V5" s="29">
        <v>9.1999999999999993</v>
      </c>
      <c r="W5" s="81">
        <v>0.18</v>
      </c>
      <c r="X5" s="29" t="s">
        <v>273</v>
      </c>
      <c r="Y5" s="29">
        <v>0.01</v>
      </c>
      <c r="Z5" s="29">
        <v>0.04</v>
      </c>
      <c r="AA5" s="29">
        <v>0.71</v>
      </c>
      <c r="AB5" s="28">
        <v>2</v>
      </c>
      <c r="AC5" s="29">
        <v>10</v>
      </c>
      <c r="AD5" s="29" t="s">
        <v>72</v>
      </c>
      <c r="AE5" s="29" t="s">
        <v>73</v>
      </c>
      <c r="AF5" s="29" t="s">
        <v>73</v>
      </c>
      <c r="AG5" s="29" t="s">
        <v>83</v>
      </c>
      <c r="AH5" s="29" t="s">
        <v>274</v>
      </c>
      <c r="AI5" s="29" t="s">
        <v>96</v>
      </c>
      <c r="AM5" s="29" t="s">
        <v>111</v>
      </c>
      <c r="AN5" s="29" t="s">
        <v>98</v>
      </c>
      <c r="AQ5" s="29" t="s">
        <v>99</v>
      </c>
      <c r="AR5" s="29" t="s">
        <v>72</v>
      </c>
      <c r="AS5" s="29" t="s">
        <v>72</v>
      </c>
      <c r="AT5" s="29" t="s">
        <v>103</v>
      </c>
      <c r="AU5" s="29" t="s">
        <v>102</v>
      </c>
      <c r="BE5" s="63"/>
    </row>
    <row r="6" spans="1:64" s="30" customFormat="1" ht="26.1" customHeight="1" thickBot="1" x14ac:dyDescent="0.3">
      <c r="A6" s="143">
        <v>43</v>
      </c>
      <c r="B6" s="29" t="s">
        <v>275</v>
      </c>
      <c r="C6" s="29" t="s">
        <v>87</v>
      </c>
      <c r="D6" s="29" t="s">
        <v>619</v>
      </c>
      <c r="E6" s="29">
        <v>18</v>
      </c>
      <c r="F6" s="29">
        <v>30</v>
      </c>
      <c r="G6" s="29" t="s">
        <v>276</v>
      </c>
      <c r="H6" s="29" t="s">
        <v>277</v>
      </c>
      <c r="I6" s="29" t="s">
        <v>64</v>
      </c>
      <c r="J6" s="29" t="s">
        <v>64</v>
      </c>
      <c r="K6" s="29" t="s">
        <v>90</v>
      </c>
      <c r="L6" s="29" t="s">
        <v>278</v>
      </c>
      <c r="M6" s="29" t="s">
        <v>279</v>
      </c>
      <c r="N6" s="29"/>
      <c r="O6" s="29"/>
      <c r="P6" s="29" t="s">
        <v>69</v>
      </c>
      <c r="Q6" s="29" t="s">
        <v>712</v>
      </c>
      <c r="R6" s="29">
        <v>235</v>
      </c>
      <c r="S6" s="29">
        <v>22.3</v>
      </c>
      <c r="T6" s="29" t="s">
        <v>712</v>
      </c>
      <c r="U6" s="29">
        <v>52</v>
      </c>
      <c r="V6" s="29">
        <v>43.7</v>
      </c>
      <c r="W6" s="81">
        <v>0.45</v>
      </c>
      <c r="X6" s="29" t="s">
        <v>94</v>
      </c>
      <c r="Y6" s="29" t="s">
        <v>712</v>
      </c>
      <c r="Z6" s="29">
        <v>0.25</v>
      </c>
      <c r="AA6" s="29">
        <v>0.83</v>
      </c>
      <c r="AB6" s="28">
        <v>6</v>
      </c>
      <c r="AC6" s="29">
        <v>10</v>
      </c>
      <c r="AD6" s="29" t="s">
        <v>72</v>
      </c>
      <c r="AE6" s="29" t="s">
        <v>73</v>
      </c>
      <c r="AF6" s="29" t="s">
        <v>73</v>
      </c>
      <c r="AG6" s="29" t="s">
        <v>83</v>
      </c>
      <c r="AH6" s="29" t="s">
        <v>64</v>
      </c>
      <c r="AI6" s="29" t="s">
        <v>96</v>
      </c>
      <c r="AJ6" s="29"/>
      <c r="AK6" s="29"/>
      <c r="AL6" s="29"/>
      <c r="AM6" s="29" t="s">
        <v>97</v>
      </c>
      <c r="AN6" s="29" t="s">
        <v>98</v>
      </c>
      <c r="AO6" s="29"/>
      <c r="AP6" s="29"/>
      <c r="AQ6" s="29" t="s">
        <v>99</v>
      </c>
      <c r="AR6" s="29" t="s">
        <v>100</v>
      </c>
      <c r="AS6" s="29" t="s">
        <v>100</v>
      </c>
      <c r="AT6" s="29" t="s">
        <v>280</v>
      </c>
      <c r="AU6" s="29" t="s">
        <v>102</v>
      </c>
      <c r="AV6" s="29"/>
      <c r="AW6" s="29"/>
      <c r="AX6" s="29"/>
      <c r="AY6" s="29"/>
      <c r="AZ6" s="29"/>
      <c r="BA6" s="29"/>
      <c r="BB6" s="29"/>
      <c r="BC6" s="29"/>
      <c r="BD6" s="29"/>
      <c r="BE6" s="63"/>
      <c r="BF6" s="29"/>
      <c r="BG6" s="29"/>
      <c r="BH6" s="29"/>
      <c r="BI6" s="29"/>
      <c r="BJ6" s="29"/>
      <c r="BK6" s="29"/>
      <c r="BL6" s="29"/>
    </row>
    <row r="7" spans="1:64" s="30" customFormat="1" ht="30" customHeight="1" thickBot="1" x14ac:dyDescent="0.3">
      <c r="A7" s="143">
        <v>44</v>
      </c>
      <c r="B7" s="29" t="s">
        <v>281</v>
      </c>
      <c r="C7" s="29" t="s">
        <v>87</v>
      </c>
      <c r="D7" s="29" t="s">
        <v>104</v>
      </c>
      <c r="E7" s="29">
        <v>15</v>
      </c>
      <c r="F7" s="29">
        <v>64</v>
      </c>
      <c r="G7" s="29" t="s">
        <v>282</v>
      </c>
      <c r="H7" s="29" t="s">
        <v>79</v>
      </c>
      <c r="I7" s="29" t="s">
        <v>64</v>
      </c>
      <c r="J7" s="29" t="s">
        <v>64</v>
      </c>
      <c r="K7" s="29" t="s">
        <v>176</v>
      </c>
      <c r="L7" s="29" t="s">
        <v>283</v>
      </c>
      <c r="M7" s="29" t="s">
        <v>284</v>
      </c>
      <c r="N7" s="29"/>
      <c r="O7" s="29"/>
      <c r="P7" s="29" t="s">
        <v>69</v>
      </c>
      <c r="Q7" s="29">
        <v>2532</v>
      </c>
      <c r="R7" s="29">
        <v>948</v>
      </c>
      <c r="S7" s="29">
        <v>39.4</v>
      </c>
      <c r="T7" s="29">
        <v>355</v>
      </c>
      <c r="U7" s="29">
        <v>274</v>
      </c>
      <c r="V7" s="29">
        <v>77.400000000000006</v>
      </c>
      <c r="W7" s="81" t="s">
        <v>677</v>
      </c>
      <c r="X7" s="29" t="s">
        <v>702</v>
      </c>
      <c r="Y7" s="29">
        <v>1E-3</v>
      </c>
      <c r="Z7" s="29" t="s">
        <v>781</v>
      </c>
      <c r="AA7" s="29" t="s">
        <v>676</v>
      </c>
      <c r="AB7" s="28">
        <v>6</v>
      </c>
      <c r="AC7" s="29">
        <v>10</v>
      </c>
      <c r="AD7" s="29" t="s">
        <v>72</v>
      </c>
      <c r="AE7" s="29" t="s">
        <v>72</v>
      </c>
      <c r="AF7" s="29" t="s">
        <v>83</v>
      </c>
      <c r="AG7" s="29" t="s">
        <v>73</v>
      </c>
      <c r="AH7" s="29" t="s">
        <v>64</v>
      </c>
      <c r="AI7" s="29" t="s">
        <v>285</v>
      </c>
      <c r="AJ7" s="29" t="s">
        <v>118</v>
      </c>
      <c r="AK7" s="29"/>
      <c r="AL7" s="29"/>
      <c r="AM7" s="29" t="s">
        <v>111</v>
      </c>
      <c r="AN7" s="29" t="s">
        <v>98</v>
      </c>
      <c r="AO7" s="29"/>
      <c r="AP7" s="29"/>
      <c r="AQ7" s="29" t="s">
        <v>286</v>
      </c>
      <c r="AR7" s="29" t="s">
        <v>72</v>
      </c>
      <c r="AS7" s="29" t="s">
        <v>72</v>
      </c>
      <c r="AT7" s="29" t="s">
        <v>103</v>
      </c>
      <c r="AU7" s="29" t="s">
        <v>287</v>
      </c>
      <c r="AV7" s="29"/>
      <c r="AW7" s="29"/>
      <c r="AX7" s="29"/>
      <c r="AY7" s="29"/>
      <c r="AZ7" s="29"/>
      <c r="BA7" s="29"/>
      <c r="BB7" s="29"/>
      <c r="BC7" s="29"/>
      <c r="BD7" s="29"/>
      <c r="BE7" s="63"/>
      <c r="BF7" s="29"/>
      <c r="BG7" s="29"/>
      <c r="BH7" s="29"/>
      <c r="BI7" s="29"/>
      <c r="BJ7" s="29"/>
      <c r="BK7" s="29"/>
      <c r="BL7" s="29"/>
    </row>
    <row r="8" spans="1:64" s="25" customFormat="1" ht="26.25" customHeight="1" x14ac:dyDescent="0.25">
      <c r="A8" s="142">
        <v>39</v>
      </c>
      <c r="B8" s="11" t="s">
        <v>288</v>
      </c>
      <c r="C8" s="11" t="s">
        <v>87</v>
      </c>
      <c r="D8" s="11" t="s">
        <v>292</v>
      </c>
      <c r="E8" s="11" t="s">
        <v>712</v>
      </c>
      <c r="F8" s="11" t="s">
        <v>712</v>
      </c>
      <c r="G8" s="11" t="s">
        <v>289</v>
      </c>
      <c r="H8" s="11" t="s">
        <v>79</v>
      </c>
      <c r="I8" s="11" t="s">
        <v>712</v>
      </c>
      <c r="J8" s="11" t="s">
        <v>293</v>
      </c>
      <c r="K8" s="11" t="s">
        <v>90</v>
      </c>
      <c r="L8" s="11" t="s">
        <v>711</v>
      </c>
      <c r="M8" s="11" t="s">
        <v>294</v>
      </c>
      <c r="N8" s="11"/>
      <c r="O8" s="11"/>
      <c r="P8" s="11" t="s">
        <v>69</v>
      </c>
      <c r="Q8" s="11">
        <v>961</v>
      </c>
      <c r="R8" s="11">
        <v>329</v>
      </c>
      <c r="S8" s="11">
        <v>0</v>
      </c>
      <c r="T8" s="11">
        <v>123</v>
      </c>
      <c r="U8" s="11">
        <v>37</v>
      </c>
      <c r="V8" s="11">
        <v>30.1</v>
      </c>
      <c r="W8" s="84">
        <v>1.02</v>
      </c>
      <c r="X8" s="11" t="s">
        <v>117</v>
      </c>
      <c r="Y8" s="11">
        <v>0.36</v>
      </c>
      <c r="Z8" s="11">
        <v>0.98</v>
      </c>
      <c r="AA8" s="11">
        <v>1.07</v>
      </c>
      <c r="AB8" s="10">
        <v>7</v>
      </c>
      <c r="AC8" s="11">
        <v>10</v>
      </c>
      <c r="AD8" s="11" t="s">
        <v>72</v>
      </c>
      <c r="AE8" s="11" t="s">
        <v>72</v>
      </c>
      <c r="AF8" s="11" t="s">
        <v>72</v>
      </c>
      <c r="AG8" s="11" t="s">
        <v>73</v>
      </c>
      <c r="AH8" s="11" t="s">
        <v>64</v>
      </c>
      <c r="AI8" s="11" t="s">
        <v>285</v>
      </c>
      <c r="AJ8" s="11" t="s">
        <v>118</v>
      </c>
      <c r="AK8" s="11"/>
      <c r="AL8" s="11"/>
      <c r="AM8" s="11" t="s">
        <v>97</v>
      </c>
      <c r="AN8" s="11" t="s">
        <v>180</v>
      </c>
      <c r="AO8" s="11"/>
      <c r="AP8" s="11"/>
      <c r="AQ8" s="11" t="s">
        <v>286</v>
      </c>
      <c r="AR8" s="11" t="s">
        <v>100</v>
      </c>
      <c r="AS8" s="11" t="s">
        <v>72</v>
      </c>
      <c r="AT8" s="11" t="s">
        <v>103</v>
      </c>
      <c r="AU8" s="11" t="s">
        <v>287</v>
      </c>
      <c r="AV8" s="11"/>
      <c r="AW8" s="11"/>
      <c r="AX8" s="11"/>
      <c r="AY8" s="11"/>
      <c r="AZ8" s="11"/>
      <c r="BA8" s="11"/>
      <c r="BB8" s="11"/>
      <c r="BC8" s="11"/>
      <c r="BD8" s="11"/>
      <c r="BE8" s="48"/>
      <c r="BF8" s="11"/>
      <c r="BG8" s="11"/>
      <c r="BH8" s="11"/>
      <c r="BI8" s="11"/>
      <c r="BJ8" s="11"/>
      <c r="BK8" s="11"/>
      <c r="BL8" s="11"/>
    </row>
    <row r="9" spans="1:64" s="27" customFormat="1" ht="26.1" customHeight="1" thickBot="1" x14ac:dyDescent="0.3">
      <c r="A9" s="75">
        <v>39</v>
      </c>
      <c r="B9" s="36" t="s">
        <v>288</v>
      </c>
      <c r="C9" s="36" t="s">
        <v>87</v>
      </c>
      <c r="D9" s="36" t="s">
        <v>292</v>
      </c>
      <c r="E9" s="36" t="s">
        <v>712</v>
      </c>
      <c r="F9" s="36" t="s">
        <v>712</v>
      </c>
      <c r="G9" s="36" t="s">
        <v>289</v>
      </c>
      <c r="H9" s="36" t="s">
        <v>79</v>
      </c>
      <c r="I9" s="13" t="s">
        <v>290</v>
      </c>
      <c r="J9" s="13" t="s">
        <v>64</v>
      </c>
      <c r="K9" s="13" t="s">
        <v>115</v>
      </c>
      <c r="L9" s="36" t="s">
        <v>711</v>
      </c>
      <c r="M9" s="13" t="s">
        <v>291</v>
      </c>
      <c r="N9" s="13"/>
      <c r="O9" s="13"/>
      <c r="P9" s="13" t="s">
        <v>69</v>
      </c>
      <c r="Q9" s="13">
        <v>961</v>
      </c>
      <c r="R9" s="13">
        <v>329</v>
      </c>
      <c r="S9" s="13">
        <v>34.299999999999997</v>
      </c>
      <c r="T9" s="13">
        <v>123</v>
      </c>
      <c r="U9" s="13">
        <v>37</v>
      </c>
      <c r="V9" s="13">
        <v>30.1</v>
      </c>
      <c r="W9" s="83">
        <v>1.02</v>
      </c>
      <c r="X9" s="13" t="s">
        <v>117</v>
      </c>
      <c r="Y9" s="13">
        <v>0.36</v>
      </c>
      <c r="Z9" s="13">
        <v>0.98</v>
      </c>
      <c r="AA9" s="13">
        <v>1.07</v>
      </c>
      <c r="AB9" s="12">
        <v>9</v>
      </c>
      <c r="AC9" s="13">
        <v>10</v>
      </c>
      <c r="AD9" s="36" t="s">
        <v>72</v>
      </c>
      <c r="AE9" s="36" t="s">
        <v>72</v>
      </c>
      <c r="AF9" s="36" t="s">
        <v>72</v>
      </c>
      <c r="AG9" s="36" t="s">
        <v>73</v>
      </c>
      <c r="AH9" s="36" t="s">
        <v>64</v>
      </c>
      <c r="AI9" s="36" t="s">
        <v>285</v>
      </c>
      <c r="AJ9" s="36" t="s">
        <v>118</v>
      </c>
      <c r="AK9" s="36"/>
      <c r="AL9" s="36"/>
      <c r="AM9" s="36" t="s">
        <v>97</v>
      </c>
      <c r="AN9" s="13" t="s">
        <v>98</v>
      </c>
      <c r="AO9" s="13"/>
      <c r="AP9" s="13"/>
      <c r="AQ9" s="36" t="s">
        <v>286</v>
      </c>
      <c r="AR9" s="36" t="s">
        <v>100</v>
      </c>
      <c r="AS9" s="36" t="s">
        <v>72</v>
      </c>
      <c r="AT9" s="36" t="s">
        <v>103</v>
      </c>
      <c r="AU9" s="36" t="s">
        <v>287</v>
      </c>
      <c r="AV9" s="13"/>
      <c r="AW9" s="13"/>
      <c r="AX9" s="13"/>
      <c r="AY9" s="13"/>
      <c r="AZ9" s="13"/>
      <c r="BA9" s="13"/>
      <c r="BB9" s="13"/>
      <c r="BC9" s="13"/>
      <c r="BD9" s="13"/>
      <c r="BE9" s="65"/>
      <c r="BF9" s="13"/>
      <c r="BG9" s="13"/>
      <c r="BH9" s="13"/>
      <c r="BI9" s="13"/>
      <c r="BJ9" s="13"/>
      <c r="BK9" s="13"/>
      <c r="BL9" s="13"/>
    </row>
    <row r="10" spans="1:64" s="30" customFormat="1" ht="26.1" customHeight="1" thickBot="1" x14ac:dyDescent="0.3">
      <c r="A10" s="144">
        <v>40</v>
      </c>
      <c r="B10" s="29" t="s">
        <v>288</v>
      </c>
      <c r="C10" s="29" t="s">
        <v>127</v>
      </c>
      <c r="D10" s="29" t="s">
        <v>292</v>
      </c>
      <c r="E10" s="29" t="s">
        <v>712</v>
      </c>
      <c r="F10" s="29" t="s">
        <v>712</v>
      </c>
      <c r="G10" s="29" t="s">
        <v>706</v>
      </c>
      <c r="H10" s="29" t="s">
        <v>79</v>
      </c>
      <c r="I10" s="29" t="s">
        <v>707</v>
      </c>
      <c r="J10" s="29" t="s">
        <v>64</v>
      </c>
      <c r="K10" s="29" t="s">
        <v>115</v>
      </c>
      <c r="L10" s="29" t="s">
        <v>711</v>
      </c>
      <c r="M10" s="29" t="s">
        <v>291</v>
      </c>
      <c r="N10" s="29">
        <v>18</v>
      </c>
      <c r="O10" s="29" t="s">
        <v>322</v>
      </c>
      <c r="P10" s="29" t="s">
        <v>708</v>
      </c>
      <c r="Q10" s="29" t="s">
        <v>712</v>
      </c>
      <c r="R10" s="29" t="s">
        <v>712</v>
      </c>
      <c r="S10" s="29" t="s">
        <v>712</v>
      </c>
      <c r="T10" s="29" t="s">
        <v>712</v>
      </c>
      <c r="U10" s="29" t="s">
        <v>712</v>
      </c>
      <c r="V10" s="29" t="s">
        <v>712</v>
      </c>
      <c r="W10" s="81">
        <v>0.11</v>
      </c>
      <c r="X10" s="29" t="s">
        <v>218</v>
      </c>
      <c r="Y10" s="29">
        <v>3.5000000000000003E-2</v>
      </c>
      <c r="Z10" s="29">
        <v>0.01</v>
      </c>
      <c r="AA10" s="29">
        <v>0.85</v>
      </c>
      <c r="AB10" s="28">
        <v>5</v>
      </c>
      <c r="AC10" s="29">
        <v>9</v>
      </c>
      <c r="AD10" s="29" t="s">
        <v>72</v>
      </c>
      <c r="AE10" s="29" t="s">
        <v>73</v>
      </c>
      <c r="AF10" s="29" t="s">
        <v>73</v>
      </c>
      <c r="AG10" s="29" t="s">
        <v>73</v>
      </c>
      <c r="AH10" s="29" t="s">
        <v>64</v>
      </c>
      <c r="AI10" s="29" t="s">
        <v>340</v>
      </c>
      <c r="AJ10" s="29"/>
      <c r="AK10" s="29" t="s">
        <v>709</v>
      </c>
      <c r="AL10" s="29" t="s">
        <v>73</v>
      </c>
      <c r="AM10" s="29" t="s">
        <v>180</v>
      </c>
      <c r="AN10" s="29" t="s">
        <v>180</v>
      </c>
      <c r="AO10" s="29"/>
      <c r="AP10" s="29"/>
      <c r="AQ10" s="29"/>
      <c r="AR10" s="29" t="s">
        <v>100</v>
      </c>
      <c r="AS10" s="29" t="s">
        <v>100</v>
      </c>
      <c r="AT10" s="29" t="s">
        <v>710</v>
      </c>
      <c r="AU10" s="29"/>
      <c r="AV10" s="29"/>
      <c r="AW10" s="29" t="s">
        <v>73</v>
      </c>
      <c r="AX10" s="29" t="s">
        <v>221</v>
      </c>
      <c r="AY10" s="29"/>
      <c r="AZ10" s="29"/>
      <c r="BA10" s="29"/>
      <c r="BB10" s="29"/>
      <c r="BC10" s="29"/>
      <c r="BD10" s="29"/>
      <c r="BE10" s="63"/>
      <c r="BF10" s="29"/>
      <c r="BG10" s="29"/>
      <c r="BH10" s="29"/>
      <c r="BI10" s="29"/>
      <c r="BJ10" s="29"/>
      <c r="BK10" s="29"/>
      <c r="BL10" s="29"/>
    </row>
    <row r="11" spans="1:64" ht="26.1" customHeight="1" thickBot="1" x14ac:dyDescent="0.3">
      <c r="A11" s="143">
        <v>33</v>
      </c>
      <c r="B11" s="29" t="s">
        <v>715</v>
      </c>
      <c r="C11" s="29" t="s">
        <v>716</v>
      </c>
      <c r="D11" s="29" t="s">
        <v>717</v>
      </c>
      <c r="E11" s="29" t="s">
        <v>712</v>
      </c>
      <c r="F11" s="29" t="s">
        <v>712</v>
      </c>
      <c r="G11" s="29" t="s">
        <v>719</v>
      </c>
      <c r="H11" s="29" t="s">
        <v>718</v>
      </c>
      <c r="I11" s="29" t="s">
        <v>64</v>
      </c>
      <c r="J11" s="29" t="s">
        <v>64</v>
      </c>
      <c r="K11" s="29" t="s">
        <v>720</v>
      </c>
      <c r="L11" s="29" t="s">
        <v>724</v>
      </c>
      <c r="M11" s="29" t="s">
        <v>721</v>
      </c>
      <c r="N11" s="29" t="s">
        <v>103</v>
      </c>
      <c r="O11" s="29" t="s">
        <v>103</v>
      </c>
      <c r="P11" s="29" t="s">
        <v>739</v>
      </c>
      <c r="Q11" s="29" t="s">
        <v>726</v>
      </c>
      <c r="R11" s="29" t="s">
        <v>103</v>
      </c>
      <c r="S11" s="29">
        <v>30.2</v>
      </c>
      <c r="T11" s="29" t="s">
        <v>728</v>
      </c>
      <c r="U11" s="29" t="s">
        <v>103</v>
      </c>
      <c r="V11" s="29">
        <v>42.9</v>
      </c>
      <c r="W11" s="81" t="s">
        <v>734</v>
      </c>
      <c r="X11" s="29" t="s">
        <v>117</v>
      </c>
      <c r="Y11" s="29" t="s">
        <v>736</v>
      </c>
      <c r="Z11" s="29" t="s">
        <v>742</v>
      </c>
      <c r="AA11" s="29" t="s">
        <v>737</v>
      </c>
      <c r="AB11" s="29" t="s">
        <v>733</v>
      </c>
      <c r="AC11" s="29" t="s">
        <v>733</v>
      </c>
      <c r="AD11" s="29"/>
      <c r="AE11" s="29"/>
      <c r="AF11" s="29"/>
      <c r="AG11" s="29"/>
      <c r="AH11" s="29"/>
      <c r="AI11" s="29"/>
      <c r="AJ11" s="29"/>
      <c r="AK11" s="29"/>
      <c r="AL11" s="29"/>
      <c r="AM11" s="29"/>
      <c r="AN11" s="29"/>
      <c r="AO11" s="29"/>
      <c r="AP11" s="29"/>
      <c r="AQ11" s="29"/>
      <c r="AR11" s="29"/>
      <c r="AS11" s="29"/>
      <c r="AT11" s="29"/>
      <c r="AU11" s="29"/>
      <c r="AV11" s="29"/>
      <c r="AW11" s="29"/>
      <c r="AX11" s="29"/>
      <c r="AY11" s="29"/>
      <c r="AZ11" s="29"/>
      <c r="BA11" s="29"/>
      <c r="BB11" s="29"/>
      <c r="BC11" s="29"/>
      <c r="BD11" s="29"/>
      <c r="BE11" s="29"/>
    </row>
    <row r="12" spans="1:64" ht="26.1" customHeight="1" x14ac:dyDescent="0.25"/>
    <row r="13" spans="1:64" ht="26.1" customHeight="1" x14ac:dyDescent="0.25"/>
    <row r="14" spans="1:64" ht="26.1" customHeight="1" x14ac:dyDescent="0.25"/>
    <row r="15" spans="1:64" ht="26.1" customHeight="1" x14ac:dyDescent="0.25"/>
    <row r="16" spans="1:64" ht="26.1" customHeight="1" x14ac:dyDescent="0.25"/>
    <row r="17" ht="26.1" customHeight="1" x14ac:dyDescent="0.25"/>
    <row r="18" ht="26.1" customHeight="1" x14ac:dyDescent="0.25"/>
    <row r="19" ht="26.1" customHeight="1" x14ac:dyDescent="0.25"/>
    <row r="20" ht="26.1" customHeight="1" x14ac:dyDescent="0.25"/>
    <row r="21" ht="26.1" customHeight="1" x14ac:dyDescent="0.25"/>
    <row r="22" ht="26.1" customHeight="1" x14ac:dyDescent="0.25"/>
    <row r="23" ht="26.1" customHeight="1" x14ac:dyDescent="0.25"/>
    <row r="24" ht="26.1" customHeight="1" x14ac:dyDescent="0.25"/>
    <row r="25" ht="26.1" customHeight="1" x14ac:dyDescent="0.25"/>
    <row r="26" ht="26.1" customHeight="1" x14ac:dyDescent="0.25"/>
    <row r="27" ht="26.1" customHeight="1" x14ac:dyDescent="0.25"/>
    <row r="28" ht="26.1" customHeight="1" x14ac:dyDescent="0.25"/>
    <row r="29" ht="26.1" customHeight="1" x14ac:dyDescent="0.25"/>
    <row r="30" ht="26.1" customHeight="1" x14ac:dyDescent="0.25"/>
    <row r="31" ht="26.1" customHeight="1" x14ac:dyDescent="0.25"/>
    <row r="32" ht="26.1" customHeight="1" x14ac:dyDescent="0.25"/>
    <row r="33" ht="26.1" customHeight="1" x14ac:dyDescent="0.25"/>
    <row r="34" ht="26.1" customHeight="1" x14ac:dyDescent="0.25"/>
    <row r="35" ht="26.1" customHeight="1" x14ac:dyDescent="0.25"/>
    <row r="36" ht="26.1" customHeight="1" x14ac:dyDescent="0.25"/>
    <row r="37" ht="26.1" customHeight="1" x14ac:dyDescent="0.25"/>
    <row r="38" ht="26.1" customHeight="1" x14ac:dyDescent="0.25"/>
    <row r="39" ht="26.1" customHeight="1" x14ac:dyDescent="0.25"/>
    <row r="40" ht="26.1" customHeight="1" x14ac:dyDescent="0.25"/>
    <row r="41" ht="26.1" customHeight="1" x14ac:dyDescent="0.25"/>
    <row r="42" ht="26.1" customHeight="1" x14ac:dyDescent="0.25"/>
    <row r="43" ht="26.1" customHeight="1" x14ac:dyDescent="0.25"/>
    <row r="44" ht="26.1" customHeight="1" x14ac:dyDescent="0.25"/>
    <row r="45" ht="26.1" customHeight="1" x14ac:dyDescent="0.25"/>
    <row r="46" ht="26.1" customHeight="1" x14ac:dyDescent="0.25"/>
    <row r="47" ht="26.1" customHeight="1" x14ac:dyDescent="0.25"/>
    <row r="48" ht="26.1" customHeight="1" x14ac:dyDescent="0.25"/>
    <row r="49" ht="26.1" customHeight="1" x14ac:dyDescent="0.25"/>
    <row r="50" ht="26.1" customHeight="1" x14ac:dyDescent="0.25"/>
    <row r="51" ht="26.1" customHeight="1" x14ac:dyDescent="0.25"/>
    <row r="52" ht="26.1" customHeight="1" x14ac:dyDescent="0.25"/>
    <row r="53" ht="26.1" customHeight="1" x14ac:dyDescent="0.25"/>
    <row r="54" ht="26.1" customHeight="1" x14ac:dyDescent="0.25"/>
    <row r="55" ht="26.1" customHeight="1" x14ac:dyDescent="0.25"/>
    <row r="56" ht="26.1" customHeight="1" x14ac:dyDescent="0.25"/>
    <row r="57" ht="26.1" customHeight="1" x14ac:dyDescent="0.25"/>
    <row r="58" ht="26.1" customHeight="1" x14ac:dyDescent="0.25"/>
    <row r="59" ht="26.1" customHeight="1" x14ac:dyDescent="0.25"/>
    <row r="60" ht="26.1" customHeight="1" x14ac:dyDescent="0.25"/>
    <row r="61" ht="26.1" customHeight="1" x14ac:dyDescent="0.25"/>
    <row r="62" ht="26.1" customHeight="1" x14ac:dyDescent="0.25"/>
    <row r="63" ht="26.1" customHeight="1" x14ac:dyDescent="0.25"/>
    <row r="64" ht="26.1" customHeight="1" x14ac:dyDescent="0.25"/>
    <row r="65" ht="26.1" customHeight="1" x14ac:dyDescent="0.25"/>
    <row r="66" ht="26.1" customHeight="1" x14ac:dyDescent="0.25"/>
    <row r="67" ht="26.1" customHeight="1" x14ac:dyDescent="0.25"/>
    <row r="68" ht="26.1" customHeight="1" x14ac:dyDescent="0.25"/>
    <row r="69" ht="26.1" customHeight="1" x14ac:dyDescent="0.25"/>
    <row r="70" ht="26.1" customHeight="1" x14ac:dyDescent="0.25"/>
    <row r="71" ht="26.1" customHeight="1" x14ac:dyDescent="0.25"/>
    <row r="72" ht="26.1" customHeight="1" x14ac:dyDescent="0.25"/>
    <row r="73" ht="26.1" customHeight="1" x14ac:dyDescent="0.25"/>
    <row r="74" ht="26.1" customHeight="1" x14ac:dyDescent="0.25"/>
    <row r="75" ht="26.1" customHeight="1" x14ac:dyDescent="0.25"/>
    <row r="76" ht="26.1" customHeight="1" x14ac:dyDescent="0.25"/>
    <row r="77" ht="26.1" customHeight="1" x14ac:dyDescent="0.25"/>
    <row r="78" ht="26.1" customHeight="1" x14ac:dyDescent="0.25"/>
    <row r="79" ht="26.1" customHeight="1" x14ac:dyDescent="0.25"/>
    <row r="80" ht="26.1"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06"/>
  <sheetViews>
    <sheetView zoomScale="70" zoomScaleNormal="30" workbookViewId="0">
      <pane ySplit="3" topLeftCell="A82" activePane="bottomLeft" state="frozen"/>
      <selection pane="bottomLeft" activeCell="A52" sqref="A52:A53"/>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27" width="23.5" style="4" customWidth="1"/>
    <col min="28" max="28" width="23.5" style="26" customWidth="1"/>
    <col min="29" max="56" width="23.5" style="4" customWidth="1"/>
    <col min="57" max="57" width="23.5" style="61" customWidth="1"/>
    <col min="58" max="64" width="10.875" style="4"/>
    <col min="65" max="16384" width="10.875" style="5"/>
  </cols>
  <sheetData>
    <row r="1" spans="1:64" s="1" customFormat="1" ht="24.95"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83.1" customHeight="1"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11" customFormat="1" ht="29.1" customHeight="1" x14ac:dyDescent="0.25">
      <c r="A4" s="142">
        <v>19</v>
      </c>
      <c r="B4" s="11" t="s">
        <v>77</v>
      </c>
      <c r="C4" s="11" t="s">
        <v>61</v>
      </c>
      <c r="D4" s="11" t="s">
        <v>603</v>
      </c>
      <c r="E4" s="11" t="s">
        <v>712</v>
      </c>
      <c r="F4" s="11" t="s">
        <v>712</v>
      </c>
      <c r="G4" s="11" t="s">
        <v>703</v>
      </c>
      <c r="H4" s="11" t="s">
        <v>79</v>
      </c>
      <c r="I4" s="11" t="s">
        <v>295</v>
      </c>
      <c r="J4" s="11" t="s">
        <v>64</v>
      </c>
      <c r="K4" s="11" t="s">
        <v>65</v>
      </c>
      <c r="L4" s="11" t="s">
        <v>80</v>
      </c>
      <c r="M4" s="11" t="s">
        <v>296</v>
      </c>
      <c r="N4" s="11">
        <v>2</v>
      </c>
      <c r="O4" s="11" t="s">
        <v>68</v>
      </c>
      <c r="P4" s="11" t="s">
        <v>82</v>
      </c>
      <c r="Q4" s="11">
        <v>18</v>
      </c>
      <c r="R4" s="11">
        <v>5</v>
      </c>
      <c r="S4" s="11">
        <v>27.8</v>
      </c>
      <c r="T4" s="11">
        <v>63</v>
      </c>
      <c r="U4" s="11">
        <v>5</v>
      </c>
      <c r="V4" s="11">
        <v>7.9</v>
      </c>
      <c r="W4" s="88">
        <v>3.5</v>
      </c>
      <c r="X4" s="11" t="s">
        <v>267</v>
      </c>
      <c r="Y4" s="11">
        <v>3.7999999999999999E-2</v>
      </c>
      <c r="Z4" s="11">
        <v>1.1399999999999999</v>
      </c>
      <c r="AA4" s="11">
        <v>10.76</v>
      </c>
      <c r="AB4" s="10" t="s">
        <v>76</v>
      </c>
      <c r="AC4" s="11" t="s">
        <v>71</v>
      </c>
      <c r="AD4" s="11" t="s">
        <v>72</v>
      </c>
      <c r="AE4" s="11" t="s">
        <v>73</v>
      </c>
      <c r="AF4" s="11" t="s">
        <v>73</v>
      </c>
      <c r="AG4" s="11" t="s">
        <v>73</v>
      </c>
      <c r="AH4" s="11" t="s">
        <v>84</v>
      </c>
      <c r="AY4" s="11" t="s">
        <v>75</v>
      </c>
      <c r="AZ4" s="11" t="s">
        <v>75</v>
      </c>
      <c r="BA4" s="11" t="s">
        <v>75</v>
      </c>
      <c r="BB4" s="11" t="s">
        <v>75</v>
      </c>
      <c r="BC4" s="11" t="s">
        <v>76</v>
      </c>
      <c r="BD4" s="11" t="s">
        <v>76</v>
      </c>
      <c r="BE4" s="48" t="s">
        <v>75</v>
      </c>
    </row>
    <row r="5" spans="1:64" s="13" customFormat="1" ht="29.1" customHeight="1" thickBot="1" x14ac:dyDescent="0.3">
      <c r="A5" s="75">
        <v>19</v>
      </c>
      <c r="B5" s="36" t="s">
        <v>77</v>
      </c>
      <c r="C5" s="36" t="s">
        <v>61</v>
      </c>
      <c r="D5" s="36" t="s">
        <v>603</v>
      </c>
      <c r="E5" s="36" t="s">
        <v>712</v>
      </c>
      <c r="F5" s="36" t="s">
        <v>712</v>
      </c>
      <c r="G5" s="36" t="s">
        <v>703</v>
      </c>
      <c r="H5" s="36" t="s">
        <v>79</v>
      </c>
      <c r="I5" s="13" t="s">
        <v>297</v>
      </c>
      <c r="J5" s="36" t="s">
        <v>64</v>
      </c>
      <c r="K5" s="36" t="s">
        <v>65</v>
      </c>
      <c r="L5" s="36" t="s">
        <v>80</v>
      </c>
      <c r="M5" s="36" t="s">
        <v>296</v>
      </c>
      <c r="N5" s="37">
        <v>2</v>
      </c>
      <c r="O5" s="37" t="s">
        <v>68</v>
      </c>
      <c r="P5" s="37" t="s">
        <v>82</v>
      </c>
      <c r="Q5" s="13">
        <v>63</v>
      </c>
      <c r="R5" s="13">
        <v>6</v>
      </c>
      <c r="S5" s="13">
        <v>9.5</v>
      </c>
      <c r="T5" s="13">
        <v>63</v>
      </c>
      <c r="U5" s="13">
        <v>5</v>
      </c>
      <c r="V5" s="13">
        <v>7.9</v>
      </c>
      <c r="W5" s="85">
        <v>1.2</v>
      </c>
      <c r="X5" s="13" t="s">
        <v>267</v>
      </c>
      <c r="Y5" s="13">
        <v>1</v>
      </c>
      <c r="Z5" s="13">
        <v>0.39</v>
      </c>
      <c r="AA5" s="13">
        <v>3.73</v>
      </c>
      <c r="AB5" s="35" t="s">
        <v>76</v>
      </c>
      <c r="AC5" s="36" t="s">
        <v>71</v>
      </c>
      <c r="AD5" s="36" t="s">
        <v>72</v>
      </c>
      <c r="AE5" s="36" t="s">
        <v>73</v>
      </c>
      <c r="AF5" s="13" t="s">
        <v>72</v>
      </c>
      <c r="AG5" s="36" t="s">
        <v>73</v>
      </c>
      <c r="AH5" s="36" t="s">
        <v>84</v>
      </c>
      <c r="AY5" s="36" t="s">
        <v>75</v>
      </c>
      <c r="AZ5" s="36" t="s">
        <v>75</v>
      </c>
      <c r="BA5" s="36" t="s">
        <v>75</v>
      </c>
      <c r="BB5" s="36" t="s">
        <v>75</v>
      </c>
      <c r="BC5" s="36" t="s">
        <v>76</v>
      </c>
      <c r="BD5" s="36" t="s">
        <v>76</v>
      </c>
      <c r="BE5" s="49" t="s">
        <v>75</v>
      </c>
    </row>
    <row r="6" spans="1:64" s="17" customFormat="1" ht="29.1" customHeight="1" thickBot="1" x14ac:dyDescent="0.3">
      <c r="A6" s="144">
        <v>48</v>
      </c>
      <c r="B6" s="15" t="s">
        <v>361</v>
      </c>
      <c r="C6" s="15" t="s">
        <v>87</v>
      </c>
      <c r="D6" s="15" t="s">
        <v>612</v>
      </c>
      <c r="E6" s="15">
        <v>18</v>
      </c>
      <c r="F6" s="15">
        <v>35</v>
      </c>
      <c r="G6" s="15" t="s">
        <v>362</v>
      </c>
      <c r="H6" s="15" t="s">
        <v>79</v>
      </c>
      <c r="I6" s="15" t="s">
        <v>64</v>
      </c>
      <c r="J6" s="15" t="s">
        <v>293</v>
      </c>
      <c r="K6" s="15" t="s">
        <v>90</v>
      </c>
      <c r="L6" s="15" t="s">
        <v>363</v>
      </c>
      <c r="M6" s="15" t="s">
        <v>364</v>
      </c>
      <c r="N6" s="15"/>
      <c r="O6" s="15"/>
      <c r="P6" s="15" t="s">
        <v>69</v>
      </c>
      <c r="Q6" s="15">
        <v>456</v>
      </c>
      <c r="R6" s="15" t="s">
        <v>712</v>
      </c>
      <c r="S6" s="15">
        <v>0.28999999999999998</v>
      </c>
      <c r="T6" s="15">
        <v>887</v>
      </c>
      <c r="U6" s="15" t="s">
        <v>712</v>
      </c>
      <c r="V6" s="15">
        <v>0.31</v>
      </c>
      <c r="W6" s="81" t="s">
        <v>782</v>
      </c>
      <c r="X6" s="15" t="s">
        <v>117</v>
      </c>
      <c r="Y6" s="15">
        <v>0.32400000000000001</v>
      </c>
      <c r="Z6" s="15" t="s">
        <v>695</v>
      </c>
      <c r="AA6" s="15" t="s">
        <v>783</v>
      </c>
      <c r="AB6" s="14">
        <v>5</v>
      </c>
      <c r="AC6" s="15">
        <v>10</v>
      </c>
      <c r="AD6" s="15" t="s">
        <v>72</v>
      </c>
      <c r="AE6" s="15" t="s">
        <v>83</v>
      </c>
      <c r="AF6" s="15" t="s">
        <v>72</v>
      </c>
      <c r="AG6" s="15" t="s">
        <v>83</v>
      </c>
      <c r="AH6" s="15" t="s">
        <v>64</v>
      </c>
      <c r="AI6" s="15" t="s">
        <v>96</v>
      </c>
      <c r="AJ6" s="15" t="s">
        <v>118</v>
      </c>
      <c r="AK6" s="15"/>
      <c r="AL6" s="15"/>
      <c r="AM6" s="15" t="s">
        <v>111</v>
      </c>
      <c r="AN6" s="15" t="s">
        <v>98</v>
      </c>
      <c r="AO6" s="15"/>
      <c r="AP6" s="15"/>
      <c r="AQ6" s="15" t="s">
        <v>99</v>
      </c>
      <c r="AR6" s="15" t="s">
        <v>100</v>
      </c>
      <c r="AS6" s="15" t="s">
        <v>72</v>
      </c>
      <c r="AT6" s="15" t="s">
        <v>103</v>
      </c>
      <c r="AU6" s="15" t="s">
        <v>287</v>
      </c>
      <c r="AV6" s="15"/>
      <c r="AW6" s="15"/>
      <c r="AX6" s="15"/>
      <c r="BE6" s="50"/>
    </row>
    <row r="7" spans="1:64" s="20" customFormat="1" ht="29.1" customHeight="1" x14ac:dyDescent="0.25">
      <c r="A7" s="145">
        <v>49</v>
      </c>
      <c r="B7" s="19" t="s">
        <v>366</v>
      </c>
      <c r="C7" s="19" t="s">
        <v>87</v>
      </c>
      <c r="D7" s="19" t="s">
        <v>372</v>
      </c>
      <c r="E7" s="19">
        <v>15</v>
      </c>
      <c r="F7" s="19">
        <v>49</v>
      </c>
      <c r="G7" s="19" t="s">
        <v>367</v>
      </c>
      <c r="H7" s="19" t="s">
        <v>368</v>
      </c>
      <c r="I7" s="19" t="s">
        <v>369</v>
      </c>
      <c r="J7" s="19" t="s">
        <v>64</v>
      </c>
      <c r="K7" s="19" t="s">
        <v>139</v>
      </c>
      <c r="L7" s="19" t="s">
        <v>370</v>
      </c>
      <c r="M7" s="19" t="s">
        <v>371</v>
      </c>
      <c r="N7" s="19"/>
      <c r="O7" s="19"/>
      <c r="P7" s="19" t="s">
        <v>69</v>
      </c>
      <c r="Q7" s="19">
        <v>133</v>
      </c>
      <c r="R7" s="19" t="s">
        <v>712</v>
      </c>
      <c r="S7" s="19">
        <v>0.33</v>
      </c>
      <c r="T7" s="19">
        <v>329</v>
      </c>
      <c r="U7" s="19" t="s">
        <v>712</v>
      </c>
      <c r="V7" s="19">
        <v>0.33</v>
      </c>
      <c r="W7" s="84" t="s">
        <v>675</v>
      </c>
      <c r="X7" s="19" t="s">
        <v>117</v>
      </c>
      <c r="Y7" s="19" t="s">
        <v>712</v>
      </c>
      <c r="Z7" s="19" t="s">
        <v>712</v>
      </c>
      <c r="AA7" s="19" t="s">
        <v>712</v>
      </c>
      <c r="AB7" s="18">
        <v>3</v>
      </c>
      <c r="AC7" s="19">
        <v>10</v>
      </c>
      <c r="AD7" s="19" t="s">
        <v>72</v>
      </c>
      <c r="AE7" s="19" t="s">
        <v>83</v>
      </c>
      <c r="AF7" s="19" t="s">
        <v>72</v>
      </c>
      <c r="AG7" s="19" t="s">
        <v>83</v>
      </c>
      <c r="AH7" s="19" t="s">
        <v>64</v>
      </c>
      <c r="AI7" s="19" t="s">
        <v>285</v>
      </c>
      <c r="AJ7" s="19"/>
      <c r="AK7" s="19"/>
      <c r="AL7" s="19"/>
      <c r="AM7" s="19" t="s">
        <v>111</v>
      </c>
      <c r="AN7" s="19" t="s">
        <v>98</v>
      </c>
      <c r="AO7" s="19"/>
      <c r="AP7" s="19"/>
      <c r="AQ7" s="19" t="s">
        <v>99</v>
      </c>
      <c r="AR7" s="19" t="s">
        <v>72</v>
      </c>
      <c r="AS7" s="19" t="s">
        <v>72</v>
      </c>
      <c r="AT7" s="19" t="s">
        <v>103</v>
      </c>
      <c r="AU7" s="19" t="s">
        <v>102</v>
      </c>
      <c r="AV7" s="19"/>
      <c r="AW7" s="19"/>
      <c r="AX7" s="19"/>
      <c r="BE7" s="51"/>
    </row>
    <row r="8" spans="1:64" s="8" customFormat="1" ht="29.1" customHeight="1" x14ac:dyDescent="0.25">
      <c r="A8" s="76">
        <v>49</v>
      </c>
      <c r="B8" s="39" t="s">
        <v>366</v>
      </c>
      <c r="C8" s="39" t="s">
        <v>87</v>
      </c>
      <c r="D8" s="39" t="s">
        <v>372</v>
      </c>
      <c r="E8" s="39">
        <v>15</v>
      </c>
      <c r="F8" s="39">
        <v>49</v>
      </c>
      <c r="G8" s="39" t="s">
        <v>367</v>
      </c>
      <c r="H8" s="39" t="s">
        <v>368</v>
      </c>
      <c r="I8" s="1" t="s">
        <v>373</v>
      </c>
      <c r="J8" s="39" t="s">
        <v>64</v>
      </c>
      <c r="K8" s="39" t="s">
        <v>139</v>
      </c>
      <c r="L8" s="1" t="s">
        <v>374</v>
      </c>
      <c r="M8" s="39" t="s">
        <v>371</v>
      </c>
      <c r="N8" s="1"/>
      <c r="O8" s="1"/>
      <c r="P8" s="1" t="s">
        <v>69</v>
      </c>
      <c r="Q8" s="1">
        <v>31</v>
      </c>
      <c r="R8" s="1">
        <v>3</v>
      </c>
      <c r="S8" s="1">
        <v>9.7000000000000003E-2</v>
      </c>
      <c r="T8" s="1">
        <v>86</v>
      </c>
      <c r="U8" s="1">
        <v>16</v>
      </c>
      <c r="V8" s="1">
        <v>0.186</v>
      </c>
      <c r="W8" s="90" t="s">
        <v>676</v>
      </c>
      <c r="X8" s="1" t="s">
        <v>117</v>
      </c>
      <c r="Y8" s="1">
        <v>0.2</v>
      </c>
      <c r="Z8" s="1" t="s">
        <v>816</v>
      </c>
      <c r="AA8" s="1" t="s">
        <v>817</v>
      </c>
      <c r="AB8" s="38">
        <v>3</v>
      </c>
      <c r="AC8" s="39">
        <v>10</v>
      </c>
      <c r="AD8" s="39" t="s">
        <v>72</v>
      </c>
      <c r="AE8" s="39" t="s">
        <v>83</v>
      </c>
      <c r="AF8" s="39" t="s">
        <v>72</v>
      </c>
      <c r="AG8" s="39" t="s">
        <v>83</v>
      </c>
      <c r="AH8" s="39" t="s">
        <v>64</v>
      </c>
      <c r="AI8" s="39" t="s">
        <v>285</v>
      </c>
      <c r="AJ8" s="39"/>
      <c r="AK8" s="39"/>
      <c r="AL8" s="39"/>
      <c r="AM8" s="39" t="s">
        <v>111</v>
      </c>
      <c r="AN8" s="39" t="s">
        <v>98</v>
      </c>
      <c r="AO8" s="39"/>
      <c r="AP8" s="39"/>
      <c r="AQ8" s="39" t="s">
        <v>99</v>
      </c>
      <c r="AR8" s="39" t="s">
        <v>72</v>
      </c>
      <c r="AS8" s="39" t="s">
        <v>72</v>
      </c>
      <c r="AT8" s="39" t="s">
        <v>103</v>
      </c>
      <c r="AU8" s="39" t="s">
        <v>102</v>
      </c>
      <c r="AV8" s="42"/>
      <c r="AW8" s="42"/>
      <c r="AX8" s="42"/>
      <c r="BE8" s="52"/>
    </row>
    <row r="9" spans="1:64" s="23" customFormat="1" ht="29.1" customHeight="1" thickBot="1" x14ac:dyDescent="0.3">
      <c r="A9" s="77">
        <v>49</v>
      </c>
      <c r="B9" s="41" t="s">
        <v>366</v>
      </c>
      <c r="C9" s="41" t="s">
        <v>87</v>
      </c>
      <c r="D9" s="41" t="s">
        <v>372</v>
      </c>
      <c r="E9" s="41">
        <v>15</v>
      </c>
      <c r="F9" s="41">
        <v>49</v>
      </c>
      <c r="G9" s="41" t="s">
        <v>367</v>
      </c>
      <c r="H9" s="41" t="s">
        <v>368</v>
      </c>
      <c r="I9" s="9" t="s">
        <v>375</v>
      </c>
      <c r="J9" s="41" t="s">
        <v>64</v>
      </c>
      <c r="K9" s="41" t="s">
        <v>139</v>
      </c>
      <c r="L9" s="9" t="s">
        <v>374</v>
      </c>
      <c r="M9" s="41" t="s">
        <v>371</v>
      </c>
      <c r="N9" s="9"/>
      <c r="O9" s="9"/>
      <c r="P9" s="9" t="s">
        <v>69</v>
      </c>
      <c r="Q9" s="9">
        <v>10</v>
      </c>
      <c r="R9" s="9">
        <v>3</v>
      </c>
      <c r="S9" s="9">
        <v>0.3</v>
      </c>
      <c r="T9" s="9">
        <v>135</v>
      </c>
      <c r="U9" s="9">
        <v>15</v>
      </c>
      <c r="V9" s="9">
        <v>0.11</v>
      </c>
      <c r="W9" s="87" t="s">
        <v>818</v>
      </c>
      <c r="X9" s="9" t="s">
        <v>117</v>
      </c>
      <c r="Y9" s="9" t="s">
        <v>712</v>
      </c>
      <c r="Z9" s="9" t="s">
        <v>819</v>
      </c>
      <c r="AA9" s="9" t="s">
        <v>820</v>
      </c>
      <c r="AB9" s="40">
        <v>3</v>
      </c>
      <c r="AC9" s="41">
        <v>10</v>
      </c>
      <c r="AD9" s="41" t="s">
        <v>72</v>
      </c>
      <c r="AE9" s="41" t="s">
        <v>83</v>
      </c>
      <c r="AF9" s="41" t="s">
        <v>72</v>
      </c>
      <c r="AG9" s="41" t="s">
        <v>83</v>
      </c>
      <c r="AH9" s="41" t="s">
        <v>64</v>
      </c>
      <c r="AI9" s="41" t="s">
        <v>285</v>
      </c>
      <c r="AJ9" s="41"/>
      <c r="AK9" s="41"/>
      <c r="AL9" s="41"/>
      <c r="AM9" s="41" t="s">
        <v>111</v>
      </c>
      <c r="AN9" s="41" t="s">
        <v>98</v>
      </c>
      <c r="AO9" s="41"/>
      <c r="AP9" s="41"/>
      <c r="AQ9" s="41" t="s">
        <v>99</v>
      </c>
      <c r="AR9" s="41" t="s">
        <v>72</v>
      </c>
      <c r="AS9" s="41" t="s">
        <v>72</v>
      </c>
      <c r="AT9" s="41" t="s">
        <v>103</v>
      </c>
      <c r="AU9" s="41" t="s">
        <v>102</v>
      </c>
      <c r="AV9" s="43"/>
      <c r="AW9" s="43"/>
      <c r="AX9" s="43"/>
      <c r="BE9" s="53"/>
    </row>
    <row r="10" spans="1:64" s="20" customFormat="1" ht="29.1" customHeight="1" x14ac:dyDescent="0.25">
      <c r="A10" s="145">
        <v>50</v>
      </c>
      <c r="B10" s="19" t="s">
        <v>376</v>
      </c>
      <c r="C10" s="19" t="s">
        <v>87</v>
      </c>
      <c r="D10" s="19" t="s">
        <v>613</v>
      </c>
      <c r="E10" s="19">
        <v>15</v>
      </c>
      <c r="F10" s="19">
        <v>19</v>
      </c>
      <c r="G10" s="19" t="s">
        <v>377</v>
      </c>
      <c r="H10" s="19" t="s">
        <v>378</v>
      </c>
      <c r="I10" s="19" t="s">
        <v>379</v>
      </c>
      <c r="J10" s="19" t="s">
        <v>64</v>
      </c>
      <c r="K10" s="19" t="s">
        <v>139</v>
      </c>
      <c r="L10" s="19" t="s">
        <v>380</v>
      </c>
      <c r="M10" s="19" t="s">
        <v>381</v>
      </c>
      <c r="N10" s="19"/>
      <c r="O10" s="19"/>
      <c r="P10" s="19" t="s">
        <v>65</v>
      </c>
      <c r="Q10" s="19" t="s">
        <v>712</v>
      </c>
      <c r="R10" s="19" t="s">
        <v>712</v>
      </c>
      <c r="S10" s="19" t="s">
        <v>712</v>
      </c>
      <c r="T10" s="19" t="s">
        <v>712</v>
      </c>
      <c r="U10" s="19" t="s">
        <v>712</v>
      </c>
      <c r="V10" s="19" t="s">
        <v>712</v>
      </c>
      <c r="W10" s="84">
        <v>0.27</v>
      </c>
      <c r="X10" s="19" t="s">
        <v>161</v>
      </c>
      <c r="Y10" s="19" t="s">
        <v>712</v>
      </c>
      <c r="Z10" s="19" t="s">
        <v>712</v>
      </c>
      <c r="AA10" s="19" t="s">
        <v>712</v>
      </c>
      <c r="AB10" s="18">
        <v>3</v>
      </c>
      <c r="AC10" s="19">
        <v>10</v>
      </c>
      <c r="AD10" s="19" t="s">
        <v>73</v>
      </c>
      <c r="AE10" s="19" t="s">
        <v>83</v>
      </c>
      <c r="AF10" s="19" t="s">
        <v>73</v>
      </c>
      <c r="AG10" s="19" t="s">
        <v>83</v>
      </c>
      <c r="AH10" s="19" t="s">
        <v>64</v>
      </c>
      <c r="AI10" s="19" t="s">
        <v>96</v>
      </c>
      <c r="AJ10" s="19"/>
      <c r="AK10" s="19"/>
      <c r="AL10" s="19"/>
      <c r="AM10" s="19" t="s">
        <v>111</v>
      </c>
      <c r="AN10" s="19" t="s">
        <v>98</v>
      </c>
      <c r="AO10" s="19"/>
      <c r="AP10" s="19"/>
      <c r="AQ10" s="19" t="s">
        <v>99</v>
      </c>
      <c r="AR10" s="19" t="s">
        <v>72</v>
      </c>
      <c r="AS10" s="19" t="s">
        <v>100</v>
      </c>
      <c r="AT10" s="19" t="s">
        <v>382</v>
      </c>
      <c r="AU10" s="19" t="s">
        <v>102</v>
      </c>
      <c r="BE10" s="51"/>
    </row>
    <row r="11" spans="1:64" s="23" customFormat="1" ht="29.1" customHeight="1" thickBot="1" x14ac:dyDescent="0.3">
      <c r="A11" s="77">
        <v>50</v>
      </c>
      <c r="B11" s="41" t="s">
        <v>376</v>
      </c>
      <c r="C11" s="41" t="s">
        <v>87</v>
      </c>
      <c r="D11" s="41" t="s">
        <v>613</v>
      </c>
      <c r="E11" s="41">
        <v>15</v>
      </c>
      <c r="F11" s="41">
        <v>19</v>
      </c>
      <c r="G11" s="41" t="s">
        <v>377</v>
      </c>
      <c r="H11" s="41" t="s">
        <v>378</v>
      </c>
      <c r="I11" s="9" t="s">
        <v>383</v>
      </c>
      <c r="J11" s="41" t="s">
        <v>64</v>
      </c>
      <c r="K11" s="41" t="s">
        <v>139</v>
      </c>
      <c r="L11" s="41" t="s">
        <v>380</v>
      </c>
      <c r="M11" s="41" t="s">
        <v>381</v>
      </c>
      <c r="N11" s="9"/>
      <c r="O11" s="9"/>
      <c r="P11" s="9" t="s">
        <v>65</v>
      </c>
      <c r="Q11" s="9" t="s">
        <v>712</v>
      </c>
      <c r="R11" s="9" t="s">
        <v>712</v>
      </c>
      <c r="S11" s="9" t="s">
        <v>712</v>
      </c>
      <c r="T11" s="9" t="s">
        <v>712</v>
      </c>
      <c r="U11" s="9" t="s">
        <v>712</v>
      </c>
      <c r="V11" s="9" t="s">
        <v>712</v>
      </c>
      <c r="W11" s="85">
        <v>0.1</v>
      </c>
      <c r="X11" s="9" t="s">
        <v>161</v>
      </c>
      <c r="Y11" s="9" t="s">
        <v>712</v>
      </c>
      <c r="Z11" s="9" t="s">
        <v>712</v>
      </c>
      <c r="AA11" s="9" t="s">
        <v>712</v>
      </c>
      <c r="AB11" s="40">
        <v>3</v>
      </c>
      <c r="AC11" s="41">
        <v>10</v>
      </c>
      <c r="AD11" s="41" t="s">
        <v>73</v>
      </c>
      <c r="AE11" s="41" t="s">
        <v>83</v>
      </c>
      <c r="AF11" s="41" t="s">
        <v>73</v>
      </c>
      <c r="AG11" s="41" t="s">
        <v>83</v>
      </c>
      <c r="AH11" s="41" t="s">
        <v>64</v>
      </c>
      <c r="AI11" s="41" t="s">
        <v>96</v>
      </c>
      <c r="AJ11" s="41"/>
      <c r="AK11" s="41"/>
      <c r="AL11" s="41"/>
      <c r="AM11" s="41" t="s">
        <v>111</v>
      </c>
      <c r="AN11" s="41" t="s">
        <v>98</v>
      </c>
      <c r="AO11" s="41"/>
      <c r="AP11" s="41"/>
      <c r="AQ11" s="41" t="s">
        <v>99</v>
      </c>
      <c r="AR11" s="41" t="s">
        <v>72</v>
      </c>
      <c r="AS11" s="41" t="s">
        <v>100</v>
      </c>
      <c r="AT11" s="41" t="s">
        <v>382</v>
      </c>
      <c r="AU11" s="41" t="s">
        <v>102</v>
      </c>
      <c r="BE11" s="53"/>
    </row>
    <row r="12" spans="1:64" s="25" customFormat="1" ht="29.1" customHeight="1" x14ac:dyDescent="0.25">
      <c r="A12" s="142">
        <v>45</v>
      </c>
      <c r="B12" s="11" t="s">
        <v>384</v>
      </c>
      <c r="C12" s="11" t="s">
        <v>87</v>
      </c>
      <c r="D12" s="11" t="s">
        <v>365</v>
      </c>
      <c r="E12" s="11" t="s">
        <v>712</v>
      </c>
      <c r="F12" s="11" t="s">
        <v>712</v>
      </c>
      <c r="G12" s="11" t="s">
        <v>385</v>
      </c>
      <c r="H12" s="11" t="s">
        <v>386</v>
      </c>
      <c r="I12" s="11" t="s">
        <v>64</v>
      </c>
      <c r="J12" s="11" t="s">
        <v>293</v>
      </c>
      <c r="K12" s="11" t="s">
        <v>90</v>
      </c>
      <c r="L12" s="11" t="s">
        <v>712</v>
      </c>
      <c r="M12" s="11" t="s">
        <v>387</v>
      </c>
      <c r="N12" s="11"/>
      <c r="O12" s="11"/>
      <c r="P12" s="11" t="s">
        <v>69</v>
      </c>
      <c r="Q12" s="11" t="s">
        <v>712</v>
      </c>
      <c r="R12" s="11" t="s">
        <v>712</v>
      </c>
      <c r="S12" s="11" t="s">
        <v>712</v>
      </c>
      <c r="T12" s="11" t="s">
        <v>712</v>
      </c>
      <c r="U12" s="11" t="s">
        <v>712</v>
      </c>
      <c r="V12" s="11" t="s">
        <v>712</v>
      </c>
      <c r="W12" s="82">
        <v>2.1</v>
      </c>
      <c r="X12" s="11" t="s">
        <v>388</v>
      </c>
      <c r="Y12" s="11" t="s">
        <v>712</v>
      </c>
      <c r="Z12" s="11">
        <v>1.5</v>
      </c>
      <c r="AA12" s="11">
        <v>2.9</v>
      </c>
      <c r="AB12" s="10">
        <v>7</v>
      </c>
      <c r="AC12" s="11">
        <v>10</v>
      </c>
      <c r="AD12" s="11" t="s">
        <v>72</v>
      </c>
      <c r="AE12" s="11" t="s">
        <v>72</v>
      </c>
      <c r="AF12" s="11" t="s">
        <v>73</v>
      </c>
      <c r="AG12" s="11" t="s">
        <v>83</v>
      </c>
      <c r="AH12" s="11" t="s">
        <v>64</v>
      </c>
      <c r="AI12" s="11" t="s">
        <v>96</v>
      </c>
      <c r="AJ12" s="11" t="s">
        <v>118</v>
      </c>
      <c r="AK12" s="11"/>
      <c r="AL12" s="11"/>
      <c r="AM12" s="11" t="s">
        <v>111</v>
      </c>
      <c r="AN12" s="11" t="s">
        <v>98</v>
      </c>
      <c r="AO12" s="11"/>
      <c r="AP12" s="11"/>
      <c r="AQ12" s="11" t="s">
        <v>286</v>
      </c>
      <c r="AR12" s="11" t="s">
        <v>100</v>
      </c>
      <c r="AS12" s="11" t="s">
        <v>100</v>
      </c>
      <c r="AT12" s="11" t="s">
        <v>389</v>
      </c>
      <c r="AU12" s="11" t="s">
        <v>287</v>
      </c>
      <c r="BE12" s="54"/>
    </row>
    <row r="13" spans="1:64" ht="29.1" customHeight="1" x14ac:dyDescent="0.25">
      <c r="A13" s="78">
        <v>45</v>
      </c>
      <c r="B13" s="45" t="s">
        <v>384</v>
      </c>
      <c r="C13" s="45" t="s">
        <v>87</v>
      </c>
      <c r="D13" s="45" t="s">
        <v>365</v>
      </c>
      <c r="E13" s="45" t="s">
        <v>712</v>
      </c>
      <c r="F13" s="45" t="s">
        <v>712</v>
      </c>
      <c r="G13" s="45" t="s">
        <v>385</v>
      </c>
      <c r="H13" s="45" t="s">
        <v>386</v>
      </c>
      <c r="I13" s="4" t="s">
        <v>390</v>
      </c>
      <c r="J13" s="45" t="s">
        <v>293</v>
      </c>
      <c r="K13" s="45" t="s">
        <v>90</v>
      </c>
      <c r="L13" s="45" t="s">
        <v>712</v>
      </c>
      <c r="M13" s="45" t="s">
        <v>387</v>
      </c>
      <c r="P13" s="4" t="s">
        <v>69</v>
      </c>
      <c r="Q13" s="4" t="s">
        <v>712</v>
      </c>
      <c r="R13" s="4" t="s">
        <v>712</v>
      </c>
      <c r="S13" s="4" t="s">
        <v>712</v>
      </c>
      <c r="T13" s="4" t="s">
        <v>712</v>
      </c>
      <c r="U13" s="4" t="s">
        <v>712</v>
      </c>
      <c r="V13" s="4" t="s">
        <v>712</v>
      </c>
      <c r="W13" s="79">
        <v>2.2000000000000002</v>
      </c>
      <c r="X13" s="4" t="s">
        <v>388</v>
      </c>
      <c r="Y13" s="4" t="s">
        <v>712</v>
      </c>
      <c r="Z13" s="4">
        <v>1</v>
      </c>
      <c r="AA13" s="4">
        <v>4.7</v>
      </c>
      <c r="AB13" s="44">
        <v>7</v>
      </c>
      <c r="AC13" s="45">
        <v>10</v>
      </c>
      <c r="AD13" s="45" t="s">
        <v>72</v>
      </c>
      <c r="AE13" s="4" t="s">
        <v>73</v>
      </c>
      <c r="AF13" s="45" t="s">
        <v>73</v>
      </c>
      <c r="AG13" s="45" t="s">
        <v>83</v>
      </c>
      <c r="AH13" s="45" t="s">
        <v>64</v>
      </c>
      <c r="AI13" s="45" t="s">
        <v>96</v>
      </c>
      <c r="AJ13" s="45" t="s">
        <v>118</v>
      </c>
      <c r="AK13" s="45"/>
      <c r="AL13" s="45"/>
      <c r="AM13" s="45" t="s">
        <v>111</v>
      </c>
      <c r="AN13" s="45" t="s">
        <v>98</v>
      </c>
      <c r="AO13" s="45"/>
      <c r="AP13" s="45"/>
      <c r="AQ13" s="45" t="s">
        <v>286</v>
      </c>
      <c r="AR13" s="45" t="s">
        <v>100</v>
      </c>
      <c r="AS13" s="45" t="s">
        <v>100</v>
      </c>
      <c r="AT13" s="4" t="s">
        <v>391</v>
      </c>
      <c r="AU13" s="45" t="s">
        <v>287</v>
      </c>
      <c r="AV13" s="5"/>
      <c r="AW13" s="5"/>
      <c r="AX13" s="5"/>
      <c r="AY13" s="5"/>
      <c r="AZ13" s="5"/>
      <c r="BA13" s="5"/>
      <c r="BB13" s="5"/>
      <c r="BC13" s="5"/>
      <c r="BD13" s="5"/>
      <c r="BE13" s="55"/>
      <c r="BF13" s="5"/>
      <c r="BG13" s="5"/>
      <c r="BH13" s="5"/>
      <c r="BI13" s="5"/>
      <c r="BJ13" s="5"/>
      <c r="BK13" s="5"/>
      <c r="BL13" s="5"/>
    </row>
    <row r="14" spans="1:64" s="27" customFormat="1" ht="29.1" customHeight="1" thickBot="1" x14ac:dyDescent="0.3">
      <c r="A14" s="75">
        <v>45</v>
      </c>
      <c r="B14" s="36" t="s">
        <v>384</v>
      </c>
      <c r="C14" s="36" t="s">
        <v>87</v>
      </c>
      <c r="D14" s="36" t="s">
        <v>365</v>
      </c>
      <c r="E14" s="36" t="s">
        <v>712</v>
      </c>
      <c r="F14" s="36" t="s">
        <v>712</v>
      </c>
      <c r="G14" s="36" t="s">
        <v>385</v>
      </c>
      <c r="H14" s="36" t="s">
        <v>386</v>
      </c>
      <c r="I14" s="13" t="s">
        <v>392</v>
      </c>
      <c r="J14" s="36" t="s">
        <v>293</v>
      </c>
      <c r="K14" s="36" t="s">
        <v>90</v>
      </c>
      <c r="L14" s="36" t="s">
        <v>712</v>
      </c>
      <c r="M14" s="36" t="s">
        <v>387</v>
      </c>
      <c r="N14" s="13"/>
      <c r="O14" s="13"/>
      <c r="P14" s="13" t="s">
        <v>69</v>
      </c>
      <c r="Q14" s="13" t="s">
        <v>712</v>
      </c>
      <c r="R14" s="13" t="s">
        <v>712</v>
      </c>
      <c r="S14" s="13" t="s">
        <v>712</v>
      </c>
      <c r="T14" s="13" t="s">
        <v>712</v>
      </c>
      <c r="U14" s="13" t="s">
        <v>712</v>
      </c>
      <c r="V14" s="13" t="s">
        <v>712</v>
      </c>
      <c r="W14" s="83">
        <v>2.2000000000000002</v>
      </c>
      <c r="X14" s="13" t="s">
        <v>388</v>
      </c>
      <c r="Y14" s="13" t="s">
        <v>712</v>
      </c>
      <c r="Z14" s="13">
        <v>1.3</v>
      </c>
      <c r="AA14" s="13">
        <v>3.6</v>
      </c>
      <c r="AB14" s="35">
        <v>7</v>
      </c>
      <c r="AC14" s="36">
        <v>10</v>
      </c>
      <c r="AD14" s="36" t="s">
        <v>72</v>
      </c>
      <c r="AE14" s="13" t="s">
        <v>83</v>
      </c>
      <c r="AF14" s="36" t="s">
        <v>73</v>
      </c>
      <c r="AG14" s="36" t="s">
        <v>83</v>
      </c>
      <c r="AH14" s="36" t="s">
        <v>64</v>
      </c>
      <c r="AI14" s="36" t="s">
        <v>96</v>
      </c>
      <c r="AJ14" s="36" t="s">
        <v>118</v>
      </c>
      <c r="AK14" s="36"/>
      <c r="AL14" s="36"/>
      <c r="AM14" s="36" t="s">
        <v>111</v>
      </c>
      <c r="AN14" s="36" t="s">
        <v>98</v>
      </c>
      <c r="AO14" s="36"/>
      <c r="AP14" s="36"/>
      <c r="AQ14" s="36" t="s">
        <v>286</v>
      </c>
      <c r="AR14" s="36" t="s">
        <v>100</v>
      </c>
      <c r="AS14" s="36" t="s">
        <v>100</v>
      </c>
      <c r="AT14" s="13" t="s">
        <v>391</v>
      </c>
      <c r="AU14" s="36" t="s">
        <v>287</v>
      </c>
      <c r="BE14" s="56"/>
    </row>
    <row r="15" spans="1:64" s="25" customFormat="1" ht="29.1" customHeight="1" x14ac:dyDescent="0.25">
      <c r="A15" s="142">
        <v>51</v>
      </c>
      <c r="B15" s="11" t="s">
        <v>393</v>
      </c>
      <c r="C15" s="11" t="s">
        <v>87</v>
      </c>
      <c r="D15" s="11" t="s">
        <v>614</v>
      </c>
      <c r="E15" s="11">
        <v>15</v>
      </c>
      <c r="F15" s="11">
        <v>49</v>
      </c>
      <c r="G15" s="11" t="s">
        <v>394</v>
      </c>
      <c r="H15" s="11" t="s">
        <v>712</v>
      </c>
      <c r="I15" s="11" t="s">
        <v>64</v>
      </c>
      <c r="J15" s="11" t="s">
        <v>64</v>
      </c>
      <c r="K15" s="11" t="s">
        <v>90</v>
      </c>
      <c r="L15" s="11" t="s">
        <v>395</v>
      </c>
      <c r="M15" s="11" t="s">
        <v>396</v>
      </c>
      <c r="N15" s="11"/>
      <c r="O15" s="11"/>
      <c r="P15" s="11" t="s">
        <v>65</v>
      </c>
      <c r="Q15" s="11" t="s">
        <v>712</v>
      </c>
      <c r="R15" s="11" t="s">
        <v>712</v>
      </c>
      <c r="S15" s="11">
        <v>5.0999999999999997E-2</v>
      </c>
      <c r="T15" s="11" t="s">
        <v>712</v>
      </c>
      <c r="U15" s="11" t="s">
        <v>712</v>
      </c>
      <c r="V15" s="11">
        <v>7.1999999999999995E-2</v>
      </c>
      <c r="W15" s="84">
        <v>-2.1999999999999999E-2</v>
      </c>
      <c r="X15" s="11" t="s">
        <v>397</v>
      </c>
      <c r="Y15" s="11" t="s">
        <v>712</v>
      </c>
      <c r="Z15" s="11">
        <v>-5.1999999999999998E-2</v>
      </c>
      <c r="AA15" s="11">
        <v>8.9999999999999993E-3</v>
      </c>
      <c r="AB15" s="10">
        <v>5</v>
      </c>
      <c r="AC15" s="11">
        <v>10</v>
      </c>
      <c r="AD15" s="11" t="s">
        <v>72</v>
      </c>
      <c r="AE15" s="11" t="s">
        <v>73</v>
      </c>
      <c r="AF15" s="11" t="s">
        <v>72</v>
      </c>
      <c r="AG15" s="11" t="s">
        <v>83</v>
      </c>
      <c r="AH15" s="11" t="s">
        <v>398</v>
      </c>
      <c r="AI15" s="11" t="s">
        <v>285</v>
      </c>
      <c r="AJ15" s="11"/>
      <c r="AK15" s="11"/>
      <c r="AL15" s="11"/>
      <c r="AM15" s="11" t="s">
        <v>111</v>
      </c>
      <c r="AN15" s="11" t="s">
        <v>98</v>
      </c>
      <c r="AO15" s="11"/>
      <c r="AP15" s="11"/>
      <c r="AQ15" s="11" t="s">
        <v>99</v>
      </c>
      <c r="AR15" s="11" t="s">
        <v>100</v>
      </c>
      <c r="AS15" s="11" t="s">
        <v>100</v>
      </c>
      <c r="AT15" s="11" t="s">
        <v>399</v>
      </c>
      <c r="AU15" s="11" t="s">
        <v>102</v>
      </c>
      <c r="BE15" s="54"/>
    </row>
    <row r="16" spans="1:64" ht="29.1" customHeight="1" thickBot="1" x14ac:dyDescent="0.3">
      <c r="A16" s="78">
        <v>51</v>
      </c>
      <c r="B16" s="45" t="s">
        <v>393</v>
      </c>
      <c r="C16" s="45" t="s">
        <v>87</v>
      </c>
      <c r="D16" s="45" t="s">
        <v>614</v>
      </c>
      <c r="E16" s="45">
        <v>15</v>
      </c>
      <c r="F16" s="45">
        <v>49</v>
      </c>
      <c r="G16" s="45" t="s">
        <v>394</v>
      </c>
      <c r="H16" s="45" t="s">
        <v>712</v>
      </c>
      <c r="I16" s="4" t="s">
        <v>64</v>
      </c>
      <c r="J16" s="45" t="s">
        <v>64</v>
      </c>
      <c r="K16" s="45" t="s">
        <v>90</v>
      </c>
      <c r="L16" s="45" t="s">
        <v>400</v>
      </c>
      <c r="M16" s="45" t="s">
        <v>401</v>
      </c>
      <c r="P16" s="4" t="s">
        <v>93</v>
      </c>
      <c r="Q16" s="4" t="s">
        <v>712</v>
      </c>
      <c r="R16" s="4" t="s">
        <v>712</v>
      </c>
      <c r="S16" s="4">
        <v>0.68899999999999995</v>
      </c>
      <c r="T16" s="4" t="s">
        <v>712</v>
      </c>
      <c r="U16" s="4" t="s">
        <v>712</v>
      </c>
      <c r="V16" s="4">
        <v>0.97399999999999998</v>
      </c>
      <c r="W16" s="91">
        <v>0.70799999999999996</v>
      </c>
      <c r="X16" s="4" t="s">
        <v>769</v>
      </c>
      <c r="Y16" s="4" t="s">
        <v>712</v>
      </c>
      <c r="Z16" s="4" t="s">
        <v>712</v>
      </c>
      <c r="AA16" s="4" t="s">
        <v>712</v>
      </c>
      <c r="AB16" s="44">
        <v>5</v>
      </c>
      <c r="AC16" s="45">
        <v>10</v>
      </c>
      <c r="AD16" s="45" t="s">
        <v>72</v>
      </c>
      <c r="AE16" s="4" t="s">
        <v>83</v>
      </c>
      <c r="AF16" s="45" t="s">
        <v>72</v>
      </c>
      <c r="AG16" s="45" t="s">
        <v>83</v>
      </c>
      <c r="AH16" s="45" t="s">
        <v>398</v>
      </c>
      <c r="AI16" s="45" t="s">
        <v>285</v>
      </c>
      <c r="AJ16" s="45"/>
      <c r="AK16" s="45"/>
      <c r="AL16" s="45"/>
      <c r="AM16" s="45" t="s">
        <v>111</v>
      </c>
      <c r="AN16" s="45" t="s">
        <v>98</v>
      </c>
      <c r="AO16" s="45"/>
      <c r="AP16" s="45"/>
      <c r="AQ16" s="45" t="s">
        <v>99</v>
      </c>
      <c r="AR16" s="45" t="s">
        <v>100</v>
      </c>
      <c r="AS16" s="45" t="s">
        <v>100</v>
      </c>
      <c r="AT16" s="45" t="s">
        <v>768</v>
      </c>
      <c r="AU16" s="45" t="s">
        <v>102</v>
      </c>
      <c r="AV16" s="5"/>
      <c r="AW16" s="5"/>
      <c r="AX16" s="5"/>
      <c r="AY16" s="5"/>
      <c r="AZ16" s="5"/>
      <c r="BA16" s="5"/>
      <c r="BB16" s="5"/>
      <c r="BC16" s="5"/>
      <c r="BD16" s="5"/>
      <c r="BE16" s="55"/>
      <c r="BF16" s="5"/>
      <c r="BG16" s="5"/>
      <c r="BH16" s="5"/>
      <c r="BI16" s="5"/>
      <c r="BJ16" s="5"/>
      <c r="BK16" s="5"/>
      <c r="BL16" s="5"/>
    </row>
    <row r="17" spans="1:64" s="30" customFormat="1" ht="29.1" customHeight="1" thickBot="1" x14ac:dyDescent="0.3">
      <c r="A17" s="143">
        <v>52</v>
      </c>
      <c r="B17" s="29" t="s">
        <v>366</v>
      </c>
      <c r="C17" s="29" t="s">
        <v>87</v>
      </c>
      <c r="D17" s="29" t="s">
        <v>615</v>
      </c>
      <c r="E17" s="29">
        <v>15</v>
      </c>
      <c r="F17" s="29">
        <v>49</v>
      </c>
      <c r="G17" s="29" t="s">
        <v>402</v>
      </c>
      <c r="H17" s="29" t="s">
        <v>79</v>
      </c>
      <c r="I17" s="29" t="s">
        <v>64</v>
      </c>
      <c r="J17" s="29" t="s">
        <v>64</v>
      </c>
      <c r="K17" s="29" t="s">
        <v>90</v>
      </c>
      <c r="L17" s="29" t="s">
        <v>403</v>
      </c>
      <c r="M17" s="29" t="s">
        <v>404</v>
      </c>
      <c r="N17" s="29"/>
      <c r="O17" s="29"/>
      <c r="P17" s="29" t="s">
        <v>69</v>
      </c>
      <c r="Q17" s="29">
        <v>1363</v>
      </c>
      <c r="R17" s="29">
        <v>305</v>
      </c>
      <c r="S17" s="29">
        <v>22.4</v>
      </c>
      <c r="T17" s="29">
        <v>3178</v>
      </c>
      <c r="U17" s="29">
        <v>1164</v>
      </c>
      <c r="V17" s="29">
        <v>36.6</v>
      </c>
      <c r="W17" s="81">
        <v>0.85</v>
      </c>
      <c r="X17" s="29" t="s">
        <v>117</v>
      </c>
      <c r="Y17" s="29">
        <v>4.0000000000000001E-3</v>
      </c>
      <c r="Z17" s="29">
        <v>0.76</v>
      </c>
      <c r="AA17" s="29">
        <v>0.95</v>
      </c>
      <c r="AB17" s="28">
        <v>3</v>
      </c>
      <c r="AC17" s="29">
        <v>10</v>
      </c>
      <c r="AD17" s="29" t="s">
        <v>72</v>
      </c>
      <c r="AE17" s="29" t="s">
        <v>72</v>
      </c>
      <c r="AF17" s="29" t="s">
        <v>72</v>
      </c>
      <c r="AG17" s="29" t="s">
        <v>83</v>
      </c>
      <c r="AH17" s="29" t="s">
        <v>405</v>
      </c>
      <c r="AI17" s="29" t="s">
        <v>285</v>
      </c>
      <c r="AJ17" s="29"/>
      <c r="AK17" s="29"/>
      <c r="AL17" s="29"/>
      <c r="AM17" s="29" t="s">
        <v>111</v>
      </c>
      <c r="AN17" s="29" t="s">
        <v>98</v>
      </c>
      <c r="AO17" s="29"/>
      <c r="AP17" s="29"/>
      <c r="AQ17" s="29" t="s">
        <v>99</v>
      </c>
      <c r="AR17" s="29" t="s">
        <v>72</v>
      </c>
      <c r="AS17" s="29" t="s">
        <v>72</v>
      </c>
      <c r="AT17" s="29" t="s">
        <v>406</v>
      </c>
      <c r="AU17" s="29" t="s">
        <v>102</v>
      </c>
      <c r="BE17" s="57"/>
    </row>
    <row r="18" spans="1:64" s="30" customFormat="1" ht="29.1" customHeight="1" thickBot="1" x14ac:dyDescent="0.3">
      <c r="A18" s="143">
        <v>20</v>
      </c>
      <c r="B18" s="29" t="s">
        <v>86</v>
      </c>
      <c r="C18" s="29" t="s">
        <v>87</v>
      </c>
      <c r="D18" s="29" t="s">
        <v>602</v>
      </c>
      <c r="E18" s="29" t="s">
        <v>712</v>
      </c>
      <c r="F18" s="29" t="s">
        <v>712</v>
      </c>
      <c r="G18" s="29" t="s">
        <v>88</v>
      </c>
      <c r="H18" s="29" t="s">
        <v>89</v>
      </c>
      <c r="I18" s="29"/>
      <c r="J18" s="29" t="s">
        <v>293</v>
      </c>
      <c r="K18" s="29" t="s">
        <v>90</v>
      </c>
      <c r="L18" s="29" t="s">
        <v>407</v>
      </c>
      <c r="M18" s="29" t="s">
        <v>408</v>
      </c>
      <c r="N18" s="29"/>
      <c r="O18" s="29"/>
      <c r="P18" s="29" t="s">
        <v>93</v>
      </c>
      <c r="Q18" s="29" t="s">
        <v>712</v>
      </c>
      <c r="R18" s="29" t="s">
        <v>712</v>
      </c>
      <c r="S18" s="29" t="s">
        <v>712</v>
      </c>
      <c r="T18" s="29" t="s">
        <v>712</v>
      </c>
      <c r="U18" s="29" t="s">
        <v>712</v>
      </c>
      <c r="V18" s="29" t="s">
        <v>712</v>
      </c>
      <c r="W18" s="81">
        <v>0.5</v>
      </c>
      <c r="X18" s="29" t="s">
        <v>94</v>
      </c>
      <c r="Y18" s="29" t="s">
        <v>712</v>
      </c>
      <c r="Z18" s="29">
        <v>0.3</v>
      </c>
      <c r="AA18" s="29">
        <v>0.9</v>
      </c>
      <c r="AB18" s="28">
        <v>6</v>
      </c>
      <c r="AC18" s="29">
        <v>10</v>
      </c>
      <c r="AD18" s="29" t="s">
        <v>72</v>
      </c>
      <c r="AE18" s="29" t="s">
        <v>72</v>
      </c>
      <c r="AF18" s="29" t="s">
        <v>72</v>
      </c>
      <c r="AG18" s="29" t="s">
        <v>83</v>
      </c>
      <c r="AH18" s="29" t="s">
        <v>409</v>
      </c>
      <c r="AI18" s="29" t="s">
        <v>96</v>
      </c>
      <c r="AJ18" s="29"/>
      <c r="AK18" s="29"/>
      <c r="AL18" s="29"/>
      <c r="AM18" s="29" t="s">
        <v>97</v>
      </c>
      <c r="AN18" s="29" t="s">
        <v>98</v>
      </c>
      <c r="AO18" s="29"/>
      <c r="AP18" s="29"/>
      <c r="AQ18" s="29" t="s">
        <v>99</v>
      </c>
      <c r="AR18" s="29" t="s">
        <v>100</v>
      </c>
      <c r="AS18" s="29" t="s">
        <v>100</v>
      </c>
      <c r="AT18" s="29" t="s">
        <v>101</v>
      </c>
      <c r="AU18" s="29" t="s">
        <v>102</v>
      </c>
      <c r="BE18" s="57"/>
    </row>
    <row r="19" spans="1:64" s="25" customFormat="1" ht="29.1" customHeight="1" x14ac:dyDescent="0.25">
      <c r="A19" s="142">
        <v>53</v>
      </c>
      <c r="B19" s="32" t="s">
        <v>410</v>
      </c>
      <c r="C19" s="32" t="s">
        <v>87</v>
      </c>
      <c r="D19" s="32" t="s">
        <v>602</v>
      </c>
      <c r="E19" s="32" t="s">
        <v>712</v>
      </c>
      <c r="F19" s="32" t="s">
        <v>712</v>
      </c>
      <c r="G19" s="32" t="s">
        <v>411</v>
      </c>
      <c r="H19" s="32" t="s">
        <v>79</v>
      </c>
      <c r="I19" s="32"/>
      <c r="J19" s="32" t="s">
        <v>293</v>
      </c>
      <c r="K19" s="32" t="s">
        <v>90</v>
      </c>
      <c r="L19" s="32" t="s">
        <v>417</v>
      </c>
      <c r="M19" s="32" t="s">
        <v>414</v>
      </c>
      <c r="N19" s="32"/>
      <c r="O19" s="32"/>
      <c r="P19" s="32" t="s">
        <v>69</v>
      </c>
      <c r="Q19" s="32" t="s">
        <v>712</v>
      </c>
      <c r="R19" s="32" t="s">
        <v>712</v>
      </c>
      <c r="S19" s="32" t="s">
        <v>712</v>
      </c>
      <c r="T19" s="32" t="s">
        <v>712</v>
      </c>
      <c r="U19" s="32" t="s">
        <v>712</v>
      </c>
      <c r="V19" s="32" t="s">
        <v>712</v>
      </c>
      <c r="W19" s="92">
        <v>0.34</v>
      </c>
      <c r="X19" s="32" t="s">
        <v>273</v>
      </c>
      <c r="Y19" s="32" t="s">
        <v>712</v>
      </c>
      <c r="Z19" s="32" t="s">
        <v>712</v>
      </c>
      <c r="AA19" s="32" t="s">
        <v>712</v>
      </c>
      <c r="AB19" s="31">
        <v>5</v>
      </c>
      <c r="AC19" s="32">
        <v>10</v>
      </c>
      <c r="AD19" s="32" t="s">
        <v>72</v>
      </c>
      <c r="AE19" s="32" t="s">
        <v>83</v>
      </c>
      <c r="AF19" s="32" t="s">
        <v>73</v>
      </c>
      <c r="AG19" s="32" t="s">
        <v>73</v>
      </c>
      <c r="AH19" s="32" t="s">
        <v>415</v>
      </c>
      <c r="AI19" s="32" t="s">
        <v>96</v>
      </c>
      <c r="AJ19" s="32"/>
      <c r="AK19" s="32"/>
      <c r="AL19" s="32"/>
      <c r="AM19" s="32" t="s">
        <v>111</v>
      </c>
      <c r="AN19" s="32" t="s">
        <v>98</v>
      </c>
      <c r="AO19" s="32"/>
      <c r="AP19" s="32"/>
      <c r="AQ19" s="32" t="s">
        <v>286</v>
      </c>
      <c r="AR19" s="32" t="s">
        <v>100</v>
      </c>
      <c r="AS19" s="32" t="s">
        <v>100</v>
      </c>
      <c r="AT19" s="32" t="s">
        <v>449</v>
      </c>
      <c r="AU19" s="32" t="s">
        <v>102</v>
      </c>
      <c r="AV19" s="32"/>
      <c r="AW19" s="33"/>
      <c r="AX19" s="33"/>
      <c r="AY19" s="33"/>
      <c r="AZ19" s="33"/>
      <c r="BA19" s="33"/>
      <c r="BB19" s="33"/>
      <c r="BC19" s="33"/>
      <c r="BD19" s="33"/>
      <c r="BE19" s="58"/>
      <c r="BF19" s="33"/>
      <c r="BG19" s="33"/>
      <c r="BH19" s="33"/>
      <c r="BI19" s="33"/>
      <c r="BJ19" s="33"/>
      <c r="BK19" s="33"/>
      <c r="BL19" s="33"/>
    </row>
    <row r="20" spans="1:64" ht="29.1" customHeight="1" x14ac:dyDescent="0.25">
      <c r="A20" s="78">
        <v>53</v>
      </c>
      <c r="B20" s="45" t="s">
        <v>410</v>
      </c>
      <c r="C20" s="45" t="s">
        <v>87</v>
      </c>
      <c r="D20" s="45" t="s">
        <v>602</v>
      </c>
      <c r="E20" s="45" t="s">
        <v>712</v>
      </c>
      <c r="F20" s="45" t="s">
        <v>712</v>
      </c>
      <c r="G20" s="45" t="s">
        <v>411</v>
      </c>
      <c r="H20" s="45" t="s">
        <v>79</v>
      </c>
      <c r="I20" s="4" t="s">
        <v>412</v>
      </c>
      <c r="J20" s="45" t="s">
        <v>293</v>
      </c>
      <c r="K20" s="45" t="s">
        <v>90</v>
      </c>
      <c r="L20" s="45" t="s">
        <v>413</v>
      </c>
      <c r="M20" s="45" t="s">
        <v>414</v>
      </c>
      <c r="P20" s="4" t="s">
        <v>69</v>
      </c>
      <c r="Q20" s="4" t="s">
        <v>712</v>
      </c>
      <c r="R20" s="4" t="s">
        <v>712</v>
      </c>
      <c r="S20" s="4" t="s">
        <v>712</v>
      </c>
      <c r="T20" s="4" t="s">
        <v>712</v>
      </c>
      <c r="U20" s="4" t="s">
        <v>712</v>
      </c>
      <c r="V20" s="4" t="s">
        <v>712</v>
      </c>
      <c r="W20" s="93">
        <v>0.26</v>
      </c>
      <c r="X20" s="4" t="s">
        <v>94</v>
      </c>
      <c r="Y20" s="4" t="s">
        <v>712</v>
      </c>
      <c r="Z20" s="69">
        <v>0.06</v>
      </c>
      <c r="AA20" s="69">
        <v>1.25</v>
      </c>
      <c r="AB20" s="26">
        <v>4</v>
      </c>
      <c r="AC20" s="4">
        <v>10</v>
      </c>
      <c r="AD20" s="45" t="s">
        <v>72</v>
      </c>
      <c r="AE20" s="4" t="s">
        <v>73</v>
      </c>
      <c r="AF20" s="4" t="s">
        <v>73</v>
      </c>
      <c r="AG20" s="45" t="s">
        <v>73</v>
      </c>
      <c r="AH20" s="45" t="s">
        <v>415</v>
      </c>
      <c r="AI20" s="45" t="s">
        <v>96</v>
      </c>
      <c r="AM20" s="45" t="s">
        <v>111</v>
      </c>
      <c r="AN20" s="45" t="s">
        <v>98</v>
      </c>
      <c r="AQ20" s="45" t="s">
        <v>286</v>
      </c>
      <c r="AR20" s="4" t="s">
        <v>100</v>
      </c>
      <c r="AS20" s="4" t="s">
        <v>72</v>
      </c>
      <c r="AT20" s="4" t="s">
        <v>103</v>
      </c>
      <c r="AU20" s="45" t="s">
        <v>102</v>
      </c>
      <c r="AV20" s="5"/>
      <c r="AW20" s="5"/>
      <c r="AX20" s="5"/>
      <c r="AY20" s="5"/>
      <c r="AZ20" s="5"/>
      <c r="BA20" s="5"/>
      <c r="BB20" s="5"/>
      <c r="BC20" s="5"/>
      <c r="BD20" s="5"/>
      <c r="BE20" s="55"/>
      <c r="BF20" s="5"/>
      <c r="BG20" s="5"/>
      <c r="BH20" s="5"/>
      <c r="BI20" s="5"/>
      <c r="BJ20" s="5"/>
      <c r="BK20" s="5"/>
      <c r="BL20" s="5"/>
    </row>
    <row r="21" spans="1:64" ht="29.1" customHeight="1" x14ac:dyDescent="0.25">
      <c r="A21" s="78">
        <v>53</v>
      </c>
      <c r="B21" s="45" t="s">
        <v>410</v>
      </c>
      <c r="C21" s="45" t="s">
        <v>87</v>
      </c>
      <c r="D21" s="45" t="s">
        <v>602</v>
      </c>
      <c r="E21" s="45" t="s">
        <v>712</v>
      </c>
      <c r="F21" s="45" t="s">
        <v>712</v>
      </c>
      <c r="G21" s="45" t="s">
        <v>411</v>
      </c>
      <c r="H21" s="45" t="s">
        <v>79</v>
      </c>
      <c r="I21" s="4" t="s">
        <v>416</v>
      </c>
      <c r="J21" s="45" t="s">
        <v>293</v>
      </c>
      <c r="K21" s="45" t="s">
        <v>90</v>
      </c>
      <c r="L21" s="45" t="s">
        <v>417</v>
      </c>
      <c r="M21" s="45" t="s">
        <v>414</v>
      </c>
      <c r="P21" s="4" t="s">
        <v>69</v>
      </c>
      <c r="Q21" s="4" t="s">
        <v>712</v>
      </c>
      <c r="R21" s="4" t="s">
        <v>712</v>
      </c>
      <c r="S21" s="4" t="s">
        <v>712</v>
      </c>
      <c r="T21" s="4" t="s">
        <v>712</v>
      </c>
      <c r="U21" s="4" t="s">
        <v>712</v>
      </c>
      <c r="V21" s="4" t="s">
        <v>712</v>
      </c>
      <c r="W21" s="93">
        <v>0.22</v>
      </c>
      <c r="X21" s="4" t="s">
        <v>94</v>
      </c>
      <c r="Y21" s="4" t="s">
        <v>712</v>
      </c>
      <c r="Z21" s="69">
        <v>0.13</v>
      </c>
      <c r="AA21" s="69">
        <v>0.38</v>
      </c>
      <c r="AB21" s="26">
        <v>4</v>
      </c>
      <c r="AC21" s="4">
        <v>10</v>
      </c>
      <c r="AD21" s="45" t="s">
        <v>72</v>
      </c>
      <c r="AE21" s="4" t="s">
        <v>73</v>
      </c>
      <c r="AF21" s="4" t="s">
        <v>73</v>
      </c>
      <c r="AG21" s="45" t="s">
        <v>73</v>
      </c>
      <c r="AH21" s="45" t="s">
        <v>415</v>
      </c>
      <c r="AI21" s="45" t="s">
        <v>96</v>
      </c>
      <c r="AM21" s="45" t="s">
        <v>111</v>
      </c>
      <c r="AN21" s="45" t="s">
        <v>98</v>
      </c>
      <c r="AQ21" s="45" t="s">
        <v>286</v>
      </c>
      <c r="AR21" s="4" t="s">
        <v>100</v>
      </c>
      <c r="AS21" s="4" t="s">
        <v>72</v>
      </c>
      <c r="AT21" s="4" t="s">
        <v>103</v>
      </c>
      <c r="AU21" s="45" t="s">
        <v>102</v>
      </c>
      <c r="AV21" s="5"/>
      <c r="AW21" s="5"/>
      <c r="AX21" s="5"/>
      <c r="AY21" s="5"/>
      <c r="AZ21" s="5"/>
      <c r="BA21" s="5"/>
      <c r="BB21" s="5"/>
      <c r="BC21" s="5"/>
      <c r="BD21" s="5"/>
      <c r="BE21" s="55"/>
      <c r="BF21" s="5"/>
      <c r="BG21" s="5"/>
      <c r="BH21" s="5"/>
      <c r="BI21" s="5"/>
      <c r="BJ21" s="5"/>
      <c r="BK21" s="5"/>
      <c r="BL21" s="5"/>
    </row>
    <row r="22" spans="1:64" ht="29.1" customHeight="1" x14ac:dyDescent="0.25">
      <c r="A22" s="78">
        <v>53</v>
      </c>
      <c r="B22" s="45" t="s">
        <v>410</v>
      </c>
      <c r="C22" s="45" t="s">
        <v>87</v>
      </c>
      <c r="D22" s="45" t="s">
        <v>602</v>
      </c>
      <c r="E22" s="45" t="s">
        <v>712</v>
      </c>
      <c r="F22" s="45" t="s">
        <v>712</v>
      </c>
      <c r="G22" s="45" t="s">
        <v>411</v>
      </c>
      <c r="H22" s="45" t="s">
        <v>79</v>
      </c>
      <c r="I22" s="4" t="s">
        <v>418</v>
      </c>
      <c r="J22" s="45" t="s">
        <v>293</v>
      </c>
      <c r="K22" s="45" t="s">
        <v>90</v>
      </c>
      <c r="L22" s="45" t="s">
        <v>417</v>
      </c>
      <c r="M22" s="45" t="s">
        <v>414</v>
      </c>
      <c r="P22" s="4" t="s">
        <v>69</v>
      </c>
      <c r="Q22" s="4" t="s">
        <v>712</v>
      </c>
      <c r="R22" s="4" t="s">
        <v>712</v>
      </c>
      <c r="S22" s="4" t="s">
        <v>712</v>
      </c>
      <c r="T22" s="4" t="s">
        <v>712</v>
      </c>
      <c r="U22" s="4" t="s">
        <v>712</v>
      </c>
      <c r="V22" s="4" t="s">
        <v>712</v>
      </c>
      <c r="W22" s="93">
        <v>0.5</v>
      </c>
      <c r="X22" s="4" t="s">
        <v>273</v>
      </c>
      <c r="Y22" s="4" t="s">
        <v>712</v>
      </c>
      <c r="Z22" s="69">
        <v>0.24</v>
      </c>
      <c r="AA22" s="69">
        <v>1</v>
      </c>
      <c r="AB22" s="26">
        <v>4</v>
      </c>
      <c r="AC22" s="4">
        <v>10</v>
      </c>
      <c r="AD22" s="45" t="s">
        <v>72</v>
      </c>
      <c r="AE22" s="4" t="s">
        <v>73</v>
      </c>
      <c r="AF22" s="4" t="s">
        <v>72</v>
      </c>
      <c r="AG22" s="45" t="s">
        <v>73</v>
      </c>
      <c r="AH22" s="45" t="s">
        <v>415</v>
      </c>
      <c r="AI22" s="45" t="s">
        <v>96</v>
      </c>
      <c r="AM22" s="45" t="s">
        <v>111</v>
      </c>
      <c r="AN22" s="45" t="s">
        <v>98</v>
      </c>
      <c r="AQ22" s="45" t="s">
        <v>286</v>
      </c>
      <c r="AR22" s="4" t="s">
        <v>100</v>
      </c>
      <c r="AS22" s="4" t="s">
        <v>72</v>
      </c>
      <c r="AT22" s="4" t="s">
        <v>103</v>
      </c>
      <c r="AU22" s="45" t="s">
        <v>102</v>
      </c>
      <c r="AV22" s="5"/>
      <c r="AW22" s="5"/>
      <c r="AX22" s="5"/>
      <c r="AY22" s="5"/>
      <c r="AZ22" s="5"/>
      <c r="BA22" s="5"/>
      <c r="BB22" s="5"/>
      <c r="BC22" s="5"/>
      <c r="BD22" s="5"/>
      <c r="BE22" s="55"/>
      <c r="BF22" s="5"/>
      <c r="BG22" s="5"/>
      <c r="BH22" s="5"/>
      <c r="BI22" s="5"/>
      <c r="BJ22" s="5"/>
      <c r="BK22" s="5"/>
      <c r="BL22" s="5"/>
    </row>
    <row r="23" spans="1:64" ht="29.1" customHeight="1" x14ac:dyDescent="0.25">
      <c r="A23" s="78">
        <v>53</v>
      </c>
      <c r="B23" s="45" t="s">
        <v>410</v>
      </c>
      <c r="C23" s="45" t="s">
        <v>87</v>
      </c>
      <c r="D23" s="45" t="s">
        <v>602</v>
      </c>
      <c r="E23" s="45" t="s">
        <v>712</v>
      </c>
      <c r="F23" s="45" t="s">
        <v>712</v>
      </c>
      <c r="G23" s="45" t="s">
        <v>411</v>
      </c>
      <c r="H23" s="45" t="s">
        <v>79</v>
      </c>
      <c r="I23" s="4" t="s">
        <v>419</v>
      </c>
      <c r="J23" s="45" t="s">
        <v>293</v>
      </c>
      <c r="K23" s="45" t="s">
        <v>90</v>
      </c>
      <c r="L23" s="45" t="s">
        <v>417</v>
      </c>
      <c r="M23" s="45" t="s">
        <v>414</v>
      </c>
      <c r="P23" s="4" t="s">
        <v>69</v>
      </c>
      <c r="Q23" s="4" t="s">
        <v>712</v>
      </c>
      <c r="R23" s="4" t="s">
        <v>712</v>
      </c>
      <c r="S23" s="4" t="s">
        <v>712</v>
      </c>
      <c r="T23" s="4" t="s">
        <v>712</v>
      </c>
      <c r="U23" s="4" t="s">
        <v>712</v>
      </c>
      <c r="V23" s="4" t="s">
        <v>712</v>
      </c>
      <c r="W23" s="93">
        <v>0.5</v>
      </c>
      <c r="X23" s="4" t="s">
        <v>273</v>
      </c>
      <c r="Y23" s="4" t="s">
        <v>712</v>
      </c>
      <c r="Z23" s="69">
        <v>0.2</v>
      </c>
      <c r="AA23" s="69">
        <v>1.43</v>
      </c>
      <c r="AB23" s="26">
        <v>4</v>
      </c>
      <c r="AC23" s="4">
        <v>10</v>
      </c>
      <c r="AD23" s="45" t="s">
        <v>72</v>
      </c>
      <c r="AE23" s="4" t="s">
        <v>73</v>
      </c>
      <c r="AF23" s="4" t="s">
        <v>72</v>
      </c>
      <c r="AG23" s="45" t="s">
        <v>73</v>
      </c>
      <c r="AH23" s="45" t="s">
        <v>415</v>
      </c>
      <c r="AI23" s="45" t="s">
        <v>96</v>
      </c>
      <c r="AM23" s="45" t="s">
        <v>111</v>
      </c>
      <c r="AN23" s="45" t="s">
        <v>98</v>
      </c>
      <c r="AQ23" s="45" t="s">
        <v>286</v>
      </c>
      <c r="AR23" s="4" t="s">
        <v>100</v>
      </c>
      <c r="AS23" s="4" t="s">
        <v>72</v>
      </c>
      <c r="AT23" s="4" t="s">
        <v>103</v>
      </c>
      <c r="AU23" s="45" t="s">
        <v>102</v>
      </c>
      <c r="AV23" s="5"/>
      <c r="AW23" s="5"/>
      <c r="AX23" s="5"/>
      <c r="AY23" s="5"/>
      <c r="AZ23" s="5"/>
      <c r="BA23" s="5"/>
      <c r="BB23" s="5"/>
      <c r="BC23" s="5"/>
      <c r="BD23" s="5"/>
      <c r="BE23" s="55"/>
      <c r="BF23" s="5"/>
      <c r="BG23" s="5"/>
      <c r="BH23" s="5"/>
      <c r="BI23" s="5"/>
      <c r="BJ23" s="5"/>
      <c r="BK23" s="5"/>
      <c r="BL23" s="5"/>
    </row>
    <row r="24" spans="1:64" ht="29.1" customHeight="1" x14ac:dyDescent="0.25">
      <c r="A24" s="78">
        <v>53</v>
      </c>
      <c r="B24" s="45" t="s">
        <v>410</v>
      </c>
      <c r="C24" s="45" t="s">
        <v>87</v>
      </c>
      <c r="D24" s="45" t="s">
        <v>602</v>
      </c>
      <c r="E24" s="45" t="s">
        <v>712</v>
      </c>
      <c r="F24" s="45" t="s">
        <v>712</v>
      </c>
      <c r="G24" s="45" t="s">
        <v>411</v>
      </c>
      <c r="H24" s="45" t="s">
        <v>79</v>
      </c>
      <c r="I24" s="4" t="s">
        <v>420</v>
      </c>
      <c r="J24" s="45" t="s">
        <v>293</v>
      </c>
      <c r="K24" s="45" t="s">
        <v>90</v>
      </c>
      <c r="L24" s="45" t="s">
        <v>417</v>
      </c>
      <c r="M24" s="45" t="s">
        <v>414</v>
      </c>
      <c r="P24" s="4" t="s">
        <v>69</v>
      </c>
      <c r="Q24" s="4" t="s">
        <v>712</v>
      </c>
      <c r="R24" s="4" t="s">
        <v>712</v>
      </c>
      <c r="S24" s="4" t="s">
        <v>712</v>
      </c>
      <c r="T24" s="4" t="s">
        <v>712</v>
      </c>
      <c r="U24" s="4" t="s">
        <v>712</v>
      </c>
      <c r="V24" s="4" t="s">
        <v>712</v>
      </c>
      <c r="W24" s="93">
        <v>0.28000000000000003</v>
      </c>
      <c r="X24" s="4" t="s">
        <v>273</v>
      </c>
      <c r="Y24" s="4" t="s">
        <v>712</v>
      </c>
      <c r="Z24" s="69">
        <v>0.19</v>
      </c>
      <c r="AA24" s="69">
        <v>0.42</v>
      </c>
      <c r="AB24" s="26">
        <v>4</v>
      </c>
      <c r="AC24" s="4">
        <v>10</v>
      </c>
      <c r="AD24" s="45" t="s">
        <v>72</v>
      </c>
      <c r="AE24" s="4" t="s">
        <v>73</v>
      </c>
      <c r="AF24" s="4" t="s">
        <v>73</v>
      </c>
      <c r="AG24" s="45" t="s">
        <v>73</v>
      </c>
      <c r="AH24" s="45" t="s">
        <v>415</v>
      </c>
      <c r="AI24" s="45" t="s">
        <v>96</v>
      </c>
      <c r="AM24" s="45" t="s">
        <v>111</v>
      </c>
      <c r="AN24" s="45" t="s">
        <v>98</v>
      </c>
      <c r="AQ24" s="45" t="s">
        <v>286</v>
      </c>
      <c r="AR24" s="4" t="s">
        <v>72</v>
      </c>
      <c r="AS24" s="4" t="s">
        <v>100</v>
      </c>
      <c r="AT24" s="4" t="s">
        <v>421</v>
      </c>
      <c r="AU24" s="45" t="s">
        <v>102</v>
      </c>
      <c r="AV24" s="5"/>
      <c r="AW24" s="5"/>
      <c r="AX24" s="5"/>
      <c r="AY24" s="5"/>
      <c r="AZ24" s="5"/>
      <c r="BA24" s="5"/>
      <c r="BB24" s="5"/>
      <c r="BC24" s="5"/>
      <c r="BD24" s="5"/>
      <c r="BE24" s="55"/>
      <c r="BF24" s="5"/>
      <c r="BG24" s="5"/>
      <c r="BH24" s="5"/>
      <c r="BI24" s="5"/>
      <c r="BJ24" s="5"/>
      <c r="BK24" s="5"/>
      <c r="BL24" s="5"/>
    </row>
    <row r="25" spans="1:64" ht="29.1" customHeight="1" x14ac:dyDescent="0.25">
      <c r="A25" s="78">
        <v>53</v>
      </c>
      <c r="B25" s="45" t="s">
        <v>410</v>
      </c>
      <c r="C25" s="45" t="s">
        <v>87</v>
      </c>
      <c r="D25" s="45" t="s">
        <v>602</v>
      </c>
      <c r="E25" s="45" t="s">
        <v>712</v>
      </c>
      <c r="F25" s="45" t="s">
        <v>712</v>
      </c>
      <c r="G25" s="45" t="s">
        <v>411</v>
      </c>
      <c r="H25" s="45" t="s">
        <v>79</v>
      </c>
      <c r="I25" s="4" t="s">
        <v>422</v>
      </c>
      <c r="J25" s="45" t="s">
        <v>293</v>
      </c>
      <c r="K25" s="45" t="s">
        <v>90</v>
      </c>
      <c r="L25" s="45" t="s">
        <v>417</v>
      </c>
      <c r="M25" s="45" t="s">
        <v>414</v>
      </c>
      <c r="P25" s="4" t="s">
        <v>69</v>
      </c>
      <c r="Q25" s="4" t="s">
        <v>712</v>
      </c>
      <c r="R25" s="4" t="s">
        <v>712</v>
      </c>
      <c r="S25" s="4" t="s">
        <v>712</v>
      </c>
      <c r="T25" s="4" t="s">
        <v>712</v>
      </c>
      <c r="U25" s="4" t="s">
        <v>712</v>
      </c>
      <c r="V25" s="4" t="s">
        <v>712</v>
      </c>
      <c r="W25" s="93">
        <v>0.56000000000000005</v>
      </c>
      <c r="X25" s="4" t="s">
        <v>273</v>
      </c>
      <c r="Y25" s="4" t="s">
        <v>712</v>
      </c>
      <c r="Z25" s="69">
        <v>0.15</v>
      </c>
      <c r="AA25" s="69">
        <v>2.5</v>
      </c>
      <c r="AB25" s="26">
        <v>4</v>
      </c>
      <c r="AC25" s="4">
        <v>10</v>
      </c>
      <c r="AD25" s="45" t="s">
        <v>72</v>
      </c>
      <c r="AE25" s="4" t="s">
        <v>73</v>
      </c>
      <c r="AF25" s="4" t="s">
        <v>72</v>
      </c>
      <c r="AG25" s="45" t="s">
        <v>73</v>
      </c>
      <c r="AH25" s="45" t="s">
        <v>415</v>
      </c>
      <c r="AI25" s="45" t="s">
        <v>96</v>
      </c>
      <c r="AM25" s="45" t="s">
        <v>111</v>
      </c>
      <c r="AN25" s="45" t="s">
        <v>98</v>
      </c>
      <c r="AQ25" s="45" t="s">
        <v>286</v>
      </c>
      <c r="AR25" s="4" t="s">
        <v>72</v>
      </c>
      <c r="AS25" s="4" t="s">
        <v>100</v>
      </c>
      <c r="AT25" s="4" t="s">
        <v>421</v>
      </c>
      <c r="AU25" s="45" t="s">
        <v>102</v>
      </c>
      <c r="AV25" s="5"/>
      <c r="AW25" s="5"/>
      <c r="AX25" s="5"/>
      <c r="AY25" s="5"/>
      <c r="AZ25" s="5"/>
      <c r="BA25" s="5"/>
      <c r="BB25" s="5"/>
      <c r="BC25" s="5"/>
      <c r="BD25" s="5"/>
      <c r="BE25" s="55"/>
      <c r="BF25" s="5"/>
      <c r="BG25" s="5"/>
      <c r="BH25" s="5"/>
      <c r="BI25" s="5"/>
      <c r="BJ25" s="5"/>
      <c r="BK25" s="5"/>
      <c r="BL25" s="5"/>
    </row>
    <row r="26" spans="1:64" ht="29.1" customHeight="1" x14ac:dyDescent="0.25">
      <c r="A26" s="78">
        <v>53</v>
      </c>
      <c r="B26" s="45" t="s">
        <v>410</v>
      </c>
      <c r="C26" s="45" t="s">
        <v>87</v>
      </c>
      <c r="D26" s="45" t="s">
        <v>602</v>
      </c>
      <c r="E26" s="45" t="s">
        <v>712</v>
      </c>
      <c r="F26" s="45" t="s">
        <v>712</v>
      </c>
      <c r="G26" s="45" t="s">
        <v>411</v>
      </c>
      <c r="H26" s="45" t="s">
        <v>79</v>
      </c>
      <c r="I26" s="4" t="s">
        <v>423</v>
      </c>
      <c r="J26" s="45" t="s">
        <v>293</v>
      </c>
      <c r="K26" s="45" t="s">
        <v>90</v>
      </c>
      <c r="L26" s="45" t="s">
        <v>417</v>
      </c>
      <c r="M26" s="45" t="s">
        <v>414</v>
      </c>
      <c r="P26" s="4" t="s">
        <v>69</v>
      </c>
      <c r="Q26" s="4" t="s">
        <v>712</v>
      </c>
      <c r="R26" s="4" t="s">
        <v>712</v>
      </c>
      <c r="S26" s="4" t="s">
        <v>712</v>
      </c>
      <c r="T26" s="4" t="s">
        <v>712</v>
      </c>
      <c r="U26" s="4" t="s">
        <v>712</v>
      </c>
      <c r="V26" s="4" t="s">
        <v>712</v>
      </c>
      <c r="W26" s="93">
        <v>1.67</v>
      </c>
      <c r="X26" s="4" t="s">
        <v>94</v>
      </c>
      <c r="Y26" s="4" t="s">
        <v>712</v>
      </c>
      <c r="Z26" s="69">
        <v>0.2</v>
      </c>
      <c r="AA26" s="69">
        <v>33.33</v>
      </c>
      <c r="AB26" s="26">
        <v>4</v>
      </c>
      <c r="AC26" s="4">
        <v>10</v>
      </c>
      <c r="AD26" s="45" t="s">
        <v>72</v>
      </c>
      <c r="AE26" s="4" t="s">
        <v>73</v>
      </c>
      <c r="AF26" s="4" t="s">
        <v>72</v>
      </c>
      <c r="AG26" s="45" t="s">
        <v>73</v>
      </c>
      <c r="AH26" s="45" t="s">
        <v>415</v>
      </c>
      <c r="AI26" s="45" t="s">
        <v>96</v>
      </c>
      <c r="AM26" s="45" t="s">
        <v>111</v>
      </c>
      <c r="AN26" s="45" t="s">
        <v>98</v>
      </c>
      <c r="AQ26" s="45" t="s">
        <v>286</v>
      </c>
      <c r="AR26" s="4" t="s">
        <v>72</v>
      </c>
      <c r="AS26" s="4" t="s">
        <v>100</v>
      </c>
      <c r="AT26" s="4" t="s">
        <v>424</v>
      </c>
      <c r="AU26" s="45" t="s">
        <v>102</v>
      </c>
      <c r="AV26" s="5"/>
      <c r="AW26" s="5"/>
      <c r="AX26" s="5"/>
      <c r="AY26" s="5"/>
      <c r="AZ26" s="5"/>
      <c r="BA26" s="5"/>
      <c r="BB26" s="5"/>
      <c r="BC26" s="5"/>
      <c r="BD26" s="5"/>
      <c r="BE26" s="55"/>
      <c r="BF26" s="5"/>
      <c r="BG26" s="5"/>
      <c r="BH26" s="5"/>
      <c r="BI26" s="5"/>
      <c r="BJ26" s="5"/>
      <c r="BK26" s="5"/>
      <c r="BL26" s="5"/>
    </row>
    <row r="27" spans="1:64" ht="29.1" customHeight="1" x14ac:dyDescent="0.25">
      <c r="A27" s="78">
        <v>53</v>
      </c>
      <c r="B27" s="45" t="s">
        <v>410</v>
      </c>
      <c r="C27" s="45" t="s">
        <v>87</v>
      </c>
      <c r="D27" s="45" t="s">
        <v>602</v>
      </c>
      <c r="E27" s="45" t="s">
        <v>712</v>
      </c>
      <c r="F27" s="45" t="s">
        <v>712</v>
      </c>
      <c r="G27" s="45" t="s">
        <v>411</v>
      </c>
      <c r="H27" s="45" t="s">
        <v>79</v>
      </c>
      <c r="I27" s="4" t="s">
        <v>425</v>
      </c>
      <c r="J27" s="45" t="s">
        <v>293</v>
      </c>
      <c r="K27" s="45" t="s">
        <v>90</v>
      </c>
      <c r="L27" s="45" t="s">
        <v>417</v>
      </c>
      <c r="M27" s="45" t="s">
        <v>414</v>
      </c>
      <c r="P27" s="4" t="s">
        <v>69</v>
      </c>
      <c r="Q27" s="4" t="s">
        <v>712</v>
      </c>
      <c r="R27" s="4" t="s">
        <v>712</v>
      </c>
      <c r="S27" s="4" t="s">
        <v>712</v>
      </c>
      <c r="T27" s="4" t="s">
        <v>712</v>
      </c>
      <c r="U27" s="4" t="s">
        <v>712</v>
      </c>
      <c r="V27" s="4" t="s">
        <v>712</v>
      </c>
      <c r="W27" s="93">
        <v>0.45</v>
      </c>
      <c r="X27" s="4" t="s">
        <v>273</v>
      </c>
      <c r="Y27" s="4" t="s">
        <v>712</v>
      </c>
      <c r="Z27" s="69">
        <v>0.12</v>
      </c>
      <c r="AA27" s="69">
        <v>2</v>
      </c>
      <c r="AB27" s="26">
        <v>4</v>
      </c>
      <c r="AC27" s="4">
        <v>10</v>
      </c>
      <c r="AD27" s="45" t="s">
        <v>72</v>
      </c>
      <c r="AE27" s="4" t="s">
        <v>73</v>
      </c>
      <c r="AF27" s="4" t="s">
        <v>73</v>
      </c>
      <c r="AG27" s="45" t="s">
        <v>73</v>
      </c>
      <c r="AH27" s="45" t="s">
        <v>415</v>
      </c>
      <c r="AI27" s="45" t="s">
        <v>96</v>
      </c>
      <c r="AM27" s="45" t="s">
        <v>111</v>
      </c>
      <c r="AN27" s="45" t="s">
        <v>98</v>
      </c>
      <c r="AQ27" s="45" t="s">
        <v>286</v>
      </c>
      <c r="AR27" s="4" t="s">
        <v>72</v>
      </c>
      <c r="AS27" s="4" t="s">
        <v>100</v>
      </c>
      <c r="AT27" s="4" t="s">
        <v>426</v>
      </c>
      <c r="AU27" s="45" t="s">
        <v>102</v>
      </c>
      <c r="AV27" s="5"/>
      <c r="AW27" s="5"/>
      <c r="AX27" s="5"/>
      <c r="AY27" s="5"/>
      <c r="AZ27" s="5"/>
      <c r="BA27" s="5"/>
      <c r="BB27" s="5"/>
      <c r="BC27" s="5"/>
      <c r="BD27" s="5"/>
      <c r="BE27" s="55"/>
      <c r="BF27" s="5"/>
      <c r="BG27" s="5"/>
      <c r="BH27" s="5"/>
      <c r="BI27" s="5"/>
      <c r="BJ27" s="5"/>
      <c r="BK27" s="5"/>
      <c r="BL27" s="5"/>
    </row>
    <row r="28" spans="1:64" ht="29.1" customHeight="1" x14ac:dyDescent="0.25">
      <c r="A28" s="78">
        <v>53</v>
      </c>
      <c r="B28" s="45" t="s">
        <v>410</v>
      </c>
      <c r="C28" s="45" t="s">
        <v>87</v>
      </c>
      <c r="D28" s="45" t="s">
        <v>602</v>
      </c>
      <c r="E28" s="45" t="s">
        <v>712</v>
      </c>
      <c r="F28" s="45" t="s">
        <v>712</v>
      </c>
      <c r="G28" s="45" t="s">
        <v>411</v>
      </c>
      <c r="H28" s="45" t="s">
        <v>79</v>
      </c>
      <c r="I28" s="4" t="s">
        <v>427</v>
      </c>
      <c r="J28" s="45" t="s">
        <v>293</v>
      </c>
      <c r="K28" s="45" t="s">
        <v>90</v>
      </c>
      <c r="L28" s="45" t="s">
        <v>417</v>
      </c>
      <c r="M28" s="45" t="s">
        <v>414</v>
      </c>
      <c r="P28" s="4" t="s">
        <v>69</v>
      </c>
      <c r="Q28" s="4" t="s">
        <v>712</v>
      </c>
      <c r="R28" s="4" t="s">
        <v>712</v>
      </c>
      <c r="S28" s="4" t="s">
        <v>712</v>
      </c>
      <c r="T28" s="4" t="s">
        <v>712</v>
      </c>
      <c r="U28" s="4" t="s">
        <v>712</v>
      </c>
      <c r="V28" s="4" t="s">
        <v>712</v>
      </c>
      <c r="W28" s="93">
        <v>0.36</v>
      </c>
      <c r="X28" s="4" t="s">
        <v>273</v>
      </c>
      <c r="Y28" s="4" t="s">
        <v>712</v>
      </c>
      <c r="Z28" s="69">
        <v>0.16</v>
      </c>
      <c r="AA28" s="69">
        <v>0.83</v>
      </c>
      <c r="AB28" s="26">
        <v>4</v>
      </c>
      <c r="AC28" s="4">
        <v>10</v>
      </c>
      <c r="AD28" s="45" t="s">
        <v>72</v>
      </c>
      <c r="AE28" s="4" t="s">
        <v>73</v>
      </c>
      <c r="AF28" s="4" t="s">
        <v>73</v>
      </c>
      <c r="AG28" s="45" t="s">
        <v>73</v>
      </c>
      <c r="AH28" s="45" t="s">
        <v>415</v>
      </c>
      <c r="AI28" s="45" t="s">
        <v>96</v>
      </c>
      <c r="AM28" s="45" t="s">
        <v>111</v>
      </c>
      <c r="AN28" s="45" t="s">
        <v>98</v>
      </c>
      <c r="AQ28" s="45" t="s">
        <v>286</v>
      </c>
      <c r="AR28" s="4" t="s">
        <v>72</v>
      </c>
      <c r="AS28" s="4" t="s">
        <v>100</v>
      </c>
      <c r="AT28" s="4" t="s">
        <v>426</v>
      </c>
      <c r="AU28" s="45" t="s">
        <v>102</v>
      </c>
      <c r="AV28" s="5"/>
      <c r="AW28" s="5"/>
      <c r="AX28" s="5"/>
      <c r="AY28" s="5"/>
      <c r="AZ28" s="5"/>
      <c r="BA28" s="5"/>
      <c r="BB28" s="5"/>
      <c r="BC28" s="5"/>
      <c r="BD28" s="5"/>
      <c r="BE28" s="55"/>
      <c r="BF28" s="5"/>
      <c r="BG28" s="5"/>
      <c r="BH28" s="5"/>
      <c r="BI28" s="5"/>
      <c r="BJ28" s="5"/>
      <c r="BK28" s="5"/>
      <c r="BL28" s="5"/>
    </row>
    <row r="29" spans="1:64" ht="29.1" customHeight="1" x14ac:dyDescent="0.25">
      <c r="A29" s="78">
        <v>53</v>
      </c>
      <c r="B29" s="45" t="s">
        <v>410</v>
      </c>
      <c r="C29" s="45" t="s">
        <v>87</v>
      </c>
      <c r="D29" s="45" t="s">
        <v>602</v>
      </c>
      <c r="E29" s="45" t="s">
        <v>712</v>
      </c>
      <c r="F29" s="45" t="s">
        <v>712</v>
      </c>
      <c r="G29" s="45" t="s">
        <v>411</v>
      </c>
      <c r="H29" s="45" t="s">
        <v>79</v>
      </c>
      <c r="I29" s="4" t="s">
        <v>428</v>
      </c>
      <c r="J29" s="45" t="s">
        <v>293</v>
      </c>
      <c r="K29" s="45" t="s">
        <v>90</v>
      </c>
      <c r="L29" s="45" t="s">
        <v>417</v>
      </c>
      <c r="M29" s="45" t="s">
        <v>414</v>
      </c>
      <c r="P29" s="4" t="s">
        <v>69</v>
      </c>
      <c r="Q29" s="4" t="s">
        <v>712</v>
      </c>
      <c r="R29" s="4" t="s">
        <v>712</v>
      </c>
      <c r="S29" s="4" t="s">
        <v>712</v>
      </c>
      <c r="T29" s="4" t="s">
        <v>712</v>
      </c>
      <c r="U29" s="4" t="s">
        <v>712</v>
      </c>
      <c r="V29" s="4" t="s">
        <v>712</v>
      </c>
      <c r="W29" s="93">
        <v>0.33</v>
      </c>
      <c r="X29" s="4" t="s">
        <v>273</v>
      </c>
      <c r="Y29" s="4" t="s">
        <v>712</v>
      </c>
      <c r="Z29" s="69">
        <v>0.14000000000000001</v>
      </c>
      <c r="AA29" s="69">
        <v>0.83</v>
      </c>
      <c r="AB29" s="26">
        <v>4</v>
      </c>
      <c r="AC29" s="4">
        <v>10</v>
      </c>
      <c r="AD29" s="45" t="s">
        <v>72</v>
      </c>
      <c r="AE29" s="4" t="s">
        <v>73</v>
      </c>
      <c r="AF29" s="4" t="s">
        <v>73</v>
      </c>
      <c r="AG29" s="45" t="s">
        <v>73</v>
      </c>
      <c r="AH29" s="45" t="s">
        <v>415</v>
      </c>
      <c r="AI29" s="45" t="s">
        <v>96</v>
      </c>
      <c r="AM29" s="45" t="s">
        <v>111</v>
      </c>
      <c r="AN29" s="45" t="s">
        <v>98</v>
      </c>
      <c r="AQ29" s="45" t="s">
        <v>286</v>
      </c>
      <c r="AR29" s="4" t="s">
        <v>72</v>
      </c>
      <c r="AS29" s="4" t="s">
        <v>100</v>
      </c>
      <c r="AT29" s="4" t="s">
        <v>429</v>
      </c>
      <c r="AU29" s="45" t="s">
        <v>102</v>
      </c>
      <c r="AV29" s="5"/>
      <c r="AW29" s="5"/>
      <c r="AX29" s="5"/>
      <c r="AY29" s="5"/>
      <c r="AZ29" s="5"/>
      <c r="BA29" s="5"/>
      <c r="BB29" s="5"/>
      <c r="BC29" s="5"/>
      <c r="BD29" s="5"/>
      <c r="BE29" s="55"/>
      <c r="BF29" s="5"/>
      <c r="BG29" s="5"/>
      <c r="BH29" s="5"/>
      <c r="BI29" s="5"/>
      <c r="BJ29" s="5"/>
      <c r="BK29" s="5"/>
      <c r="BL29" s="5"/>
    </row>
    <row r="30" spans="1:64" ht="29.1" customHeight="1" x14ac:dyDescent="0.25">
      <c r="A30" s="78">
        <v>53</v>
      </c>
      <c r="B30" s="45" t="s">
        <v>410</v>
      </c>
      <c r="C30" s="45" t="s">
        <v>87</v>
      </c>
      <c r="D30" s="45" t="s">
        <v>602</v>
      </c>
      <c r="E30" s="45" t="s">
        <v>712</v>
      </c>
      <c r="F30" s="45" t="s">
        <v>712</v>
      </c>
      <c r="G30" s="45" t="s">
        <v>411</v>
      </c>
      <c r="H30" s="45" t="s">
        <v>79</v>
      </c>
      <c r="I30" s="4" t="s">
        <v>430</v>
      </c>
      <c r="J30" s="45" t="s">
        <v>293</v>
      </c>
      <c r="K30" s="45" t="s">
        <v>90</v>
      </c>
      <c r="L30" s="45" t="s">
        <v>417</v>
      </c>
      <c r="M30" s="45" t="s">
        <v>414</v>
      </c>
      <c r="P30" s="4" t="s">
        <v>69</v>
      </c>
      <c r="Q30" s="4" t="s">
        <v>712</v>
      </c>
      <c r="R30" s="4" t="s">
        <v>712</v>
      </c>
      <c r="S30" s="4" t="s">
        <v>712</v>
      </c>
      <c r="T30" s="4" t="s">
        <v>712</v>
      </c>
      <c r="U30" s="4" t="s">
        <v>712</v>
      </c>
      <c r="V30" s="4" t="s">
        <v>712</v>
      </c>
      <c r="W30" s="93">
        <v>0.33</v>
      </c>
      <c r="X30" s="4" t="s">
        <v>94</v>
      </c>
      <c r="Y30" s="4" t="s">
        <v>712</v>
      </c>
      <c r="Z30" s="69">
        <v>0.19</v>
      </c>
      <c r="AA30" s="69">
        <v>0.56000000000000005</v>
      </c>
      <c r="AB30" s="26">
        <v>4</v>
      </c>
      <c r="AC30" s="4">
        <v>10</v>
      </c>
      <c r="AD30" s="45" t="s">
        <v>72</v>
      </c>
      <c r="AE30" s="4" t="s">
        <v>73</v>
      </c>
      <c r="AF30" s="4" t="s">
        <v>73</v>
      </c>
      <c r="AG30" s="45" t="s">
        <v>73</v>
      </c>
      <c r="AH30" s="45" t="s">
        <v>415</v>
      </c>
      <c r="AI30" s="45" t="s">
        <v>96</v>
      </c>
      <c r="AM30" s="45" t="s">
        <v>111</v>
      </c>
      <c r="AN30" s="45" t="s">
        <v>98</v>
      </c>
      <c r="AQ30" s="45" t="s">
        <v>286</v>
      </c>
      <c r="AR30" s="4" t="s">
        <v>72</v>
      </c>
      <c r="AS30" s="4" t="s">
        <v>100</v>
      </c>
      <c r="AT30" s="4" t="s">
        <v>431</v>
      </c>
      <c r="AU30" s="45" t="s">
        <v>102</v>
      </c>
      <c r="AV30" s="5"/>
      <c r="AW30" s="5"/>
      <c r="AX30" s="5"/>
      <c r="AY30" s="5"/>
      <c r="AZ30" s="5"/>
      <c r="BA30" s="5"/>
      <c r="BB30" s="5"/>
      <c r="BC30" s="5"/>
      <c r="BD30" s="5"/>
      <c r="BE30" s="55"/>
      <c r="BF30" s="5"/>
      <c r="BG30" s="5"/>
      <c r="BH30" s="5"/>
      <c r="BI30" s="5"/>
      <c r="BJ30" s="5"/>
      <c r="BK30" s="5"/>
      <c r="BL30" s="5"/>
    </row>
    <row r="31" spans="1:64" ht="29.1" customHeight="1" x14ac:dyDescent="0.25">
      <c r="A31" s="78">
        <v>53</v>
      </c>
      <c r="B31" s="45" t="s">
        <v>410</v>
      </c>
      <c r="C31" s="45" t="s">
        <v>87</v>
      </c>
      <c r="D31" s="45" t="s">
        <v>602</v>
      </c>
      <c r="E31" s="45" t="s">
        <v>712</v>
      </c>
      <c r="F31" s="45" t="s">
        <v>712</v>
      </c>
      <c r="G31" s="45" t="s">
        <v>411</v>
      </c>
      <c r="H31" s="45" t="s">
        <v>79</v>
      </c>
      <c r="I31" s="4" t="s">
        <v>432</v>
      </c>
      <c r="J31" s="45" t="s">
        <v>293</v>
      </c>
      <c r="K31" s="45" t="s">
        <v>90</v>
      </c>
      <c r="L31" s="45" t="s">
        <v>417</v>
      </c>
      <c r="M31" s="45" t="s">
        <v>414</v>
      </c>
      <c r="P31" s="4" t="s">
        <v>69</v>
      </c>
      <c r="Q31" s="4" t="s">
        <v>712</v>
      </c>
      <c r="R31" s="4" t="s">
        <v>712</v>
      </c>
      <c r="S31" s="4" t="s">
        <v>712</v>
      </c>
      <c r="T31" s="4" t="s">
        <v>712</v>
      </c>
      <c r="U31" s="4" t="s">
        <v>712</v>
      </c>
      <c r="V31" s="4" t="s">
        <v>712</v>
      </c>
      <c r="W31" s="93">
        <v>0.45</v>
      </c>
      <c r="X31" s="4" t="s">
        <v>273</v>
      </c>
      <c r="Y31" s="4" t="s">
        <v>712</v>
      </c>
      <c r="Z31" s="69">
        <v>0.27</v>
      </c>
      <c r="AA31" s="69">
        <v>0.71</v>
      </c>
      <c r="AB31" s="26">
        <v>4</v>
      </c>
      <c r="AC31" s="4">
        <v>10</v>
      </c>
      <c r="AD31" s="45" t="s">
        <v>72</v>
      </c>
      <c r="AE31" s="4" t="s">
        <v>73</v>
      </c>
      <c r="AF31" s="4" t="s">
        <v>73</v>
      </c>
      <c r="AG31" s="45" t="s">
        <v>73</v>
      </c>
      <c r="AH31" s="45" t="s">
        <v>415</v>
      </c>
      <c r="AI31" s="45" t="s">
        <v>96</v>
      </c>
      <c r="AM31" s="45" t="s">
        <v>111</v>
      </c>
      <c r="AN31" s="45" t="s">
        <v>98</v>
      </c>
      <c r="AQ31" s="45" t="s">
        <v>286</v>
      </c>
      <c r="AR31" s="4" t="s">
        <v>72</v>
      </c>
      <c r="AS31" s="4" t="s">
        <v>100</v>
      </c>
      <c r="AT31" s="4" t="s">
        <v>433</v>
      </c>
      <c r="AU31" s="45" t="s">
        <v>102</v>
      </c>
      <c r="AV31" s="5"/>
      <c r="AW31" s="5"/>
      <c r="AX31" s="5"/>
      <c r="AY31" s="5"/>
      <c r="AZ31" s="5"/>
      <c r="BA31" s="5"/>
      <c r="BB31" s="5"/>
      <c r="BC31" s="5"/>
      <c r="BD31" s="5"/>
      <c r="BE31" s="55"/>
      <c r="BF31" s="5"/>
      <c r="BG31" s="5"/>
      <c r="BH31" s="5"/>
      <c r="BI31" s="5"/>
      <c r="BJ31" s="5"/>
      <c r="BK31" s="5"/>
      <c r="BL31" s="5"/>
    </row>
    <row r="32" spans="1:64" ht="29.1" customHeight="1" x14ac:dyDescent="0.25">
      <c r="A32" s="78">
        <v>53</v>
      </c>
      <c r="B32" s="45" t="s">
        <v>410</v>
      </c>
      <c r="C32" s="45" t="s">
        <v>87</v>
      </c>
      <c r="D32" s="45" t="s">
        <v>602</v>
      </c>
      <c r="E32" s="45" t="s">
        <v>712</v>
      </c>
      <c r="F32" s="45" t="s">
        <v>712</v>
      </c>
      <c r="G32" s="45" t="s">
        <v>411</v>
      </c>
      <c r="H32" s="45" t="s">
        <v>79</v>
      </c>
      <c r="I32" s="4" t="s">
        <v>434</v>
      </c>
      <c r="J32" s="45" t="s">
        <v>293</v>
      </c>
      <c r="K32" s="45" t="s">
        <v>90</v>
      </c>
      <c r="L32" s="45" t="s">
        <v>417</v>
      </c>
      <c r="M32" s="45" t="s">
        <v>414</v>
      </c>
      <c r="P32" s="4" t="s">
        <v>69</v>
      </c>
      <c r="Q32" s="4" t="s">
        <v>712</v>
      </c>
      <c r="R32" s="4" t="s">
        <v>712</v>
      </c>
      <c r="S32" s="4" t="s">
        <v>712</v>
      </c>
      <c r="T32" s="4" t="s">
        <v>712</v>
      </c>
      <c r="U32" s="4" t="s">
        <v>712</v>
      </c>
      <c r="V32" s="4" t="s">
        <v>712</v>
      </c>
      <c r="W32" s="93">
        <v>0.21</v>
      </c>
      <c r="X32" s="4" t="s">
        <v>273</v>
      </c>
      <c r="Y32" s="4" t="s">
        <v>712</v>
      </c>
      <c r="Z32" s="69">
        <v>0.11</v>
      </c>
      <c r="AA32" s="69">
        <v>0.43</v>
      </c>
      <c r="AB32" s="26">
        <v>4</v>
      </c>
      <c r="AC32" s="4">
        <v>10</v>
      </c>
      <c r="AD32" s="45" t="s">
        <v>72</v>
      </c>
      <c r="AE32" s="4" t="s">
        <v>73</v>
      </c>
      <c r="AF32" s="4" t="s">
        <v>73</v>
      </c>
      <c r="AG32" s="45" t="s">
        <v>73</v>
      </c>
      <c r="AH32" s="45" t="s">
        <v>415</v>
      </c>
      <c r="AI32" s="45" t="s">
        <v>96</v>
      </c>
      <c r="AM32" s="45" t="s">
        <v>111</v>
      </c>
      <c r="AN32" s="45" t="s">
        <v>98</v>
      </c>
      <c r="AQ32" s="45" t="s">
        <v>286</v>
      </c>
      <c r="AR32" s="4" t="s">
        <v>72</v>
      </c>
      <c r="AS32" s="4" t="s">
        <v>100</v>
      </c>
      <c r="AT32" s="4" t="s">
        <v>433</v>
      </c>
      <c r="AU32" s="45" t="s">
        <v>102</v>
      </c>
      <c r="AV32" s="5"/>
      <c r="AW32" s="5"/>
      <c r="AX32" s="5"/>
      <c r="AY32" s="5"/>
      <c r="AZ32" s="5"/>
      <c r="BA32" s="5"/>
      <c r="BB32" s="5"/>
      <c r="BC32" s="5"/>
      <c r="BD32" s="5"/>
      <c r="BE32" s="55"/>
      <c r="BF32" s="5"/>
      <c r="BG32" s="5"/>
      <c r="BH32" s="5"/>
      <c r="BI32" s="5"/>
      <c r="BJ32" s="5"/>
      <c r="BK32" s="5"/>
      <c r="BL32" s="5"/>
    </row>
    <row r="33" spans="1:64" ht="29.1" customHeight="1" x14ac:dyDescent="0.25">
      <c r="A33" s="78">
        <v>53</v>
      </c>
      <c r="B33" s="45" t="s">
        <v>410</v>
      </c>
      <c r="C33" s="45" t="s">
        <v>87</v>
      </c>
      <c r="D33" s="45" t="s">
        <v>602</v>
      </c>
      <c r="E33" s="45" t="s">
        <v>712</v>
      </c>
      <c r="F33" s="45" t="s">
        <v>712</v>
      </c>
      <c r="G33" s="45" t="s">
        <v>411</v>
      </c>
      <c r="H33" s="45" t="s">
        <v>79</v>
      </c>
      <c r="I33" s="4" t="s">
        <v>435</v>
      </c>
      <c r="J33" s="45" t="s">
        <v>293</v>
      </c>
      <c r="K33" s="45" t="s">
        <v>90</v>
      </c>
      <c r="L33" s="45" t="s">
        <v>417</v>
      </c>
      <c r="M33" s="45" t="s">
        <v>414</v>
      </c>
      <c r="P33" s="4" t="s">
        <v>69</v>
      </c>
      <c r="Q33" s="4" t="s">
        <v>712</v>
      </c>
      <c r="R33" s="4" t="s">
        <v>712</v>
      </c>
      <c r="S33" s="4" t="s">
        <v>712</v>
      </c>
      <c r="T33" s="4" t="s">
        <v>712</v>
      </c>
      <c r="U33" s="4" t="s">
        <v>712</v>
      </c>
      <c r="V33" s="4" t="s">
        <v>712</v>
      </c>
      <c r="W33" s="93">
        <v>0.25</v>
      </c>
      <c r="X33" s="4" t="s">
        <v>273</v>
      </c>
      <c r="Y33" s="4" t="s">
        <v>712</v>
      </c>
      <c r="Z33" s="69">
        <v>0.09</v>
      </c>
      <c r="AA33" s="69">
        <v>0.77</v>
      </c>
      <c r="AB33" s="26">
        <v>4</v>
      </c>
      <c r="AC33" s="4">
        <v>10</v>
      </c>
      <c r="AD33" s="45" t="s">
        <v>72</v>
      </c>
      <c r="AE33" s="4" t="s">
        <v>73</v>
      </c>
      <c r="AF33" s="4" t="s">
        <v>73</v>
      </c>
      <c r="AG33" s="45" t="s">
        <v>73</v>
      </c>
      <c r="AH33" s="45" t="s">
        <v>415</v>
      </c>
      <c r="AI33" s="45" t="s">
        <v>96</v>
      </c>
      <c r="AM33" s="45" t="s">
        <v>111</v>
      </c>
      <c r="AN33" s="45" t="s">
        <v>98</v>
      </c>
      <c r="AQ33" s="45" t="s">
        <v>286</v>
      </c>
      <c r="AR33" s="4" t="s">
        <v>72</v>
      </c>
      <c r="AS33" s="4" t="s">
        <v>100</v>
      </c>
      <c r="AT33" s="4" t="s">
        <v>433</v>
      </c>
      <c r="AU33" s="45" t="s">
        <v>102</v>
      </c>
      <c r="AV33" s="5"/>
      <c r="AW33" s="5"/>
      <c r="AX33" s="5"/>
      <c r="AY33" s="5"/>
      <c r="AZ33" s="5"/>
      <c r="BA33" s="5"/>
      <c r="BB33" s="5"/>
      <c r="BC33" s="5"/>
      <c r="BD33" s="5"/>
      <c r="BE33" s="55"/>
      <c r="BF33" s="5"/>
      <c r="BG33" s="5"/>
      <c r="BH33" s="5"/>
      <c r="BI33" s="5"/>
      <c r="BJ33" s="5"/>
      <c r="BK33" s="5"/>
      <c r="BL33" s="5"/>
    </row>
    <row r="34" spans="1:64" ht="29.1" customHeight="1" x14ac:dyDescent="0.25">
      <c r="A34" s="78">
        <v>53</v>
      </c>
      <c r="B34" s="45" t="s">
        <v>410</v>
      </c>
      <c r="C34" s="45" t="s">
        <v>87</v>
      </c>
      <c r="D34" s="45" t="s">
        <v>602</v>
      </c>
      <c r="E34" s="45" t="s">
        <v>712</v>
      </c>
      <c r="F34" s="45" t="s">
        <v>712</v>
      </c>
      <c r="G34" s="45" t="s">
        <v>411</v>
      </c>
      <c r="H34" s="45" t="s">
        <v>79</v>
      </c>
      <c r="I34" s="4" t="s">
        <v>436</v>
      </c>
      <c r="J34" s="45" t="s">
        <v>293</v>
      </c>
      <c r="K34" s="45" t="s">
        <v>90</v>
      </c>
      <c r="L34" s="45" t="s">
        <v>417</v>
      </c>
      <c r="M34" s="45" t="s">
        <v>414</v>
      </c>
      <c r="P34" s="4" t="s">
        <v>69</v>
      </c>
      <c r="Q34" s="4" t="s">
        <v>712</v>
      </c>
      <c r="R34" s="4" t="s">
        <v>712</v>
      </c>
      <c r="S34" s="4" t="s">
        <v>712</v>
      </c>
      <c r="T34" s="4" t="s">
        <v>712</v>
      </c>
      <c r="U34" s="4" t="s">
        <v>712</v>
      </c>
      <c r="V34" s="4" t="s">
        <v>712</v>
      </c>
      <c r="W34" s="93">
        <v>0.31</v>
      </c>
      <c r="X34" s="4" t="s">
        <v>273</v>
      </c>
      <c r="Y34" s="4" t="s">
        <v>712</v>
      </c>
      <c r="Z34" s="69">
        <v>0.1</v>
      </c>
      <c r="AA34" s="69">
        <v>1</v>
      </c>
      <c r="AB34" s="26">
        <v>4</v>
      </c>
      <c r="AC34" s="4">
        <v>10</v>
      </c>
      <c r="AD34" s="45" t="s">
        <v>72</v>
      </c>
      <c r="AE34" s="4" t="s">
        <v>73</v>
      </c>
      <c r="AF34" s="4" t="s">
        <v>73</v>
      </c>
      <c r="AG34" s="45" t="s">
        <v>73</v>
      </c>
      <c r="AH34" s="45" t="s">
        <v>415</v>
      </c>
      <c r="AI34" s="45" t="s">
        <v>96</v>
      </c>
      <c r="AM34" s="45" t="s">
        <v>111</v>
      </c>
      <c r="AN34" s="45" t="s">
        <v>98</v>
      </c>
      <c r="AQ34" s="45" t="s">
        <v>286</v>
      </c>
      <c r="AR34" s="4" t="s">
        <v>72</v>
      </c>
      <c r="AS34" s="4" t="s">
        <v>100</v>
      </c>
      <c r="AT34" s="4" t="s">
        <v>437</v>
      </c>
      <c r="AU34" s="45" t="s">
        <v>102</v>
      </c>
      <c r="AV34" s="5"/>
      <c r="AW34" s="5"/>
      <c r="AX34" s="5"/>
      <c r="AY34" s="5"/>
      <c r="AZ34" s="5"/>
      <c r="BA34" s="5"/>
      <c r="BB34" s="5"/>
      <c r="BC34" s="5"/>
      <c r="BD34" s="5"/>
      <c r="BE34" s="55"/>
      <c r="BF34" s="5"/>
      <c r="BG34" s="5"/>
      <c r="BH34" s="5"/>
      <c r="BI34" s="5"/>
      <c r="BJ34" s="5"/>
      <c r="BK34" s="5"/>
      <c r="BL34" s="5"/>
    </row>
    <row r="35" spans="1:64" ht="29.1" customHeight="1" x14ac:dyDescent="0.25">
      <c r="A35" s="78">
        <v>53</v>
      </c>
      <c r="B35" s="45" t="s">
        <v>410</v>
      </c>
      <c r="C35" s="45" t="s">
        <v>87</v>
      </c>
      <c r="D35" s="45" t="s">
        <v>602</v>
      </c>
      <c r="E35" s="45" t="s">
        <v>712</v>
      </c>
      <c r="F35" s="45" t="s">
        <v>712</v>
      </c>
      <c r="G35" s="45" t="s">
        <v>411</v>
      </c>
      <c r="H35" s="45" t="s">
        <v>79</v>
      </c>
      <c r="I35" s="4" t="s">
        <v>438</v>
      </c>
      <c r="J35" s="45" t="s">
        <v>293</v>
      </c>
      <c r="K35" s="45" t="s">
        <v>90</v>
      </c>
      <c r="L35" s="45" t="s">
        <v>417</v>
      </c>
      <c r="M35" s="45" t="s">
        <v>414</v>
      </c>
      <c r="P35" s="4" t="s">
        <v>69</v>
      </c>
      <c r="Q35" s="4" t="s">
        <v>712</v>
      </c>
      <c r="R35" s="4" t="s">
        <v>712</v>
      </c>
      <c r="S35" s="4" t="s">
        <v>712</v>
      </c>
      <c r="T35" s="4" t="s">
        <v>712</v>
      </c>
      <c r="U35" s="4" t="s">
        <v>712</v>
      </c>
      <c r="V35" s="4" t="s">
        <v>712</v>
      </c>
      <c r="W35" s="93">
        <v>0.34</v>
      </c>
      <c r="X35" s="4" t="s">
        <v>273</v>
      </c>
      <c r="Y35" s="4" t="s">
        <v>712</v>
      </c>
      <c r="Z35" s="71">
        <v>0.23</v>
      </c>
      <c r="AA35" s="69">
        <v>0.53</v>
      </c>
      <c r="AB35" s="26">
        <v>4</v>
      </c>
      <c r="AC35" s="4">
        <v>10</v>
      </c>
      <c r="AD35" s="45" t="s">
        <v>72</v>
      </c>
      <c r="AE35" s="4" t="s">
        <v>73</v>
      </c>
      <c r="AF35" s="4" t="s">
        <v>73</v>
      </c>
      <c r="AG35" s="45" t="s">
        <v>73</v>
      </c>
      <c r="AH35" s="45" t="s">
        <v>415</v>
      </c>
      <c r="AI35" s="45" t="s">
        <v>96</v>
      </c>
      <c r="AM35" s="45" t="s">
        <v>111</v>
      </c>
      <c r="AN35" s="45" t="s">
        <v>98</v>
      </c>
      <c r="AQ35" s="45" t="s">
        <v>286</v>
      </c>
      <c r="AR35" s="4" t="s">
        <v>72</v>
      </c>
      <c r="AS35" s="4" t="s">
        <v>100</v>
      </c>
      <c r="AT35" s="4" t="s">
        <v>439</v>
      </c>
      <c r="AU35" s="45" t="s">
        <v>102</v>
      </c>
      <c r="AV35" s="5"/>
      <c r="AW35" s="5"/>
      <c r="AX35" s="5"/>
      <c r="AY35" s="5"/>
      <c r="AZ35" s="5"/>
      <c r="BA35" s="5"/>
      <c r="BB35" s="5"/>
      <c r="BC35" s="5"/>
      <c r="BD35" s="5"/>
      <c r="BE35" s="55"/>
      <c r="BF35" s="5"/>
      <c r="BG35" s="5"/>
      <c r="BH35" s="5"/>
      <c r="BI35" s="5"/>
      <c r="BJ35" s="5"/>
      <c r="BK35" s="5"/>
      <c r="BL35" s="5"/>
    </row>
    <row r="36" spans="1:64" ht="29.1" customHeight="1" x14ac:dyDescent="0.25">
      <c r="A36" s="78">
        <v>53</v>
      </c>
      <c r="B36" s="45" t="s">
        <v>410</v>
      </c>
      <c r="C36" s="45" t="s">
        <v>87</v>
      </c>
      <c r="D36" s="45" t="s">
        <v>602</v>
      </c>
      <c r="E36" s="45" t="s">
        <v>712</v>
      </c>
      <c r="F36" s="45" t="s">
        <v>712</v>
      </c>
      <c r="G36" s="45" t="s">
        <v>411</v>
      </c>
      <c r="H36" s="45" t="s">
        <v>79</v>
      </c>
      <c r="I36" s="4" t="s">
        <v>440</v>
      </c>
      <c r="J36" s="45" t="s">
        <v>293</v>
      </c>
      <c r="K36" s="45" t="s">
        <v>90</v>
      </c>
      <c r="L36" s="45" t="s">
        <v>417</v>
      </c>
      <c r="M36" s="45" t="s">
        <v>414</v>
      </c>
      <c r="P36" s="4" t="s">
        <v>69</v>
      </c>
      <c r="Q36" s="4" t="s">
        <v>712</v>
      </c>
      <c r="R36" s="4" t="s">
        <v>712</v>
      </c>
      <c r="S36" s="4" t="s">
        <v>712</v>
      </c>
      <c r="T36" s="4" t="s">
        <v>712</v>
      </c>
      <c r="U36" s="4" t="s">
        <v>712</v>
      </c>
      <c r="V36" s="4" t="s">
        <v>712</v>
      </c>
      <c r="W36" s="93">
        <v>0.3</v>
      </c>
      <c r="X36" s="4" t="s">
        <v>273</v>
      </c>
      <c r="Y36" s="4" t="s">
        <v>712</v>
      </c>
      <c r="Z36" s="69">
        <v>0.21</v>
      </c>
      <c r="AA36" s="69">
        <v>0.43</v>
      </c>
      <c r="AB36" s="26">
        <v>4</v>
      </c>
      <c r="AC36" s="4">
        <v>10</v>
      </c>
      <c r="AD36" s="45" t="s">
        <v>72</v>
      </c>
      <c r="AE36" s="4" t="s">
        <v>73</v>
      </c>
      <c r="AF36" s="4" t="s">
        <v>73</v>
      </c>
      <c r="AG36" s="45" t="s">
        <v>73</v>
      </c>
      <c r="AH36" s="45" t="s">
        <v>415</v>
      </c>
      <c r="AI36" s="45" t="s">
        <v>96</v>
      </c>
      <c r="AM36" s="45" t="s">
        <v>111</v>
      </c>
      <c r="AN36" s="45" t="s">
        <v>98</v>
      </c>
      <c r="AQ36" s="45" t="s">
        <v>286</v>
      </c>
      <c r="AR36" s="4" t="s">
        <v>72</v>
      </c>
      <c r="AS36" s="4" t="s">
        <v>100</v>
      </c>
      <c r="AT36" s="4" t="s">
        <v>441</v>
      </c>
      <c r="AU36" s="45" t="s">
        <v>102</v>
      </c>
      <c r="AW36" s="5"/>
      <c r="AX36" s="5"/>
      <c r="AY36" s="5"/>
      <c r="AZ36" s="5"/>
      <c r="BA36" s="5"/>
      <c r="BB36" s="5"/>
      <c r="BC36" s="5"/>
      <c r="BD36" s="5"/>
      <c r="BE36" s="55"/>
      <c r="BF36" s="5"/>
      <c r="BG36" s="5"/>
      <c r="BH36" s="5"/>
      <c r="BI36" s="5"/>
      <c r="BJ36" s="5"/>
      <c r="BK36" s="5"/>
      <c r="BL36" s="5"/>
    </row>
    <row r="37" spans="1:64" ht="29.1" customHeight="1" x14ac:dyDescent="0.25">
      <c r="A37" s="78">
        <v>53</v>
      </c>
      <c r="B37" s="45" t="s">
        <v>410</v>
      </c>
      <c r="C37" s="45" t="s">
        <v>87</v>
      </c>
      <c r="D37" s="45" t="s">
        <v>602</v>
      </c>
      <c r="E37" s="45" t="s">
        <v>712</v>
      </c>
      <c r="F37" s="45" t="s">
        <v>712</v>
      </c>
      <c r="G37" s="45" t="s">
        <v>411</v>
      </c>
      <c r="H37" s="45" t="s">
        <v>79</v>
      </c>
      <c r="I37" s="4" t="s">
        <v>442</v>
      </c>
      <c r="J37" s="45" t="s">
        <v>293</v>
      </c>
      <c r="K37" s="45" t="s">
        <v>90</v>
      </c>
      <c r="L37" s="45" t="s">
        <v>417</v>
      </c>
      <c r="M37" s="45" t="s">
        <v>414</v>
      </c>
      <c r="P37" s="4" t="s">
        <v>69</v>
      </c>
      <c r="Q37" s="4" t="s">
        <v>712</v>
      </c>
      <c r="R37" s="4" t="s">
        <v>712</v>
      </c>
      <c r="S37" s="4" t="s">
        <v>712</v>
      </c>
      <c r="T37" s="4" t="s">
        <v>712</v>
      </c>
      <c r="U37" s="4" t="s">
        <v>712</v>
      </c>
      <c r="V37" s="4" t="s">
        <v>712</v>
      </c>
      <c r="W37" s="93">
        <v>0.28999999999999998</v>
      </c>
      <c r="X37" s="4" t="s">
        <v>273</v>
      </c>
      <c r="Y37" s="4" t="s">
        <v>712</v>
      </c>
      <c r="Z37" s="69">
        <v>0.2</v>
      </c>
      <c r="AA37" s="69">
        <v>0.43</v>
      </c>
      <c r="AB37" s="26">
        <v>4</v>
      </c>
      <c r="AC37" s="4">
        <v>10</v>
      </c>
      <c r="AD37" s="45" t="s">
        <v>72</v>
      </c>
      <c r="AE37" s="4" t="s">
        <v>73</v>
      </c>
      <c r="AF37" s="4" t="s">
        <v>73</v>
      </c>
      <c r="AG37" s="45" t="s">
        <v>73</v>
      </c>
      <c r="AH37" s="45" t="s">
        <v>415</v>
      </c>
      <c r="AI37" s="45" t="s">
        <v>96</v>
      </c>
      <c r="AM37" s="45" t="s">
        <v>111</v>
      </c>
      <c r="AN37" s="45" t="s">
        <v>98</v>
      </c>
      <c r="AQ37" s="45" t="s">
        <v>286</v>
      </c>
      <c r="AR37" s="4" t="s">
        <v>72</v>
      </c>
      <c r="AS37" s="4" t="s">
        <v>100</v>
      </c>
      <c r="AT37" s="4" t="s">
        <v>443</v>
      </c>
      <c r="AU37" s="45" t="s">
        <v>102</v>
      </c>
      <c r="AW37" s="5"/>
      <c r="AX37" s="5"/>
      <c r="AY37" s="5"/>
      <c r="AZ37" s="5"/>
      <c r="BA37" s="5"/>
      <c r="BB37" s="5"/>
      <c r="BC37" s="5"/>
      <c r="BD37" s="5"/>
      <c r="BE37" s="55"/>
      <c r="BF37" s="5"/>
      <c r="BG37" s="5"/>
      <c r="BH37" s="5"/>
      <c r="BI37" s="5"/>
      <c r="BJ37" s="5"/>
      <c r="BK37" s="5"/>
      <c r="BL37" s="5"/>
    </row>
    <row r="38" spans="1:64" ht="29.1" customHeight="1" x14ac:dyDescent="0.25">
      <c r="A38" s="78">
        <v>53</v>
      </c>
      <c r="B38" s="45" t="s">
        <v>410</v>
      </c>
      <c r="C38" s="45" t="s">
        <v>87</v>
      </c>
      <c r="D38" s="45" t="s">
        <v>602</v>
      </c>
      <c r="E38" s="45" t="s">
        <v>712</v>
      </c>
      <c r="F38" s="45" t="s">
        <v>712</v>
      </c>
      <c r="G38" s="45" t="s">
        <v>411</v>
      </c>
      <c r="H38" s="45" t="s">
        <v>79</v>
      </c>
      <c r="I38" s="4" t="s">
        <v>444</v>
      </c>
      <c r="J38" s="45" t="s">
        <v>293</v>
      </c>
      <c r="K38" s="45" t="s">
        <v>90</v>
      </c>
      <c r="L38" s="45" t="s">
        <v>417</v>
      </c>
      <c r="M38" s="45" t="s">
        <v>414</v>
      </c>
      <c r="P38" s="4" t="s">
        <v>69</v>
      </c>
      <c r="Q38" s="4" t="s">
        <v>712</v>
      </c>
      <c r="R38" s="4" t="s">
        <v>712</v>
      </c>
      <c r="S38" s="4" t="s">
        <v>712</v>
      </c>
      <c r="T38" s="4" t="s">
        <v>712</v>
      </c>
      <c r="U38" s="4" t="s">
        <v>712</v>
      </c>
      <c r="V38" s="4" t="s">
        <v>712</v>
      </c>
      <c r="W38" s="93">
        <v>1.43</v>
      </c>
      <c r="X38" s="4" t="s">
        <v>273</v>
      </c>
      <c r="Y38" s="4" t="s">
        <v>712</v>
      </c>
      <c r="Z38" s="69">
        <v>0.18</v>
      </c>
      <c r="AA38" s="69">
        <v>33.33</v>
      </c>
      <c r="AB38" s="26">
        <v>4</v>
      </c>
      <c r="AC38" s="4">
        <v>10</v>
      </c>
      <c r="AD38" s="45" t="s">
        <v>72</v>
      </c>
      <c r="AE38" s="4" t="s">
        <v>73</v>
      </c>
      <c r="AF38" s="4" t="s">
        <v>72</v>
      </c>
      <c r="AG38" s="45" t="s">
        <v>73</v>
      </c>
      <c r="AH38" s="45" t="s">
        <v>415</v>
      </c>
      <c r="AI38" s="45" t="s">
        <v>96</v>
      </c>
      <c r="AM38" s="45" t="s">
        <v>111</v>
      </c>
      <c r="AN38" s="45" t="s">
        <v>98</v>
      </c>
      <c r="AQ38" s="45" t="s">
        <v>286</v>
      </c>
      <c r="AR38" s="4" t="s">
        <v>72</v>
      </c>
      <c r="AS38" s="4" t="s">
        <v>100</v>
      </c>
      <c r="AT38" s="4" t="s">
        <v>445</v>
      </c>
      <c r="AU38" s="45" t="s">
        <v>102</v>
      </c>
      <c r="AW38" s="5"/>
      <c r="AX38" s="5"/>
      <c r="AY38" s="5"/>
      <c r="AZ38" s="5"/>
      <c r="BA38" s="5"/>
      <c r="BB38" s="5"/>
      <c r="BC38" s="5"/>
      <c r="BD38" s="5"/>
      <c r="BE38" s="55"/>
      <c r="BF38" s="5"/>
      <c r="BG38" s="5"/>
      <c r="BH38" s="5"/>
      <c r="BI38" s="5"/>
      <c r="BJ38" s="5"/>
      <c r="BK38" s="5"/>
      <c r="BL38" s="5"/>
    </row>
    <row r="39" spans="1:64" ht="29.1" customHeight="1" x14ac:dyDescent="0.25">
      <c r="A39" s="78">
        <v>53</v>
      </c>
      <c r="B39" s="45" t="s">
        <v>410</v>
      </c>
      <c r="C39" s="45" t="s">
        <v>87</v>
      </c>
      <c r="D39" s="45" t="s">
        <v>602</v>
      </c>
      <c r="E39" s="45" t="s">
        <v>712</v>
      </c>
      <c r="F39" s="45" t="s">
        <v>712</v>
      </c>
      <c r="G39" s="45" t="s">
        <v>411</v>
      </c>
      <c r="H39" s="45" t="s">
        <v>79</v>
      </c>
      <c r="I39" s="4" t="s">
        <v>446</v>
      </c>
      <c r="J39" s="45" t="s">
        <v>293</v>
      </c>
      <c r="K39" s="45" t="s">
        <v>90</v>
      </c>
      <c r="L39" s="45" t="s">
        <v>417</v>
      </c>
      <c r="M39" s="45" t="s">
        <v>414</v>
      </c>
      <c r="P39" s="4" t="s">
        <v>69</v>
      </c>
      <c r="Q39" s="4" t="s">
        <v>712</v>
      </c>
      <c r="R39" s="4" t="s">
        <v>712</v>
      </c>
      <c r="S39" s="4" t="s">
        <v>712</v>
      </c>
      <c r="T39" s="4" t="s">
        <v>712</v>
      </c>
      <c r="U39" s="4" t="s">
        <v>712</v>
      </c>
      <c r="V39" s="4" t="s">
        <v>712</v>
      </c>
      <c r="W39" s="93">
        <v>0.3</v>
      </c>
      <c r="X39" s="4" t="s">
        <v>273</v>
      </c>
      <c r="Y39" s="4" t="s">
        <v>712</v>
      </c>
      <c r="Z39" s="69">
        <v>0.2</v>
      </c>
      <c r="AA39" s="69">
        <v>0.45</v>
      </c>
      <c r="AB39" s="26">
        <v>4</v>
      </c>
      <c r="AC39" s="4">
        <v>10</v>
      </c>
      <c r="AD39" s="45" t="s">
        <v>72</v>
      </c>
      <c r="AE39" s="4" t="s">
        <v>73</v>
      </c>
      <c r="AF39" s="4" t="s">
        <v>73</v>
      </c>
      <c r="AG39" s="45" t="s">
        <v>73</v>
      </c>
      <c r="AH39" s="45" t="s">
        <v>415</v>
      </c>
      <c r="AI39" s="45" t="s">
        <v>96</v>
      </c>
      <c r="AM39" s="45" t="s">
        <v>111</v>
      </c>
      <c r="AN39" s="45" t="s">
        <v>98</v>
      </c>
      <c r="AQ39" s="45" t="s">
        <v>286</v>
      </c>
      <c r="AR39" s="4" t="s">
        <v>72</v>
      </c>
      <c r="AS39" s="4" t="s">
        <v>100</v>
      </c>
      <c r="AT39" s="4" t="s">
        <v>447</v>
      </c>
      <c r="AU39" s="45" t="s">
        <v>102</v>
      </c>
      <c r="AW39" s="5"/>
      <c r="AX39" s="5"/>
      <c r="AY39" s="5"/>
      <c r="AZ39" s="5"/>
      <c r="BA39" s="5"/>
      <c r="BB39" s="5"/>
      <c r="BC39" s="5"/>
      <c r="BD39" s="5"/>
      <c r="BE39" s="55"/>
      <c r="BF39" s="5"/>
      <c r="BG39" s="5"/>
      <c r="BH39" s="5"/>
      <c r="BI39" s="5"/>
      <c r="BJ39" s="5"/>
      <c r="BK39" s="5"/>
      <c r="BL39" s="5"/>
    </row>
    <row r="40" spans="1:64" s="27" customFormat="1" ht="29.1" customHeight="1" thickBot="1" x14ac:dyDescent="0.3">
      <c r="A40" s="78">
        <v>53</v>
      </c>
      <c r="B40" s="36" t="s">
        <v>410</v>
      </c>
      <c r="C40" s="36" t="s">
        <v>87</v>
      </c>
      <c r="D40" s="36" t="s">
        <v>602</v>
      </c>
      <c r="E40" s="36" t="s">
        <v>712</v>
      </c>
      <c r="F40" s="36" t="s">
        <v>712</v>
      </c>
      <c r="G40" s="36" t="s">
        <v>411</v>
      </c>
      <c r="H40" s="36" t="s">
        <v>79</v>
      </c>
      <c r="I40" s="13" t="s">
        <v>448</v>
      </c>
      <c r="J40" s="36" t="s">
        <v>293</v>
      </c>
      <c r="K40" s="36" t="s">
        <v>90</v>
      </c>
      <c r="L40" s="36" t="s">
        <v>417</v>
      </c>
      <c r="M40" s="36" t="s">
        <v>414</v>
      </c>
      <c r="N40" s="13"/>
      <c r="O40" s="13"/>
      <c r="P40" s="13" t="s">
        <v>69</v>
      </c>
      <c r="Q40" s="13" t="s">
        <v>712</v>
      </c>
      <c r="R40" s="13" t="s">
        <v>712</v>
      </c>
      <c r="S40" s="13" t="s">
        <v>712</v>
      </c>
      <c r="T40" s="13" t="s">
        <v>712</v>
      </c>
      <c r="U40" s="13" t="s">
        <v>712</v>
      </c>
      <c r="V40" s="13" t="s">
        <v>712</v>
      </c>
      <c r="W40" s="94">
        <v>0.4</v>
      </c>
      <c r="X40" s="13" t="s">
        <v>273</v>
      </c>
      <c r="Y40" s="13" t="s">
        <v>712</v>
      </c>
      <c r="Z40" s="70">
        <v>0.11</v>
      </c>
      <c r="AA40" s="70">
        <v>2</v>
      </c>
      <c r="AB40" s="12">
        <v>4</v>
      </c>
      <c r="AC40" s="13">
        <v>10</v>
      </c>
      <c r="AD40" s="36" t="s">
        <v>72</v>
      </c>
      <c r="AE40" s="13" t="s">
        <v>73</v>
      </c>
      <c r="AF40" s="13" t="s">
        <v>73</v>
      </c>
      <c r="AG40" s="36" t="s">
        <v>73</v>
      </c>
      <c r="AH40" s="36" t="s">
        <v>415</v>
      </c>
      <c r="AI40" s="36" t="s">
        <v>96</v>
      </c>
      <c r="AJ40" s="13"/>
      <c r="AK40" s="13"/>
      <c r="AL40" s="13"/>
      <c r="AM40" s="36" t="s">
        <v>111</v>
      </c>
      <c r="AN40" s="36" t="s">
        <v>98</v>
      </c>
      <c r="AO40" s="13"/>
      <c r="AP40" s="13"/>
      <c r="AQ40" s="36" t="s">
        <v>286</v>
      </c>
      <c r="AR40" s="13" t="s">
        <v>72</v>
      </c>
      <c r="AS40" s="13" t="s">
        <v>100</v>
      </c>
      <c r="AT40" s="13" t="s">
        <v>447</v>
      </c>
      <c r="AU40" s="36" t="s">
        <v>102</v>
      </c>
      <c r="AV40" s="13"/>
      <c r="BE40" s="56"/>
    </row>
    <row r="41" spans="1:64" s="30" customFormat="1" ht="29.1" customHeight="1" thickBot="1" x14ac:dyDescent="0.3">
      <c r="A41" s="143">
        <v>54</v>
      </c>
      <c r="B41" s="29" t="s">
        <v>450</v>
      </c>
      <c r="C41" s="29" t="s">
        <v>87</v>
      </c>
      <c r="D41" s="29" t="s">
        <v>615</v>
      </c>
      <c r="E41" s="29" t="s">
        <v>712</v>
      </c>
      <c r="F41" s="29" t="s">
        <v>712</v>
      </c>
      <c r="G41" s="29" t="s">
        <v>451</v>
      </c>
      <c r="H41" s="29" t="s">
        <v>79</v>
      </c>
      <c r="I41" s="29" t="s">
        <v>452</v>
      </c>
      <c r="J41" s="29" t="s">
        <v>64</v>
      </c>
      <c r="K41" s="29" t="s">
        <v>90</v>
      </c>
      <c r="L41" s="29" t="s">
        <v>453</v>
      </c>
      <c r="M41" s="29" t="s">
        <v>454</v>
      </c>
      <c r="N41" s="29"/>
      <c r="O41" s="29"/>
      <c r="P41" s="29" t="s">
        <v>69</v>
      </c>
      <c r="Q41" s="29">
        <v>910</v>
      </c>
      <c r="R41" s="29">
        <v>162</v>
      </c>
      <c r="S41" s="29">
        <v>17.8</v>
      </c>
      <c r="T41" s="29">
        <v>1542</v>
      </c>
      <c r="U41" s="29">
        <v>469</v>
      </c>
      <c r="V41" s="29">
        <v>30.4</v>
      </c>
      <c r="W41" s="81">
        <v>0.8</v>
      </c>
      <c r="X41" s="29" t="s">
        <v>455</v>
      </c>
      <c r="Y41" s="29" t="s">
        <v>712</v>
      </c>
      <c r="Z41" s="29">
        <v>0.66</v>
      </c>
      <c r="AA41" s="29">
        <v>0.94</v>
      </c>
      <c r="AB41" s="28">
        <v>1</v>
      </c>
      <c r="AC41" s="29">
        <v>10</v>
      </c>
      <c r="AD41" s="29" t="s">
        <v>72</v>
      </c>
      <c r="AE41" s="29" t="s">
        <v>72</v>
      </c>
      <c r="AF41" s="29" t="s">
        <v>72</v>
      </c>
      <c r="AG41" s="29" t="s">
        <v>83</v>
      </c>
      <c r="AH41" s="29" t="s">
        <v>456</v>
      </c>
      <c r="AI41" s="29" t="s">
        <v>457</v>
      </c>
      <c r="AJ41" s="29"/>
      <c r="AK41" s="29"/>
      <c r="AL41" s="29"/>
      <c r="AM41" s="29" t="s">
        <v>111</v>
      </c>
      <c r="AN41" s="29" t="s">
        <v>180</v>
      </c>
      <c r="AO41" s="29"/>
      <c r="AP41" s="29"/>
      <c r="AQ41" s="29" t="s">
        <v>99</v>
      </c>
      <c r="AR41" s="29" t="s">
        <v>100</v>
      </c>
      <c r="AS41" s="29" t="s">
        <v>72</v>
      </c>
      <c r="AT41" s="29" t="s">
        <v>103</v>
      </c>
      <c r="AU41" s="29" t="s">
        <v>102</v>
      </c>
      <c r="AV41" s="29"/>
      <c r="BE41" s="57"/>
    </row>
    <row r="42" spans="1:64" s="20" customFormat="1" ht="29.1" customHeight="1" x14ac:dyDescent="0.25">
      <c r="A42" s="145">
        <v>55</v>
      </c>
      <c r="B42" s="19" t="s">
        <v>458</v>
      </c>
      <c r="C42" s="19" t="s">
        <v>87</v>
      </c>
      <c r="D42" s="19" t="s">
        <v>631</v>
      </c>
      <c r="E42" s="19" t="s">
        <v>712</v>
      </c>
      <c r="F42" s="19" t="s">
        <v>712</v>
      </c>
      <c r="G42" s="19" t="s">
        <v>459</v>
      </c>
      <c r="H42" s="19" t="s">
        <v>79</v>
      </c>
      <c r="I42" s="19" t="s">
        <v>460</v>
      </c>
      <c r="J42" s="19" t="s">
        <v>293</v>
      </c>
      <c r="K42" s="19" t="s">
        <v>90</v>
      </c>
      <c r="L42" s="19" t="s">
        <v>461</v>
      </c>
      <c r="M42" s="19" t="s">
        <v>462</v>
      </c>
      <c r="N42" s="19"/>
      <c r="O42" s="19"/>
      <c r="P42" s="19" t="s">
        <v>69</v>
      </c>
      <c r="Q42" s="19">
        <v>2361</v>
      </c>
      <c r="R42" s="19">
        <v>168</v>
      </c>
      <c r="S42" s="19">
        <v>7.1</v>
      </c>
      <c r="T42" s="19">
        <v>52</v>
      </c>
      <c r="U42" s="19">
        <v>6</v>
      </c>
      <c r="V42" s="19">
        <v>11.5</v>
      </c>
      <c r="W42" s="84">
        <v>0.6</v>
      </c>
      <c r="X42" s="19" t="s">
        <v>94</v>
      </c>
      <c r="Y42" s="19" t="s">
        <v>712</v>
      </c>
      <c r="Z42" s="19">
        <v>0.2</v>
      </c>
      <c r="AA42" s="19">
        <v>1.7</v>
      </c>
      <c r="AB42" s="18">
        <v>2</v>
      </c>
      <c r="AC42" s="19">
        <v>10</v>
      </c>
      <c r="AD42" s="19" t="s">
        <v>72</v>
      </c>
      <c r="AE42" s="19" t="s">
        <v>73</v>
      </c>
      <c r="AF42" s="19" t="s">
        <v>72</v>
      </c>
      <c r="AG42" s="19" t="s">
        <v>83</v>
      </c>
      <c r="AH42" s="19" t="s">
        <v>463</v>
      </c>
      <c r="AI42" s="19" t="s">
        <v>96</v>
      </c>
      <c r="AJ42" s="19"/>
      <c r="AK42" s="19"/>
      <c r="AL42" s="19"/>
      <c r="AM42" s="19" t="s">
        <v>111</v>
      </c>
      <c r="AN42" s="19" t="s">
        <v>98</v>
      </c>
      <c r="AO42" s="19"/>
      <c r="AP42" s="19"/>
      <c r="AQ42" s="19" t="s">
        <v>99</v>
      </c>
      <c r="AR42" s="19" t="s">
        <v>72</v>
      </c>
      <c r="AS42" s="19" t="s">
        <v>72</v>
      </c>
      <c r="AT42" s="19" t="s">
        <v>103</v>
      </c>
      <c r="AU42" s="19" t="s">
        <v>102</v>
      </c>
      <c r="AV42" s="19"/>
      <c r="BE42" s="51"/>
    </row>
    <row r="43" spans="1:64" s="23" customFormat="1" ht="29.1" customHeight="1" thickBot="1" x14ac:dyDescent="0.3">
      <c r="A43" s="77">
        <v>55</v>
      </c>
      <c r="B43" s="41" t="s">
        <v>458</v>
      </c>
      <c r="C43" s="41" t="s">
        <v>87</v>
      </c>
      <c r="D43" s="41" t="s">
        <v>631</v>
      </c>
      <c r="E43" s="41" t="s">
        <v>712</v>
      </c>
      <c r="F43" s="41" t="s">
        <v>712</v>
      </c>
      <c r="G43" s="41" t="s">
        <v>459</v>
      </c>
      <c r="H43" s="41" t="s">
        <v>79</v>
      </c>
      <c r="I43" s="9" t="s">
        <v>253</v>
      </c>
      <c r="J43" s="41" t="s">
        <v>293</v>
      </c>
      <c r="K43" s="41" t="s">
        <v>90</v>
      </c>
      <c r="L43" s="41" t="s">
        <v>464</v>
      </c>
      <c r="M43" s="41" t="s">
        <v>465</v>
      </c>
      <c r="N43" s="9"/>
      <c r="O43" s="9"/>
      <c r="P43" s="9" t="s">
        <v>69</v>
      </c>
      <c r="Q43" s="9">
        <v>51</v>
      </c>
      <c r="R43" s="9">
        <v>14</v>
      </c>
      <c r="S43" s="9">
        <v>27.5</v>
      </c>
      <c r="T43" s="9">
        <v>606</v>
      </c>
      <c r="U43" s="9">
        <v>154</v>
      </c>
      <c r="V43" s="9">
        <v>25.3</v>
      </c>
      <c r="W43" s="87">
        <v>1.1000000000000001</v>
      </c>
      <c r="X43" s="9" t="s">
        <v>94</v>
      </c>
      <c r="Y43" s="9" t="s">
        <v>712</v>
      </c>
      <c r="Z43" s="9">
        <v>0.5</v>
      </c>
      <c r="AA43" s="9">
        <v>2.2000000000000002</v>
      </c>
      <c r="AB43" s="40">
        <v>2</v>
      </c>
      <c r="AC43" s="41">
        <v>10</v>
      </c>
      <c r="AD43" s="41" t="s">
        <v>72</v>
      </c>
      <c r="AE43" s="41" t="s">
        <v>73</v>
      </c>
      <c r="AF43" s="41" t="s">
        <v>72</v>
      </c>
      <c r="AG43" s="41" t="s">
        <v>83</v>
      </c>
      <c r="AH43" s="41" t="s">
        <v>463</v>
      </c>
      <c r="AI43" s="41" t="s">
        <v>96</v>
      </c>
      <c r="AJ43" s="41"/>
      <c r="AK43" s="41"/>
      <c r="AL43" s="41"/>
      <c r="AM43" s="41" t="s">
        <v>111</v>
      </c>
      <c r="AN43" s="41" t="s">
        <v>98</v>
      </c>
      <c r="AO43" s="41"/>
      <c r="AP43" s="41"/>
      <c r="AQ43" s="41" t="s">
        <v>99</v>
      </c>
      <c r="AR43" s="41" t="s">
        <v>72</v>
      </c>
      <c r="AS43" s="41" t="s">
        <v>72</v>
      </c>
      <c r="AT43" s="41" t="s">
        <v>103</v>
      </c>
      <c r="AU43" s="41" t="s">
        <v>102</v>
      </c>
      <c r="AV43" s="9"/>
      <c r="BE43" s="53"/>
    </row>
    <row r="44" spans="1:64" s="19" customFormat="1" ht="30" customHeight="1" x14ac:dyDescent="0.25">
      <c r="A44" s="145">
        <v>56</v>
      </c>
      <c r="B44" s="19" t="s">
        <v>639</v>
      </c>
      <c r="C44" s="19" t="s">
        <v>87</v>
      </c>
      <c r="D44" s="19" t="s">
        <v>643</v>
      </c>
      <c r="E44" s="19" t="s">
        <v>712</v>
      </c>
      <c r="F44" s="19" t="s">
        <v>712</v>
      </c>
      <c r="G44" s="19" t="s">
        <v>640</v>
      </c>
      <c r="H44" s="19" t="s">
        <v>79</v>
      </c>
      <c r="I44" s="19" t="s">
        <v>64</v>
      </c>
      <c r="J44" s="19" t="s">
        <v>64</v>
      </c>
      <c r="K44" s="19" t="s">
        <v>139</v>
      </c>
      <c r="L44" s="19" t="s">
        <v>91</v>
      </c>
      <c r="M44" s="19" t="s">
        <v>641</v>
      </c>
      <c r="P44" s="19" t="s">
        <v>65</v>
      </c>
      <c r="Q44" s="19" t="s">
        <v>712</v>
      </c>
      <c r="R44" s="19" t="s">
        <v>712</v>
      </c>
      <c r="S44" s="19" t="s">
        <v>712</v>
      </c>
      <c r="T44" s="19" t="s">
        <v>712</v>
      </c>
      <c r="U44" s="19" t="s">
        <v>712</v>
      </c>
      <c r="V44" s="19" t="s">
        <v>712</v>
      </c>
      <c r="W44" s="82">
        <v>0.72199999999999998</v>
      </c>
      <c r="X44" s="19" t="s">
        <v>94</v>
      </c>
      <c r="Y44" s="19" t="s">
        <v>712</v>
      </c>
      <c r="Z44" s="19">
        <v>0.63900000000000001</v>
      </c>
      <c r="AA44" s="19">
        <v>0.81499999999999995</v>
      </c>
      <c r="AB44" s="18">
        <v>6</v>
      </c>
      <c r="AC44" s="19">
        <v>10</v>
      </c>
      <c r="AD44" s="19" t="s">
        <v>72</v>
      </c>
      <c r="AE44" s="19" t="s">
        <v>72</v>
      </c>
      <c r="AF44" s="19" t="s">
        <v>72</v>
      </c>
      <c r="AG44" s="19" t="s">
        <v>73</v>
      </c>
      <c r="AH44" s="19" t="s">
        <v>64</v>
      </c>
      <c r="AI44" s="19" t="s">
        <v>285</v>
      </c>
      <c r="AJ44" s="19" t="s">
        <v>118</v>
      </c>
      <c r="AM44" s="19" t="s">
        <v>111</v>
      </c>
      <c r="AN44" s="19" t="s">
        <v>98</v>
      </c>
      <c r="AQ44" s="19" t="s">
        <v>99</v>
      </c>
      <c r="AR44" s="19" t="s">
        <v>100</v>
      </c>
      <c r="AS44" s="19" t="s">
        <v>100</v>
      </c>
      <c r="AT44" s="19" t="s">
        <v>642</v>
      </c>
      <c r="AU44" s="19" t="s">
        <v>102</v>
      </c>
      <c r="BE44" s="59"/>
    </row>
    <row r="45" spans="1:64" s="9" customFormat="1" ht="29.1" customHeight="1" thickBot="1" x14ac:dyDescent="0.3">
      <c r="A45" s="77">
        <v>56</v>
      </c>
      <c r="B45" s="41" t="s">
        <v>639</v>
      </c>
      <c r="C45" s="41" t="s">
        <v>87</v>
      </c>
      <c r="D45" s="41" t="s">
        <v>643</v>
      </c>
      <c r="E45" s="41" t="s">
        <v>712</v>
      </c>
      <c r="F45" s="41" t="s">
        <v>712</v>
      </c>
      <c r="G45" s="41" t="s">
        <v>640</v>
      </c>
      <c r="H45" s="41" t="s">
        <v>79</v>
      </c>
      <c r="I45" s="41" t="s">
        <v>64</v>
      </c>
      <c r="J45" s="41" t="s">
        <v>64</v>
      </c>
      <c r="K45" s="41" t="s">
        <v>139</v>
      </c>
      <c r="L45" s="9" t="s">
        <v>644</v>
      </c>
      <c r="M45" s="41" t="s">
        <v>641</v>
      </c>
      <c r="P45" s="9" t="s">
        <v>65</v>
      </c>
      <c r="Q45" s="9" t="s">
        <v>712</v>
      </c>
      <c r="R45" s="9" t="s">
        <v>712</v>
      </c>
      <c r="S45" s="9" t="s">
        <v>712</v>
      </c>
      <c r="T45" s="9" t="s">
        <v>712</v>
      </c>
      <c r="U45" s="9" t="s">
        <v>712</v>
      </c>
      <c r="V45" s="9" t="s">
        <v>712</v>
      </c>
      <c r="W45" s="87">
        <v>1.0109999999999999</v>
      </c>
      <c r="X45" s="9" t="s">
        <v>94</v>
      </c>
      <c r="Y45" s="9" t="s">
        <v>712</v>
      </c>
      <c r="Z45" s="9">
        <v>1.008</v>
      </c>
      <c r="AA45" s="9">
        <v>1.0149999999999999</v>
      </c>
      <c r="AB45" s="40">
        <v>6</v>
      </c>
      <c r="AC45" s="41">
        <v>10</v>
      </c>
      <c r="AD45" s="41" t="s">
        <v>72</v>
      </c>
      <c r="AE45" s="41" t="s">
        <v>72</v>
      </c>
      <c r="AF45" s="41" t="s">
        <v>72</v>
      </c>
      <c r="AG45" s="41" t="s">
        <v>73</v>
      </c>
      <c r="AH45" s="41" t="s">
        <v>64</v>
      </c>
      <c r="AI45" s="41" t="s">
        <v>285</v>
      </c>
      <c r="AJ45" s="41" t="s">
        <v>118</v>
      </c>
      <c r="AK45" s="41"/>
      <c r="AL45" s="41"/>
      <c r="AM45" s="41" t="s">
        <v>111</v>
      </c>
      <c r="AN45" s="41" t="s">
        <v>98</v>
      </c>
      <c r="AO45" s="41"/>
      <c r="AP45" s="41"/>
      <c r="AQ45" s="41" t="s">
        <v>99</v>
      </c>
      <c r="AR45" s="41" t="s">
        <v>100</v>
      </c>
      <c r="AS45" s="41" t="s">
        <v>100</v>
      </c>
      <c r="AT45" s="41" t="s">
        <v>645</v>
      </c>
      <c r="AU45" s="41" t="s">
        <v>102</v>
      </c>
      <c r="BE45" s="60"/>
    </row>
    <row r="46" spans="1:64" s="30" customFormat="1" ht="29.1" customHeight="1" thickBot="1" x14ac:dyDescent="0.3">
      <c r="A46" s="143">
        <v>57</v>
      </c>
      <c r="B46" s="29" t="s">
        <v>471</v>
      </c>
      <c r="C46" s="29" t="s">
        <v>87</v>
      </c>
      <c r="D46" s="29" t="s">
        <v>329</v>
      </c>
      <c r="E46" s="29" t="s">
        <v>712</v>
      </c>
      <c r="F46" s="29" t="s">
        <v>712</v>
      </c>
      <c r="G46" s="29" t="s">
        <v>472</v>
      </c>
      <c r="H46" s="29" t="s">
        <v>473</v>
      </c>
      <c r="I46" s="29" t="s">
        <v>64</v>
      </c>
      <c r="J46" s="29" t="s">
        <v>64</v>
      </c>
      <c r="K46" s="29" t="s">
        <v>90</v>
      </c>
      <c r="L46" s="29" t="s">
        <v>474</v>
      </c>
      <c r="M46" s="29" t="s">
        <v>475</v>
      </c>
      <c r="N46" s="29"/>
      <c r="O46" s="29"/>
      <c r="P46" s="29" t="s">
        <v>69</v>
      </c>
      <c r="Q46" s="29">
        <v>471</v>
      </c>
      <c r="R46" s="29">
        <v>32</v>
      </c>
      <c r="S46" s="29">
        <v>6.79</v>
      </c>
      <c r="T46" s="29">
        <v>192</v>
      </c>
      <c r="U46" s="29">
        <v>16</v>
      </c>
      <c r="V46" s="29">
        <v>8.33</v>
      </c>
      <c r="W46" s="81">
        <v>0.94</v>
      </c>
      <c r="X46" s="29" t="s">
        <v>94</v>
      </c>
      <c r="Y46" s="29">
        <v>0.84</v>
      </c>
      <c r="Z46" s="29">
        <v>0.48699999999999999</v>
      </c>
      <c r="AA46" s="29">
        <v>1.8049999999999999</v>
      </c>
      <c r="AB46" s="28">
        <v>6</v>
      </c>
      <c r="AC46" s="29">
        <v>10</v>
      </c>
      <c r="AD46" s="29" t="s">
        <v>72</v>
      </c>
      <c r="AE46" s="29" t="s">
        <v>73</v>
      </c>
      <c r="AF46" s="29" t="s">
        <v>72</v>
      </c>
      <c r="AG46" s="29" t="s">
        <v>83</v>
      </c>
      <c r="AH46" s="29" t="s">
        <v>64</v>
      </c>
      <c r="AI46" s="29" t="s">
        <v>96</v>
      </c>
      <c r="AJ46" s="29" t="s">
        <v>118</v>
      </c>
      <c r="AK46" s="29"/>
      <c r="AL46" s="29"/>
      <c r="AM46" s="29" t="s">
        <v>111</v>
      </c>
      <c r="AN46" s="29" t="s">
        <v>98</v>
      </c>
      <c r="AO46" s="29"/>
      <c r="AP46" s="29"/>
      <c r="AQ46" s="29" t="s">
        <v>99</v>
      </c>
      <c r="AR46" s="29" t="s">
        <v>100</v>
      </c>
      <c r="AS46" s="29" t="s">
        <v>100</v>
      </c>
      <c r="AT46" s="29" t="s">
        <v>476</v>
      </c>
      <c r="AU46" s="29" t="s">
        <v>287</v>
      </c>
      <c r="AV46" s="29"/>
      <c r="BE46" s="57"/>
    </row>
    <row r="47" spans="1:64" s="20" customFormat="1" ht="29.1" customHeight="1" x14ac:dyDescent="0.25">
      <c r="A47" s="145">
        <v>58</v>
      </c>
      <c r="B47" s="19" t="s">
        <v>354</v>
      </c>
      <c r="C47" s="19" t="s">
        <v>657</v>
      </c>
      <c r="D47" s="19" t="s">
        <v>329</v>
      </c>
      <c r="E47" s="19">
        <v>15</v>
      </c>
      <c r="F47" s="19">
        <v>49</v>
      </c>
      <c r="G47" s="19" t="s">
        <v>355</v>
      </c>
      <c r="H47" s="19" t="s">
        <v>79</v>
      </c>
      <c r="I47" s="19" t="s">
        <v>466</v>
      </c>
      <c r="J47" s="19" t="s">
        <v>467</v>
      </c>
      <c r="K47" s="19" t="s">
        <v>65</v>
      </c>
      <c r="L47" s="19" t="s">
        <v>358</v>
      </c>
      <c r="M47" s="19" t="s">
        <v>359</v>
      </c>
      <c r="N47" s="19"/>
      <c r="O47" s="19"/>
      <c r="P47" s="19" t="s">
        <v>69</v>
      </c>
      <c r="Q47" s="19" t="s">
        <v>712</v>
      </c>
      <c r="R47" s="19" t="s">
        <v>712</v>
      </c>
      <c r="S47" s="19">
        <v>7.74</v>
      </c>
      <c r="T47" s="19" t="s">
        <v>712</v>
      </c>
      <c r="U47" s="19" t="s">
        <v>712</v>
      </c>
      <c r="V47" s="19">
        <v>9.4600000000000009</v>
      </c>
      <c r="W47" s="84">
        <v>0.72</v>
      </c>
      <c r="X47" s="19" t="s">
        <v>117</v>
      </c>
      <c r="Y47" s="19" t="s">
        <v>712</v>
      </c>
      <c r="Z47" s="19">
        <v>0.6</v>
      </c>
      <c r="AA47" s="19">
        <v>0.86</v>
      </c>
      <c r="AB47" s="18">
        <v>8</v>
      </c>
      <c r="AC47" s="19">
        <v>10</v>
      </c>
      <c r="AD47" s="19" t="s">
        <v>72</v>
      </c>
      <c r="AE47" s="19" t="s">
        <v>72</v>
      </c>
      <c r="AF47" s="19" t="s">
        <v>72</v>
      </c>
      <c r="AG47" s="19" t="s">
        <v>83</v>
      </c>
      <c r="AH47" s="19" t="s">
        <v>64</v>
      </c>
      <c r="AI47" s="19" t="s">
        <v>285</v>
      </c>
      <c r="AJ47" s="19" t="s">
        <v>118</v>
      </c>
      <c r="AK47" s="19"/>
      <c r="AL47" s="19"/>
      <c r="AM47" s="19" t="s">
        <v>97</v>
      </c>
      <c r="AN47" s="19" t="s">
        <v>98</v>
      </c>
      <c r="AO47" s="19"/>
      <c r="AP47" s="19"/>
      <c r="AQ47" s="19" t="s">
        <v>99</v>
      </c>
      <c r="AR47" s="19" t="s">
        <v>100</v>
      </c>
      <c r="AS47" s="19" t="s">
        <v>100</v>
      </c>
      <c r="AT47" s="19" t="s">
        <v>468</v>
      </c>
      <c r="AU47" s="19" t="s">
        <v>102</v>
      </c>
      <c r="AV47" s="19"/>
      <c r="BE47" s="51"/>
    </row>
    <row r="48" spans="1:64" s="8" customFormat="1" ht="29.1" customHeight="1" x14ac:dyDescent="0.25">
      <c r="A48" s="76">
        <v>58</v>
      </c>
      <c r="B48" s="39" t="s">
        <v>354</v>
      </c>
      <c r="C48" s="39" t="s">
        <v>657</v>
      </c>
      <c r="D48" s="39" t="s">
        <v>329</v>
      </c>
      <c r="E48" s="39">
        <v>15</v>
      </c>
      <c r="F48" s="39">
        <v>49</v>
      </c>
      <c r="G48" s="39" t="s">
        <v>355</v>
      </c>
      <c r="H48" s="39" t="s">
        <v>79</v>
      </c>
      <c r="I48" s="1" t="s">
        <v>469</v>
      </c>
      <c r="J48" s="39" t="s">
        <v>467</v>
      </c>
      <c r="K48" s="39" t="s">
        <v>65</v>
      </c>
      <c r="L48" s="39" t="s">
        <v>358</v>
      </c>
      <c r="M48" s="39" t="s">
        <v>359</v>
      </c>
      <c r="N48" s="1"/>
      <c r="O48" s="1"/>
      <c r="P48" s="1" t="s">
        <v>69</v>
      </c>
      <c r="Q48" s="1" t="s">
        <v>712</v>
      </c>
      <c r="R48" s="1" t="s">
        <v>712</v>
      </c>
      <c r="S48" s="1">
        <v>6.24</v>
      </c>
      <c r="T48" s="1" t="s">
        <v>712</v>
      </c>
      <c r="U48" s="1" t="s">
        <v>712</v>
      </c>
      <c r="V48" s="1">
        <v>9.2200000000000006</v>
      </c>
      <c r="W48" s="90">
        <v>0.51</v>
      </c>
      <c r="X48" s="1" t="s">
        <v>117</v>
      </c>
      <c r="Y48" s="1" t="s">
        <v>712</v>
      </c>
      <c r="Z48" s="1">
        <v>0.42</v>
      </c>
      <c r="AA48" s="1">
        <v>0.61</v>
      </c>
      <c r="AB48" s="21">
        <v>8</v>
      </c>
      <c r="AC48" s="1">
        <v>10</v>
      </c>
      <c r="AD48" s="1" t="s">
        <v>72</v>
      </c>
      <c r="AE48" s="1" t="s">
        <v>72</v>
      </c>
      <c r="AF48" s="1" t="s">
        <v>72</v>
      </c>
      <c r="AG48" s="39" t="s">
        <v>83</v>
      </c>
      <c r="AH48" s="39" t="s">
        <v>64</v>
      </c>
      <c r="AI48" s="1" t="s">
        <v>285</v>
      </c>
      <c r="AJ48" s="1" t="s">
        <v>118</v>
      </c>
      <c r="AK48" s="1"/>
      <c r="AL48" s="1"/>
      <c r="AM48" s="1" t="s">
        <v>97</v>
      </c>
      <c r="AN48" s="39" t="s">
        <v>98</v>
      </c>
      <c r="AO48" s="1"/>
      <c r="AP48" s="1"/>
      <c r="AQ48" s="1" t="s">
        <v>99</v>
      </c>
      <c r="AR48" s="1" t="s">
        <v>100</v>
      </c>
      <c r="AS48" s="1" t="s">
        <v>100</v>
      </c>
      <c r="AT48" s="1" t="s">
        <v>468</v>
      </c>
      <c r="AU48" s="1" t="s">
        <v>102</v>
      </c>
      <c r="AV48" s="1"/>
      <c r="BE48" s="52"/>
    </row>
    <row r="49" spans="1:64" s="8" customFormat="1" ht="29.1" customHeight="1" x14ac:dyDescent="0.25">
      <c r="A49" s="76">
        <v>58</v>
      </c>
      <c r="B49" s="39" t="s">
        <v>354</v>
      </c>
      <c r="C49" s="39" t="s">
        <v>657</v>
      </c>
      <c r="D49" s="39" t="s">
        <v>329</v>
      </c>
      <c r="E49" s="39">
        <v>15</v>
      </c>
      <c r="F49" s="39">
        <v>49</v>
      </c>
      <c r="G49" s="39" t="s">
        <v>355</v>
      </c>
      <c r="H49" s="39" t="s">
        <v>79</v>
      </c>
      <c r="I49" s="1" t="s">
        <v>470</v>
      </c>
      <c r="J49" s="39" t="s">
        <v>467</v>
      </c>
      <c r="K49" s="39" t="s">
        <v>65</v>
      </c>
      <c r="L49" s="39" t="s">
        <v>358</v>
      </c>
      <c r="M49" s="39" t="s">
        <v>359</v>
      </c>
      <c r="N49" s="1"/>
      <c r="O49" s="1"/>
      <c r="P49" s="1" t="s">
        <v>69</v>
      </c>
      <c r="Q49" s="1" t="s">
        <v>712</v>
      </c>
      <c r="R49" s="1" t="s">
        <v>712</v>
      </c>
      <c r="S49" s="1">
        <v>5.49</v>
      </c>
      <c r="T49" s="1" t="s">
        <v>712</v>
      </c>
      <c r="U49" s="1" t="s">
        <v>712</v>
      </c>
      <c r="V49" s="1">
        <v>7.12</v>
      </c>
      <c r="W49" s="90">
        <v>0.55000000000000004</v>
      </c>
      <c r="X49" s="1" t="s">
        <v>117</v>
      </c>
      <c r="Y49" s="1" t="s">
        <v>712</v>
      </c>
      <c r="Z49" s="1">
        <v>0.46</v>
      </c>
      <c r="AA49" s="1">
        <v>0.65</v>
      </c>
      <c r="AB49" s="21">
        <v>8</v>
      </c>
      <c r="AC49" s="1">
        <v>10</v>
      </c>
      <c r="AD49" s="1" t="s">
        <v>72</v>
      </c>
      <c r="AE49" s="1" t="s">
        <v>72</v>
      </c>
      <c r="AF49" s="1" t="s">
        <v>72</v>
      </c>
      <c r="AG49" s="39" t="s">
        <v>83</v>
      </c>
      <c r="AH49" s="39" t="s">
        <v>64</v>
      </c>
      <c r="AI49" s="1" t="s">
        <v>285</v>
      </c>
      <c r="AJ49" s="1" t="s">
        <v>118</v>
      </c>
      <c r="AK49" s="1"/>
      <c r="AL49" s="1"/>
      <c r="AM49" s="1" t="s">
        <v>97</v>
      </c>
      <c r="AN49" s="39" t="s">
        <v>98</v>
      </c>
      <c r="AO49" s="1"/>
      <c r="AP49" s="1"/>
      <c r="AQ49" s="1" t="s">
        <v>99</v>
      </c>
      <c r="AR49" s="1" t="s">
        <v>100</v>
      </c>
      <c r="AS49" s="1" t="s">
        <v>100</v>
      </c>
      <c r="AT49" s="1" t="s">
        <v>468</v>
      </c>
      <c r="AU49" s="1" t="s">
        <v>102</v>
      </c>
      <c r="AV49" s="1"/>
      <c r="BE49" s="52"/>
    </row>
    <row r="50" spans="1:64" s="8" customFormat="1" ht="29.1" customHeight="1" x14ac:dyDescent="0.25">
      <c r="A50" s="76">
        <v>58</v>
      </c>
      <c r="B50" s="39" t="s">
        <v>354</v>
      </c>
      <c r="C50" s="39" t="s">
        <v>657</v>
      </c>
      <c r="D50" s="39" t="s">
        <v>329</v>
      </c>
      <c r="E50" s="39">
        <v>15</v>
      </c>
      <c r="F50" s="39">
        <v>49</v>
      </c>
      <c r="G50" s="39" t="s">
        <v>355</v>
      </c>
      <c r="H50" s="39" t="s">
        <v>79</v>
      </c>
      <c r="I50" s="1" t="s">
        <v>356</v>
      </c>
      <c r="J50" s="39" t="s">
        <v>357</v>
      </c>
      <c r="K50" s="39" t="s">
        <v>65</v>
      </c>
      <c r="L50" s="39" t="s">
        <v>358</v>
      </c>
      <c r="M50" s="39" t="s">
        <v>359</v>
      </c>
      <c r="N50" s="1">
        <v>4</v>
      </c>
      <c r="O50" s="1" t="s">
        <v>68</v>
      </c>
      <c r="P50" s="1" t="s">
        <v>217</v>
      </c>
      <c r="Q50" s="1" t="s">
        <v>712</v>
      </c>
      <c r="R50" s="1" t="s">
        <v>712</v>
      </c>
      <c r="S50" s="1">
        <v>0.4</v>
      </c>
      <c r="T50" s="1" t="s">
        <v>712</v>
      </c>
      <c r="U50" s="1" t="s">
        <v>712</v>
      </c>
      <c r="V50" s="1">
        <v>0.82</v>
      </c>
      <c r="W50" s="90" t="s">
        <v>677</v>
      </c>
      <c r="X50" s="1" t="s">
        <v>455</v>
      </c>
      <c r="Y50" s="1" t="s">
        <v>712</v>
      </c>
      <c r="Z50" s="1" t="s">
        <v>712</v>
      </c>
      <c r="AA50" s="1" t="s">
        <v>712</v>
      </c>
      <c r="AB50" s="21">
        <v>5</v>
      </c>
      <c r="AC50" s="1">
        <v>9</v>
      </c>
      <c r="AD50" s="1" t="s">
        <v>72</v>
      </c>
      <c r="AE50" s="1" t="s">
        <v>83</v>
      </c>
      <c r="AF50" s="1" t="s">
        <v>83</v>
      </c>
      <c r="AG50" s="39" t="s">
        <v>83</v>
      </c>
      <c r="AH50" s="39" t="s">
        <v>64</v>
      </c>
      <c r="AI50" s="1" t="s">
        <v>340</v>
      </c>
      <c r="AJ50" s="1"/>
      <c r="AK50" s="1" t="s">
        <v>132</v>
      </c>
      <c r="AL50" s="1" t="s">
        <v>73</v>
      </c>
      <c r="AM50" s="1" t="s">
        <v>65</v>
      </c>
      <c r="AN50" s="39" t="s">
        <v>220</v>
      </c>
      <c r="AO50" s="1"/>
      <c r="AP50" s="1"/>
      <c r="AQ50" s="1"/>
      <c r="AR50" s="1" t="s">
        <v>72</v>
      </c>
      <c r="AS50" s="1" t="s">
        <v>72</v>
      </c>
      <c r="AT50" s="1" t="s">
        <v>103</v>
      </c>
      <c r="AU50" s="1"/>
      <c r="AV50" s="1"/>
      <c r="AW50" s="1" t="s">
        <v>73</v>
      </c>
      <c r="AX50" s="1" t="s">
        <v>221</v>
      </c>
      <c r="BE50" s="52"/>
    </row>
    <row r="51" spans="1:64" s="23" customFormat="1" ht="29.1" customHeight="1" thickBot="1" x14ac:dyDescent="0.3">
      <c r="A51" s="77">
        <v>58</v>
      </c>
      <c r="B51" s="41" t="s">
        <v>354</v>
      </c>
      <c r="C51" s="41" t="s">
        <v>657</v>
      </c>
      <c r="D51" s="41" t="s">
        <v>329</v>
      </c>
      <c r="E51" s="41">
        <v>15</v>
      </c>
      <c r="F51" s="41">
        <v>49</v>
      </c>
      <c r="G51" s="41" t="s">
        <v>355</v>
      </c>
      <c r="H51" s="41" t="s">
        <v>79</v>
      </c>
      <c r="I51" s="9" t="s">
        <v>360</v>
      </c>
      <c r="J51" s="41" t="s">
        <v>357</v>
      </c>
      <c r="K51" s="41" t="s">
        <v>65</v>
      </c>
      <c r="L51" s="41" t="s">
        <v>358</v>
      </c>
      <c r="M51" s="41" t="s">
        <v>359</v>
      </c>
      <c r="N51" s="9">
        <v>4</v>
      </c>
      <c r="O51" s="9" t="s">
        <v>68</v>
      </c>
      <c r="P51" s="9" t="s">
        <v>217</v>
      </c>
      <c r="Q51" s="9" t="s">
        <v>712</v>
      </c>
      <c r="R51" s="9" t="s">
        <v>712</v>
      </c>
      <c r="S51" s="9">
        <v>0.68</v>
      </c>
      <c r="T51" s="9" t="s">
        <v>712</v>
      </c>
      <c r="U51" s="9" t="s">
        <v>712</v>
      </c>
      <c r="V51" s="9">
        <v>0.67</v>
      </c>
      <c r="W51" s="85" t="s">
        <v>678</v>
      </c>
      <c r="X51" s="9" t="s">
        <v>455</v>
      </c>
      <c r="Y51" s="9" t="s">
        <v>712</v>
      </c>
      <c r="Z51" s="9" t="s">
        <v>712</v>
      </c>
      <c r="AA51" s="9" t="s">
        <v>712</v>
      </c>
      <c r="AB51" s="22">
        <v>5</v>
      </c>
      <c r="AC51" s="9">
        <v>9</v>
      </c>
      <c r="AD51" s="9" t="s">
        <v>72</v>
      </c>
      <c r="AE51" s="9" t="s">
        <v>83</v>
      </c>
      <c r="AF51" s="9" t="s">
        <v>83</v>
      </c>
      <c r="AG51" s="41" t="s">
        <v>83</v>
      </c>
      <c r="AH51" s="41" t="s">
        <v>64</v>
      </c>
      <c r="AI51" s="9" t="s">
        <v>340</v>
      </c>
      <c r="AJ51" s="9"/>
      <c r="AK51" s="9" t="s">
        <v>132</v>
      </c>
      <c r="AL51" s="9" t="s">
        <v>73</v>
      </c>
      <c r="AM51" s="9" t="s">
        <v>65</v>
      </c>
      <c r="AN51" s="41" t="s">
        <v>220</v>
      </c>
      <c r="AO51" s="9"/>
      <c r="AP51" s="9"/>
      <c r="AQ51" s="9"/>
      <c r="AR51" s="9" t="s">
        <v>72</v>
      </c>
      <c r="AS51" s="9" t="s">
        <v>72</v>
      </c>
      <c r="AT51" s="9" t="s">
        <v>103</v>
      </c>
      <c r="AU51" s="9"/>
      <c r="AV51" s="9"/>
      <c r="AW51" s="9" t="s">
        <v>73</v>
      </c>
      <c r="AX51" s="9" t="s">
        <v>221</v>
      </c>
      <c r="BE51" s="53"/>
    </row>
    <row r="52" spans="1:64" s="30" customFormat="1" ht="29.1" customHeight="1" thickBot="1" x14ac:dyDescent="0.3">
      <c r="A52" s="146">
        <v>35</v>
      </c>
      <c r="B52" s="30" t="s">
        <v>646</v>
      </c>
      <c r="C52" s="30" t="s">
        <v>127</v>
      </c>
      <c r="D52" s="29" t="s">
        <v>655</v>
      </c>
      <c r="E52" s="30">
        <v>18</v>
      </c>
      <c r="F52" s="30">
        <v>45</v>
      </c>
      <c r="G52" s="30" t="s">
        <v>647</v>
      </c>
      <c r="H52" s="30" t="s">
        <v>648</v>
      </c>
      <c r="I52" s="30" t="s">
        <v>64</v>
      </c>
      <c r="J52" s="30" t="s">
        <v>64</v>
      </c>
      <c r="K52" s="30" t="s">
        <v>90</v>
      </c>
      <c r="L52" s="30" t="s">
        <v>649</v>
      </c>
      <c r="M52" s="30" t="s">
        <v>650</v>
      </c>
      <c r="N52" s="30">
        <v>3</v>
      </c>
      <c r="O52" s="30" t="s">
        <v>68</v>
      </c>
      <c r="P52" s="30" t="s">
        <v>110</v>
      </c>
      <c r="Q52" s="30">
        <v>1561</v>
      </c>
      <c r="R52" s="30" t="s">
        <v>712</v>
      </c>
      <c r="S52" s="30" t="s">
        <v>712</v>
      </c>
      <c r="T52" s="30">
        <v>2863</v>
      </c>
      <c r="U52" s="30" t="s">
        <v>712</v>
      </c>
      <c r="V52" s="30" t="s">
        <v>712</v>
      </c>
      <c r="W52" s="95">
        <v>1.08</v>
      </c>
      <c r="X52" s="30" t="s">
        <v>218</v>
      </c>
      <c r="Y52" s="30">
        <v>0.59</v>
      </c>
      <c r="Z52" s="30">
        <v>0.83</v>
      </c>
      <c r="AA52" s="30">
        <v>1.4</v>
      </c>
      <c r="AB52" s="34">
        <v>4</v>
      </c>
      <c r="AC52" s="30">
        <v>9</v>
      </c>
      <c r="AD52" s="30" t="s">
        <v>72</v>
      </c>
      <c r="AE52" s="30" t="s">
        <v>73</v>
      </c>
      <c r="AF52" s="30" t="s">
        <v>72</v>
      </c>
      <c r="AG52" s="30" t="s">
        <v>73</v>
      </c>
      <c r="AH52" s="30" t="s">
        <v>651</v>
      </c>
      <c r="AI52" s="30" t="s">
        <v>340</v>
      </c>
      <c r="AJ52" s="29"/>
      <c r="AK52" s="30" t="s">
        <v>132</v>
      </c>
      <c r="AL52" s="30" t="s">
        <v>73</v>
      </c>
      <c r="AM52" s="30" t="s">
        <v>180</v>
      </c>
      <c r="AN52" s="30" t="s">
        <v>220</v>
      </c>
      <c r="AO52" s="29"/>
      <c r="AP52" s="29"/>
      <c r="AQ52" s="29"/>
      <c r="AR52" s="30" t="s">
        <v>72</v>
      </c>
      <c r="AS52" s="30" t="s">
        <v>72</v>
      </c>
      <c r="AT52" s="30" t="s">
        <v>103</v>
      </c>
      <c r="AU52" s="29"/>
      <c r="AV52" s="29"/>
      <c r="AW52" s="30" t="s">
        <v>73</v>
      </c>
      <c r="AX52" s="30" t="s">
        <v>221</v>
      </c>
      <c r="BE52" s="57"/>
    </row>
    <row r="53" spans="1:64" s="25" customFormat="1" ht="29.1" customHeight="1" x14ac:dyDescent="0.25">
      <c r="A53" s="142">
        <v>46</v>
      </c>
      <c r="B53" s="11" t="s">
        <v>299</v>
      </c>
      <c r="C53" s="11" t="s">
        <v>127</v>
      </c>
      <c r="D53" s="11" t="s">
        <v>632</v>
      </c>
      <c r="E53" s="11">
        <v>18</v>
      </c>
      <c r="F53" s="11">
        <v>100</v>
      </c>
      <c r="G53" s="11" t="s">
        <v>300</v>
      </c>
      <c r="H53" s="11" t="s">
        <v>79</v>
      </c>
      <c r="I53" s="11" t="s">
        <v>64</v>
      </c>
      <c r="J53" s="11" t="s">
        <v>293</v>
      </c>
      <c r="K53" s="11" t="s">
        <v>115</v>
      </c>
      <c r="L53" s="11" t="s">
        <v>302</v>
      </c>
      <c r="M53" s="11" t="s">
        <v>303</v>
      </c>
      <c r="N53" s="11">
        <v>1685</v>
      </c>
      <c r="O53" s="11" t="s">
        <v>216</v>
      </c>
      <c r="P53" s="11" t="s">
        <v>82</v>
      </c>
      <c r="Q53" s="11">
        <v>374</v>
      </c>
      <c r="R53" s="11">
        <v>16</v>
      </c>
      <c r="S53" s="11">
        <v>2.72</v>
      </c>
      <c r="T53" s="11">
        <v>722</v>
      </c>
      <c r="U53" s="11">
        <v>48</v>
      </c>
      <c r="V53" s="11">
        <v>4.38</v>
      </c>
      <c r="W53" s="82">
        <v>0.56000000000000005</v>
      </c>
      <c r="X53" s="11" t="s">
        <v>218</v>
      </c>
      <c r="Y53" s="11">
        <v>7.0000000000000007E-2</v>
      </c>
      <c r="Z53" s="11">
        <v>0.3</v>
      </c>
      <c r="AA53" s="11">
        <v>1.05</v>
      </c>
      <c r="AB53" s="10">
        <v>6</v>
      </c>
      <c r="AC53" s="11">
        <v>9</v>
      </c>
      <c r="AD53" s="11" t="s">
        <v>72</v>
      </c>
      <c r="AE53" s="11" t="s">
        <v>72</v>
      </c>
      <c r="AF53" s="11" t="s">
        <v>72</v>
      </c>
      <c r="AG53" s="11" t="s">
        <v>83</v>
      </c>
      <c r="AH53" s="11" t="s">
        <v>64</v>
      </c>
      <c r="AI53" s="11" t="s">
        <v>226</v>
      </c>
      <c r="AJ53" s="11"/>
      <c r="AK53" s="11" t="s">
        <v>132</v>
      </c>
      <c r="AL53" s="11" t="s">
        <v>73</v>
      </c>
      <c r="AM53" s="11" t="s">
        <v>65</v>
      </c>
      <c r="AN53" s="11" t="s">
        <v>220</v>
      </c>
      <c r="AO53" s="11"/>
      <c r="AP53" s="11"/>
      <c r="AQ53" s="11"/>
      <c r="AR53" s="11" t="s">
        <v>72</v>
      </c>
      <c r="AS53" s="11" t="s">
        <v>100</v>
      </c>
      <c r="AT53" s="11" t="s">
        <v>310</v>
      </c>
      <c r="AU53" s="11"/>
      <c r="AV53" s="11"/>
      <c r="AW53" s="11" t="s">
        <v>73</v>
      </c>
      <c r="AX53" s="11" t="s">
        <v>228</v>
      </c>
      <c r="AY53" s="11"/>
      <c r="AZ53" s="11"/>
      <c r="BA53" s="11"/>
      <c r="BB53" s="11"/>
      <c r="BC53" s="11"/>
      <c r="BD53" s="11"/>
      <c r="BE53" s="48"/>
      <c r="BF53" s="11"/>
    </row>
    <row r="54" spans="1:64" ht="29.1" customHeight="1" x14ac:dyDescent="0.25">
      <c r="A54" s="78">
        <v>46</v>
      </c>
      <c r="B54" s="45" t="s">
        <v>299</v>
      </c>
      <c r="C54" s="45" t="s">
        <v>127</v>
      </c>
      <c r="D54" s="45" t="s">
        <v>632</v>
      </c>
      <c r="E54" s="45">
        <v>18</v>
      </c>
      <c r="F54" s="45">
        <v>100</v>
      </c>
      <c r="G54" s="45" t="s">
        <v>300</v>
      </c>
      <c r="H54" s="45" t="s">
        <v>79</v>
      </c>
      <c r="I54" s="4" t="s">
        <v>301</v>
      </c>
      <c r="J54" s="4" t="s">
        <v>293</v>
      </c>
      <c r="K54" s="45" t="s">
        <v>115</v>
      </c>
      <c r="L54" s="45" t="s">
        <v>302</v>
      </c>
      <c r="M54" s="45" t="s">
        <v>303</v>
      </c>
      <c r="N54" s="4" t="s">
        <v>712</v>
      </c>
      <c r="O54" s="4" t="s">
        <v>216</v>
      </c>
      <c r="P54" s="4" t="s">
        <v>82</v>
      </c>
      <c r="Q54" s="4">
        <v>229</v>
      </c>
      <c r="R54" s="4">
        <v>5</v>
      </c>
      <c r="S54" s="4">
        <v>1.35</v>
      </c>
      <c r="T54" s="4">
        <v>369</v>
      </c>
      <c r="U54" s="4">
        <v>12</v>
      </c>
      <c r="V54" s="4">
        <v>2.16</v>
      </c>
      <c r="W54" s="79">
        <v>0.64</v>
      </c>
      <c r="X54" s="4" t="s">
        <v>218</v>
      </c>
      <c r="Y54" s="4">
        <v>0.42</v>
      </c>
      <c r="Z54" s="4">
        <v>0.21</v>
      </c>
      <c r="AA54" s="4">
        <v>1.89</v>
      </c>
      <c r="AB54" s="26">
        <v>5</v>
      </c>
      <c r="AC54" s="4">
        <v>9</v>
      </c>
      <c r="AD54" s="45" t="s">
        <v>72</v>
      </c>
      <c r="AE54" s="4" t="s">
        <v>73</v>
      </c>
      <c r="AF54" s="4" t="s">
        <v>72</v>
      </c>
      <c r="AG54" s="45" t="s">
        <v>83</v>
      </c>
      <c r="AH54" s="45" t="s">
        <v>64</v>
      </c>
      <c r="AI54" s="45" t="s">
        <v>226</v>
      </c>
      <c r="AK54" s="45" t="s">
        <v>132</v>
      </c>
      <c r="AL54" s="45" t="s">
        <v>73</v>
      </c>
      <c r="AM54" s="45" t="s">
        <v>65</v>
      </c>
      <c r="AN54" s="45" t="s">
        <v>220</v>
      </c>
      <c r="AR54" s="45" t="s">
        <v>72</v>
      </c>
      <c r="AS54" s="4" t="s">
        <v>72</v>
      </c>
      <c r="AT54" s="4" t="s">
        <v>103</v>
      </c>
      <c r="AW54" s="45" t="s">
        <v>73</v>
      </c>
      <c r="AX54" s="45" t="s">
        <v>228</v>
      </c>
      <c r="BG54" s="5"/>
      <c r="BH54" s="5"/>
      <c r="BI54" s="5"/>
      <c r="BJ54" s="5"/>
      <c r="BK54" s="5"/>
      <c r="BL54" s="5"/>
    </row>
    <row r="55" spans="1:64" ht="29.1" customHeight="1" x14ac:dyDescent="0.25">
      <c r="A55" s="78">
        <v>46</v>
      </c>
      <c r="B55" s="45" t="s">
        <v>299</v>
      </c>
      <c r="C55" s="45" t="s">
        <v>127</v>
      </c>
      <c r="D55" s="45" t="s">
        <v>632</v>
      </c>
      <c r="E55" s="45">
        <v>18</v>
      </c>
      <c r="F55" s="45">
        <v>100</v>
      </c>
      <c r="G55" s="45" t="s">
        <v>300</v>
      </c>
      <c r="H55" s="45" t="s">
        <v>79</v>
      </c>
      <c r="I55" s="4" t="s">
        <v>304</v>
      </c>
      <c r="J55" s="4" t="s">
        <v>293</v>
      </c>
      <c r="K55" s="45" t="s">
        <v>115</v>
      </c>
      <c r="L55" s="45" t="s">
        <v>302</v>
      </c>
      <c r="M55" s="45" t="s">
        <v>303</v>
      </c>
      <c r="N55" s="4" t="s">
        <v>712</v>
      </c>
      <c r="O55" s="4" t="s">
        <v>216</v>
      </c>
      <c r="P55" s="4" t="s">
        <v>82</v>
      </c>
      <c r="Q55" s="4" t="s">
        <v>712</v>
      </c>
      <c r="R55" s="4" t="s">
        <v>712</v>
      </c>
      <c r="S55" s="4">
        <v>3.33</v>
      </c>
      <c r="T55" s="4" t="s">
        <v>712</v>
      </c>
      <c r="U55" s="4" t="s">
        <v>712</v>
      </c>
      <c r="V55" s="4">
        <v>12.83</v>
      </c>
      <c r="W55" s="79">
        <v>0.23</v>
      </c>
      <c r="X55" s="4" t="s">
        <v>218</v>
      </c>
      <c r="Y55" s="4">
        <v>0.15</v>
      </c>
      <c r="Z55" s="4">
        <v>0.03</v>
      </c>
      <c r="AA55" s="4">
        <v>1.72</v>
      </c>
      <c r="AB55" s="26">
        <v>6</v>
      </c>
      <c r="AC55" s="4">
        <v>9</v>
      </c>
      <c r="AD55" s="45" t="s">
        <v>72</v>
      </c>
      <c r="AE55" s="4" t="s">
        <v>73</v>
      </c>
      <c r="AF55" s="4" t="s">
        <v>83</v>
      </c>
      <c r="AG55" s="45" t="s">
        <v>83</v>
      </c>
      <c r="AH55" s="45" t="s">
        <v>64</v>
      </c>
      <c r="AI55" s="45" t="s">
        <v>226</v>
      </c>
      <c r="AK55" s="45" t="s">
        <v>132</v>
      </c>
      <c r="AL55" s="45" t="s">
        <v>73</v>
      </c>
      <c r="AM55" s="45" t="s">
        <v>65</v>
      </c>
      <c r="AN55" s="45" t="s">
        <v>220</v>
      </c>
      <c r="AR55" s="45" t="s">
        <v>72</v>
      </c>
      <c r="AS55" s="4" t="s">
        <v>100</v>
      </c>
      <c r="AT55" s="4" t="s">
        <v>305</v>
      </c>
      <c r="AW55" s="45" t="s">
        <v>73</v>
      </c>
      <c r="AX55" s="45" t="s">
        <v>228</v>
      </c>
      <c r="BG55" s="5"/>
      <c r="BH55" s="5"/>
      <c r="BI55" s="5"/>
      <c r="BJ55" s="5"/>
      <c r="BK55" s="5"/>
      <c r="BL55" s="5"/>
    </row>
    <row r="56" spans="1:64" ht="29.1" customHeight="1" x14ac:dyDescent="0.25">
      <c r="A56" s="78">
        <v>46</v>
      </c>
      <c r="B56" s="45" t="s">
        <v>299</v>
      </c>
      <c r="C56" s="45" t="s">
        <v>127</v>
      </c>
      <c r="D56" s="45" t="s">
        <v>632</v>
      </c>
      <c r="E56" s="45">
        <v>18</v>
      </c>
      <c r="F56" s="45">
        <v>100</v>
      </c>
      <c r="G56" s="45" t="s">
        <v>300</v>
      </c>
      <c r="H56" s="45" t="s">
        <v>79</v>
      </c>
      <c r="I56" s="4" t="s">
        <v>306</v>
      </c>
      <c r="J56" s="4" t="s">
        <v>293</v>
      </c>
      <c r="K56" s="45" t="s">
        <v>115</v>
      </c>
      <c r="L56" s="45" t="s">
        <v>302</v>
      </c>
      <c r="M56" s="45" t="s">
        <v>303</v>
      </c>
      <c r="N56" s="4" t="s">
        <v>712</v>
      </c>
      <c r="O56" s="4" t="s">
        <v>216</v>
      </c>
      <c r="P56" s="4" t="s">
        <v>82</v>
      </c>
      <c r="Q56" s="4" t="s">
        <v>712</v>
      </c>
      <c r="R56" s="4" t="s">
        <v>712</v>
      </c>
      <c r="S56" s="4">
        <v>1.97</v>
      </c>
      <c r="T56" s="4" t="s">
        <v>712</v>
      </c>
      <c r="U56" s="4" t="s">
        <v>712</v>
      </c>
      <c r="V56" s="4">
        <v>2.6</v>
      </c>
      <c r="W56" s="79">
        <v>0.78</v>
      </c>
      <c r="X56" s="4" t="s">
        <v>218</v>
      </c>
      <c r="Y56" s="4">
        <v>0.49</v>
      </c>
      <c r="Z56" s="4">
        <v>0.38</v>
      </c>
      <c r="AA56" s="4">
        <v>1.6</v>
      </c>
      <c r="AB56" s="26">
        <v>6</v>
      </c>
      <c r="AC56" s="4">
        <v>9</v>
      </c>
      <c r="AD56" s="45" t="s">
        <v>72</v>
      </c>
      <c r="AE56" s="4" t="s">
        <v>73</v>
      </c>
      <c r="AF56" s="4" t="s">
        <v>72</v>
      </c>
      <c r="AG56" s="45" t="s">
        <v>83</v>
      </c>
      <c r="AH56" s="45" t="s">
        <v>64</v>
      </c>
      <c r="AI56" s="45" t="s">
        <v>226</v>
      </c>
      <c r="AK56" s="45" t="s">
        <v>132</v>
      </c>
      <c r="AL56" s="45" t="s">
        <v>73</v>
      </c>
      <c r="AM56" s="45" t="s">
        <v>65</v>
      </c>
      <c r="AN56" s="45" t="s">
        <v>220</v>
      </c>
      <c r="AR56" s="45" t="s">
        <v>72</v>
      </c>
      <c r="AS56" s="4" t="s">
        <v>100</v>
      </c>
      <c r="AT56" s="4" t="s">
        <v>305</v>
      </c>
      <c r="AW56" s="45" t="s">
        <v>73</v>
      </c>
      <c r="AX56" s="45" t="s">
        <v>228</v>
      </c>
      <c r="BG56" s="5"/>
      <c r="BH56" s="5"/>
      <c r="BI56" s="5"/>
      <c r="BJ56" s="5"/>
      <c r="BK56" s="5"/>
      <c r="BL56" s="5"/>
    </row>
    <row r="57" spans="1:64" ht="29.1" customHeight="1" x14ac:dyDescent="0.25">
      <c r="A57" s="78">
        <v>46</v>
      </c>
      <c r="B57" s="45" t="s">
        <v>299</v>
      </c>
      <c r="C57" s="45" t="s">
        <v>127</v>
      </c>
      <c r="D57" s="45" t="s">
        <v>632</v>
      </c>
      <c r="E57" s="45">
        <v>18</v>
      </c>
      <c r="F57" s="45">
        <v>100</v>
      </c>
      <c r="G57" s="45" t="s">
        <v>300</v>
      </c>
      <c r="H57" s="45" t="s">
        <v>79</v>
      </c>
      <c r="I57" s="4" t="s">
        <v>307</v>
      </c>
      <c r="J57" s="4" t="s">
        <v>293</v>
      </c>
      <c r="K57" s="45" t="s">
        <v>115</v>
      </c>
      <c r="L57" s="45" t="s">
        <v>302</v>
      </c>
      <c r="M57" s="45" t="s">
        <v>303</v>
      </c>
      <c r="N57" s="4" t="s">
        <v>712</v>
      </c>
      <c r="O57" s="4" t="s">
        <v>216</v>
      </c>
      <c r="P57" s="4" t="s">
        <v>82</v>
      </c>
      <c r="Q57" s="4">
        <v>259</v>
      </c>
      <c r="R57" s="4">
        <v>8</v>
      </c>
      <c r="S57" s="4">
        <v>1.98</v>
      </c>
      <c r="T57" s="4">
        <v>469</v>
      </c>
      <c r="U57" s="4">
        <v>15</v>
      </c>
      <c r="V57" s="4">
        <v>2.11</v>
      </c>
      <c r="W57" s="79">
        <v>0.88</v>
      </c>
      <c r="X57" s="4" t="s">
        <v>218</v>
      </c>
      <c r="Y57" s="4">
        <v>0.79</v>
      </c>
      <c r="Z57" s="4">
        <v>0.36</v>
      </c>
      <c r="AA57" s="4">
        <v>2.14</v>
      </c>
      <c r="AB57" s="26">
        <v>6</v>
      </c>
      <c r="AC57" s="4">
        <v>9</v>
      </c>
      <c r="AD57" s="45" t="s">
        <v>72</v>
      </c>
      <c r="AE57" s="4" t="s">
        <v>73</v>
      </c>
      <c r="AF57" s="4" t="s">
        <v>72</v>
      </c>
      <c r="AG57" s="45" t="s">
        <v>83</v>
      </c>
      <c r="AH57" s="45" t="s">
        <v>64</v>
      </c>
      <c r="AI57" s="45" t="s">
        <v>226</v>
      </c>
      <c r="AK57" s="45" t="s">
        <v>132</v>
      </c>
      <c r="AL57" s="45" t="s">
        <v>73</v>
      </c>
      <c r="AM57" s="45" t="s">
        <v>65</v>
      </c>
      <c r="AN57" s="45" t="s">
        <v>220</v>
      </c>
      <c r="AR57" s="45" t="s">
        <v>72</v>
      </c>
      <c r="AS57" s="4" t="s">
        <v>100</v>
      </c>
      <c r="AT57" s="4" t="s">
        <v>305</v>
      </c>
      <c r="AW57" s="45" t="s">
        <v>73</v>
      </c>
      <c r="AX57" s="45" t="s">
        <v>228</v>
      </c>
      <c r="BG57" s="5"/>
      <c r="BH57" s="5"/>
      <c r="BI57" s="5"/>
      <c r="BJ57" s="5"/>
      <c r="BK57" s="5"/>
      <c r="BL57" s="5"/>
    </row>
    <row r="58" spans="1:64" ht="29.1" customHeight="1" x14ac:dyDescent="0.25">
      <c r="A58" s="78">
        <v>46</v>
      </c>
      <c r="B58" s="45" t="s">
        <v>299</v>
      </c>
      <c r="C58" s="45" t="s">
        <v>127</v>
      </c>
      <c r="D58" s="45" t="s">
        <v>632</v>
      </c>
      <c r="E58" s="45">
        <v>18</v>
      </c>
      <c r="F58" s="45">
        <v>100</v>
      </c>
      <c r="G58" s="45" t="s">
        <v>300</v>
      </c>
      <c r="H58" s="45" t="s">
        <v>79</v>
      </c>
      <c r="I58" s="4" t="s">
        <v>308</v>
      </c>
      <c r="J58" s="4" t="s">
        <v>293</v>
      </c>
      <c r="K58" s="45" t="s">
        <v>115</v>
      </c>
      <c r="L58" s="45" t="s">
        <v>302</v>
      </c>
      <c r="M58" s="45" t="s">
        <v>303</v>
      </c>
      <c r="N58" s="4" t="s">
        <v>712</v>
      </c>
      <c r="O58" s="4" t="s">
        <v>216</v>
      </c>
      <c r="P58" s="4" t="s">
        <v>82</v>
      </c>
      <c r="Q58" s="4">
        <v>111</v>
      </c>
      <c r="R58" s="4">
        <v>4</v>
      </c>
      <c r="S58" s="4">
        <v>2.25</v>
      </c>
      <c r="T58" s="4">
        <v>246</v>
      </c>
      <c r="U58" s="4">
        <v>23</v>
      </c>
      <c r="V58" s="4">
        <v>6.17</v>
      </c>
      <c r="W58" s="79">
        <v>0.37</v>
      </c>
      <c r="X58" s="4" t="s">
        <v>218</v>
      </c>
      <c r="Y58" s="4">
        <v>7.0000000000000007E-2</v>
      </c>
      <c r="Z58" s="4">
        <v>0.13</v>
      </c>
      <c r="AA58" s="4">
        <v>1.08</v>
      </c>
      <c r="AB58" s="26">
        <v>6</v>
      </c>
      <c r="AC58" s="4">
        <v>9</v>
      </c>
      <c r="AD58" s="45" t="s">
        <v>72</v>
      </c>
      <c r="AE58" s="4" t="s">
        <v>73</v>
      </c>
      <c r="AF58" s="4" t="s">
        <v>83</v>
      </c>
      <c r="AG58" s="45" t="s">
        <v>83</v>
      </c>
      <c r="AH58" s="45" t="s">
        <v>64</v>
      </c>
      <c r="AI58" s="45" t="s">
        <v>226</v>
      </c>
      <c r="AK58" s="45" t="s">
        <v>132</v>
      </c>
      <c r="AL58" s="45" t="s">
        <v>73</v>
      </c>
      <c r="AM58" s="45" t="s">
        <v>65</v>
      </c>
      <c r="AN58" s="45" t="s">
        <v>220</v>
      </c>
      <c r="AR58" s="45" t="s">
        <v>72</v>
      </c>
      <c r="AS58" s="4" t="s">
        <v>100</v>
      </c>
      <c r="AT58" s="4" t="s">
        <v>305</v>
      </c>
      <c r="AW58" s="45" t="s">
        <v>73</v>
      </c>
      <c r="AX58" s="45" t="s">
        <v>228</v>
      </c>
      <c r="BG58" s="5"/>
      <c r="BH58" s="5"/>
      <c r="BI58" s="5"/>
      <c r="BJ58" s="5"/>
      <c r="BK58" s="5"/>
      <c r="BL58" s="5"/>
    </row>
    <row r="59" spans="1:64" ht="29.1" customHeight="1" x14ac:dyDescent="0.25">
      <c r="A59" s="78">
        <v>46</v>
      </c>
      <c r="B59" s="45" t="s">
        <v>299</v>
      </c>
      <c r="C59" s="45" t="s">
        <v>127</v>
      </c>
      <c r="D59" s="45" t="s">
        <v>632</v>
      </c>
      <c r="E59" s="45">
        <v>18</v>
      </c>
      <c r="F59" s="45">
        <v>100</v>
      </c>
      <c r="G59" s="45" t="s">
        <v>300</v>
      </c>
      <c r="H59" s="45" t="s">
        <v>79</v>
      </c>
      <c r="I59" s="4" t="s">
        <v>309</v>
      </c>
      <c r="J59" s="4" t="s">
        <v>293</v>
      </c>
      <c r="K59" s="45" t="s">
        <v>115</v>
      </c>
      <c r="L59" s="45" t="s">
        <v>302</v>
      </c>
      <c r="M59" s="45" t="s">
        <v>303</v>
      </c>
      <c r="N59" s="4" t="s">
        <v>712</v>
      </c>
      <c r="O59" s="4" t="s">
        <v>216</v>
      </c>
      <c r="P59" s="4" t="s">
        <v>82</v>
      </c>
      <c r="Q59" s="4">
        <v>293</v>
      </c>
      <c r="R59" s="4">
        <v>9</v>
      </c>
      <c r="S59" s="4">
        <v>1.87</v>
      </c>
      <c r="T59" s="4">
        <v>459</v>
      </c>
      <c r="U59" s="4">
        <v>29</v>
      </c>
      <c r="V59" s="4">
        <v>3.85</v>
      </c>
      <c r="W59" s="79">
        <v>0.51</v>
      </c>
      <c r="X59" s="4" t="s">
        <v>218</v>
      </c>
      <c r="Y59" s="4">
        <v>0.08</v>
      </c>
      <c r="Z59" s="4">
        <v>0.24</v>
      </c>
      <c r="AA59" s="4">
        <v>1.08</v>
      </c>
      <c r="AB59" s="26">
        <v>6</v>
      </c>
      <c r="AC59" s="4">
        <v>9</v>
      </c>
      <c r="AD59" s="45" t="s">
        <v>72</v>
      </c>
      <c r="AE59" s="4" t="s">
        <v>73</v>
      </c>
      <c r="AF59" s="4" t="s">
        <v>72</v>
      </c>
      <c r="AG59" s="45" t="s">
        <v>83</v>
      </c>
      <c r="AH59" s="45" t="s">
        <v>64</v>
      </c>
      <c r="AI59" s="45" t="s">
        <v>226</v>
      </c>
      <c r="AK59" s="45" t="s">
        <v>132</v>
      </c>
      <c r="AL59" s="45" t="s">
        <v>73</v>
      </c>
      <c r="AM59" s="45" t="s">
        <v>65</v>
      </c>
      <c r="AN59" s="45" t="s">
        <v>220</v>
      </c>
      <c r="AR59" s="45" t="s">
        <v>72</v>
      </c>
      <c r="AS59" s="4" t="s">
        <v>100</v>
      </c>
      <c r="AT59" s="4" t="s">
        <v>305</v>
      </c>
      <c r="AW59" s="45" t="s">
        <v>73</v>
      </c>
      <c r="AX59" s="45" t="s">
        <v>228</v>
      </c>
      <c r="BG59" s="5"/>
      <c r="BH59" s="5"/>
      <c r="BI59" s="5"/>
      <c r="BJ59" s="5"/>
      <c r="BK59" s="5"/>
      <c r="BL59" s="5"/>
    </row>
    <row r="60" spans="1:64" ht="29.1" customHeight="1" x14ac:dyDescent="0.25">
      <c r="A60" s="78">
        <v>46</v>
      </c>
      <c r="B60" s="45" t="s">
        <v>299</v>
      </c>
      <c r="C60" s="45" t="s">
        <v>127</v>
      </c>
      <c r="D60" s="45" t="s">
        <v>632</v>
      </c>
      <c r="E60" s="45">
        <v>18</v>
      </c>
      <c r="F60" s="45">
        <v>100</v>
      </c>
      <c r="G60" s="45" t="s">
        <v>300</v>
      </c>
      <c r="H60" s="45" t="s">
        <v>79</v>
      </c>
      <c r="I60" s="4" t="s">
        <v>311</v>
      </c>
      <c r="J60" s="4" t="s">
        <v>293</v>
      </c>
      <c r="K60" s="45" t="s">
        <v>115</v>
      </c>
      <c r="L60" s="45" t="s">
        <v>302</v>
      </c>
      <c r="M60" s="45" t="s">
        <v>303</v>
      </c>
      <c r="N60" s="4" t="s">
        <v>712</v>
      </c>
      <c r="O60" s="4" t="s">
        <v>216</v>
      </c>
      <c r="P60" s="4" t="s">
        <v>82</v>
      </c>
      <c r="Q60" s="4">
        <v>374</v>
      </c>
      <c r="R60" s="4">
        <v>12</v>
      </c>
      <c r="S60" s="4">
        <v>2.04</v>
      </c>
      <c r="T60" s="4">
        <v>722</v>
      </c>
      <c r="U60" s="4">
        <v>38</v>
      </c>
      <c r="V60" s="4">
        <v>3.47</v>
      </c>
      <c r="W60" s="79">
        <v>0.53</v>
      </c>
      <c r="X60" s="4" t="s">
        <v>218</v>
      </c>
      <c r="Y60" s="4">
        <v>7.0000000000000007E-2</v>
      </c>
      <c r="Z60" s="4">
        <v>0.26</v>
      </c>
      <c r="AA60" s="4">
        <v>1.07</v>
      </c>
      <c r="AB60" s="26">
        <v>6</v>
      </c>
      <c r="AC60" s="4">
        <v>9</v>
      </c>
      <c r="AD60" s="45" t="s">
        <v>72</v>
      </c>
      <c r="AE60" s="4" t="s">
        <v>72</v>
      </c>
      <c r="AF60" s="4" t="s">
        <v>72</v>
      </c>
      <c r="AG60" s="45" t="s">
        <v>83</v>
      </c>
      <c r="AH60" s="45" t="s">
        <v>64</v>
      </c>
      <c r="AI60" s="45" t="s">
        <v>226</v>
      </c>
      <c r="AK60" s="45" t="s">
        <v>132</v>
      </c>
      <c r="AL60" s="45" t="s">
        <v>73</v>
      </c>
      <c r="AM60" s="45" t="s">
        <v>65</v>
      </c>
      <c r="AN60" s="45" t="s">
        <v>220</v>
      </c>
      <c r="AR60" s="45" t="s">
        <v>72</v>
      </c>
      <c r="AS60" s="4" t="s">
        <v>100</v>
      </c>
      <c r="AT60" s="4" t="s">
        <v>310</v>
      </c>
      <c r="AW60" s="45" t="s">
        <v>73</v>
      </c>
      <c r="AX60" s="45" t="s">
        <v>228</v>
      </c>
      <c r="BG60" s="5"/>
      <c r="BH60" s="5"/>
      <c r="BI60" s="5"/>
      <c r="BJ60" s="5"/>
      <c r="BK60" s="5"/>
      <c r="BL60" s="5"/>
    </row>
    <row r="61" spans="1:64" ht="29.1" customHeight="1" x14ac:dyDescent="0.25">
      <c r="A61" s="78">
        <v>46</v>
      </c>
      <c r="B61" s="45" t="s">
        <v>299</v>
      </c>
      <c r="C61" s="45" t="s">
        <v>127</v>
      </c>
      <c r="D61" s="45" t="s">
        <v>632</v>
      </c>
      <c r="E61" s="45">
        <v>18</v>
      </c>
      <c r="F61" s="45">
        <v>100</v>
      </c>
      <c r="G61" s="45" t="s">
        <v>300</v>
      </c>
      <c r="H61" s="45" t="s">
        <v>79</v>
      </c>
      <c r="I61" s="4" t="s">
        <v>312</v>
      </c>
      <c r="J61" s="4" t="s">
        <v>293</v>
      </c>
      <c r="K61" s="45" t="s">
        <v>115</v>
      </c>
      <c r="L61" s="45" t="s">
        <v>302</v>
      </c>
      <c r="M61" s="45" t="s">
        <v>303</v>
      </c>
      <c r="N61" s="4" t="s">
        <v>712</v>
      </c>
      <c r="O61" s="4" t="s">
        <v>216</v>
      </c>
      <c r="P61" s="4" t="s">
        <v>82</v>
      </c>
      <c r="Q61" s="4">
        <v>145</v>
      </c>
      <c r="R61" s="4">
        <v>7</v>
      </c>
      <c r="S61" s="4">
        <v>3.18</v>
      </c>
      <c r="T61" s="4">
        <v>353</v>
      </c>
      <c r="U61" s="4">
        <v>26</v>
      </c>
      <c r="V61" s="4">
        <v>4.82</v>
      </c>
      <c r="W61" s="79">
        <v>0.68</v>
      </c>
      <c r="X61" s="4" t="s">
        <v>218</v>
      </c>
      <c r="Y61" s="4">
        <v>0.37</v>
      </c>
      <c r="Z61" s="4">
        <v>0.28999999999999998</v>
      </c>
      <c r="AA61" s="4">
        <v>1.58</v>
      </c>
      <c r="AB61" s="26">
        <v>6</v>
      </c>
      <c r="AC61" s="4">
        <v>9</v>
      </c>
      <c r="AD61" s="45" t="s">
        <v>72</v>
      </c>
      <c r="AE61" s="4" t="s">
        <v>73</v>
      </c>
      <c r="AF61" s="4" t="s">
        <v>72</v>
      </c>
      <c r="AG61" s="45" t="s">
        <v>83</v>
      </c>
      <c r="AH61" s="45" t="s">
        <v>64</v>
      </c>
      <c r="AI61" s="45" t="s">
        <v>226</v>
      </c>
      <c r="AK61" s="45" t="s">
        <v>132</v>
      </c>
      <c r="AL61" s="45" t="s">
        <v>73</v>
      </c>
      <c r="AM61" s="45" t="s">
        <v>65</v>
      </c>
      <c r="AN61" s="45" t="s">
        <v>220</v>
      </c>
      <c r="AR61" s="45" t="s">
        <v>72</v>
      </c>
      <c r="AS61" s="4" t="s">
        <v>100</v>
      </c>
      <c r="AT61" s="4" t="s">
        <v>305</v>
      </c>
      <c r="AW61" s="45" t="s">
        <v>73</v>
      </c>
      <c r="AX61" s="45" t="s">
        <v>228</v>
      </c>
      <c r="BG61" s="5"/>
      <c r="BH61" s="5"/>
      <c r="BI61" s="5"/>
      <c r="BJ61" s="5"/>
      <c r="BK61" s="5"/>
      <c r="BL61" s="5"/>
    </row>
    <row r="62" spans="1:64" ht="29.1" customHeight="1" x14ac:dyDescent="0.25">
      <c r="A62" s="78">
        <v>46</v>
      </c>
      <c r="B62" s="45" t="s">
        <v>299</v>
      </c>
      <c r="C62" s="45" t="s">
        <v>127</v>
      </c>
      <c r="D62" s="45" t="s">
        <v>632</v>
      </c>
      <c r="E62" s="45">
        <v>18</v>
      </c>
      <c r="F62" s="45">
        <v>100</v>
      </c>
      <c r="G62" s="45" t="s">
        <v>300</v>
      </c>
      <c r="H62" s="45" t="s">
        <v>79</v>
      </c>
      <c r="I62" s="4" t="s">
        <v>313</v>
      </c>
      <c r="J62" s="4" t="s">
        <v>293</v>
      </c>
      <c r="K62" s="45" t="s">
        <v>115</v>
      </c>
      <c r="L62" s="45" t="s">
        <v>302</v>
      </c>
      <c r="M62" s="45" t="s">
        <v>303</v>
      </c>
      <c r="N62" s="4" t="s">
        <v>712</v>
      </c>
      <c r="O62" s="4" t="s">
        <v>216</v>
      </c>
      <c r="P62" s="4" t="s">
        <v>82</v>
      </c>
      <c r="Q62" s="4">
        <v>51</v>
      </c>
      <c r="R62" s="4">
        <v>1</v>
      </c>
      <c r="S62" s="4">
        <v>1.19</v>
      </c>
      <c r="T62" s="4">
        <v>102</v>
      </c>
      <c r="U62" s="4">
        <v>8</v>
      </c>
      <c r="V62" s="4">
        <v>5.08</v>
      </c>
      <c r="W62" s="79">
        <v>0.24</v>
      </c>
      <c r="X62" s="4" t="s">
        <v>218</v>
      </c>
      <c r="Y62" s="4">
        <v>0.18</v>
      </c>
      <c r="Z62" s="4">
        <v>0.03</v>
      </c>
      <c r="AA62" s="4">
        <v>1.93</v>
      </c>
      <c r="AB62" s="26">
        <v>6</v>
      </c>
      <c r="AC62" s="4">
        <v>9</v>
      </c>
      <c r="AD62" s="45" t="s">
        <v>72</v>
      </c>
      <c r="AE62" s="4" t="s">
        <v>73</v>
      </c>
      <c r="AF62" s="4" t="s">
        <v>83</v>
      </c>
      <c r="AG62" s="45" t="s">
        <v>83</v>
      </c>
      <c r="AH62" s="45" t="s">
        <v>64</v>
      </c>
      <c r="AI62" s="45" t="s">
        <v>226</v>
      </c>
      <c r="AK62" s="45" t="s">
        <v>132</v>
      </c>
      <c r="AL62" s="45" t="s">
        <v>73</v>
      </c>
      <c r="AM62" s="45" t="s">
        <v>65</v>
      </c>
      <c r="AN62" s="45" t="s">
        <v>220</v>
      </c>
      <c r="AR62" s="45" t="s">
        <v>72</v>
      </c>
      <c r="AS62" s="4" t="s">
        <v>100</v>
      </c>
      <c r="AT62" s="4" t="s">
        <v>305</v>
      </c>
      <c r="AW62" s="45" t="s">
        <v>73</v>
      </c>
      <c r="AX62" s="45" t="s">
        <v>228</v>
      </c>
      <c r="BG62" s="5"/>
      <c r="BH62" s="5"/>
      <c r="BI62" s="5"/>
      <c r="BJ62" s="5"/>
      <c r="BK62" s="5"/>
      <c r="BL62" s="5"/>
    </row>
    <row r="63" spans="1:64" ht="29.1" customHeight="1" x14ac:dyDescent="0.25">
      <c r="A63" s="78">
        <v>46</v>
      </c>
      <c r="B63" s="45" t="s">
        <v>299</v>
      </c>
      <c r="C63" s="45" t="s">
        <v>127</v>
      </c>
      <c r="D63" s="45" t="s">
        <v>632</v>
      </c>
      <c r="E63" s="45">
        <v>18</v>
      </c>
      <c r="F63" s="45">
        <v>100</v>
      </c>
      <c r="G63" s="45" t="s">
        <v>300</v>
      </c>
      <c r="H63" s="45" t="s">
        <v>79</v>
      </c>
      <c r="I63" s="4" t="s">
        <v>314</v>
      </c>
      <c r="J63" s="4" t="s">
        <v>293</v>
      </c>
      <c r="K63" s="45" t="s">
        <v>115</v>
      </c>
      <c r="L63" s="45" t="s">
        <v>302</v>
      </c>
      <c r="M63" s="45" t="s">
        <v>303</v>
      </c>
      <c r="N63" s="4" t="s">
        <v>712</v>
      </c>
      <c r="O63" s="4" t="s">
        <v>216</v>
      </c>
      <c r="P63" s="4" t="s">
        <v>82</v>
      </c>
      <c r="Q63" s="4">
        <v>323</v>
      </c>
      <c r="R63" s="4">
        <v>11</v>
      </c>
      <c r="S63" s="4">
        <v>2.1800000000000002</v>
      </c>
      <c r="T63" s="4">
        <v>620</v>
      </c>
      <c r="U63" s="4">
        <v>30</v>
      </c>
      <c r="V63" s="4">
        <v>3.2</v>
      </c>
      <c r="W63" s="79">
        <v>0.69</v>
      </c>
      <c r="X63" s="4" t="s">
        <v>218</v>
      </c>
      <c r="Y63" s="4">
        <v>0.3</v>
      </c>
      <c r="Z63" s="4">
        <v>0.34</v>
      </c>
      <c r="AA63" s="4">
        <v>1.4</v>
      </c>
      <c r="AB63" s="26">
        <v>6</v>
      </c>
      <c r="AC63" s="4">
        <v>9</v>
      </c>
      <c r="AD63" s="45" t="s">
        <v>72</v>
      </c>
      <c r="AE63" s="4" t="s">
        <v>73</v>
      </c>
      <c r="AF63" s="4" t="s">
        <v>72</v>
      </c>
      <c r="AG63" s="45" t="s">
        <v>83</v>
      </c>
      <c r="AH63" s="45" t="s">
        <v>64</v>
      </c>
      <c r="AI63" s="45" t="s">
        <v>226</v>
      </c>
      <c r="AK63" s="45" t="s">
        <v>132</v>
      </c>
      <c r="AL63" s="45" t="s">
        <v>73</v>
      </c>
      <c r="AM63" s="45" t="s">
        <v>65</v>
      </c>
      <c r="AN63" s="45" t="s">
        <v>220</v>
      </c>
      <c r="AR63" s="45" t="s">
        <v>72</v>
      </c>
      <c r="AS63" s="4" t="s">
        <v>100</v>
      </c>
      <c r="AT63" s="4" t="s">
        <v>305</v>
      </c>
      <c r="AW63" s="45" t="s">
        <v>73</v>
      </c>
      <c r="AX63" s="45" t="s">
        <v>228</v>
      </c>
      <c r="AY63" s="5"/>
      <c r="AZ63" s="5"/>
      <c r="BA63" s="5"/>
      <c r="BB63" s="5"/>
      <c r="BC63" s="5"/>
      <c r="BD63" s="5"/>
      <c r="BE63" s="55"/>
      <c r="BF63" s="5"/>
      <c r="BG63" s="5"/>
      <c r="BH63" s="5"/>
      <c r="BI63" s="5"/>
      <c r="BJ63" s="5"/>
      <c r="BK63" s="5"/>
      <c r="BL63" s="5"/>
    </row>
    <row r="64" spans="1:64" ht="29.1" customHeight="1" x14ac:dyDescent="0.25">
      <c r="A64" s="78">
        <v>46</v>
      </c>
      <c r="B64" s="45" t="s">
        <v>299</v>
      </c>
      <c r="C64" s="45" t="s">
        <v>127</v>
      </c>
      <c r="D64" s="45" t="s">
        <v>632</v>
      </c>
      <c r="E64" s="45">
        <v>18</v>
      </c>
      <c r="F64" s="45">
        <v>100</v>
      </c>
      <c r="G64" s="45" t="s">
        <v>300</v>
      </c>
      <c r="H64" s="45" t="s">
        <v>79</v>
      </c>
      <c r="I64" s="4" t="s">
        <v>315</v>
      </c>
      <c r="J64" s="4" t="s">
        <v>293</v>
      </c>
      <c r="K64" s="45" t="s">
        <v>115</v>
      </c>
      <c r="L64" s="45" t="s">
        <v>302</v>
      </c>
      <c r="M64" s="45" t="s">
        <v>303</v>
      </c>
      <c r="N64" s="4" t="s">
        <v>712</v>
      </c>
      <c r="O64" s="4" t="s">
        <v>216</v>
      </c>
      <c r="P64" s="4" t="s">
        <v>82</v>
      </c>
      <c r="Q64" s="4">
        <v>192</v>
      </c>
      <c r="R64" s="4">
        <v>7</v>
      </c>
      <c r="S64" s="4">
        <v>2.4300000000000002</v>
      </c>
      <c r="T64" s="4">
        <v>372</v>
      </c>
      <c r="U64" s="4">
        <v>19</v>
      </c>
      <c r="V64" s="4">
        <v>3.35</v>
      </c>
      <c r="W64" s="79">
        <v>0.76</v>
      </c>
      <c r="X64" s="4" t="s">
        <v>218</v>
      </c>
      <c r="Y64" s="4">
        <v>0.54</v>
      </c>
      <c r="Z64" s="4">
        <v>0.32</v>
      </c>
      <c r="AA64" s="4">
        <v>1.82</v>
      </c>
      <c r="AB64" s="26">
        <v>6</v>
      </c>
      <c r="AC64" s="4">
        <v>9</v>
      </c>
      <c r="AD64" s="45" t="s">
        <v>72</v>
      </c>
      <c r="AE64" s="4" t="s">
        <v>73</v>
      </c>
      <c r="AF64" s="4" t="s">
        <v>72</v>
      </c>
      <c r="AG64" s="45" t="s">
        <v>83</v>
      </c>
      <c r="AH64" s="45" t="s">
        <v>64</v>
      </c>
      <c r="AI64" s="45" t="s">
        <v>226</v>
      </c>
      <c r="AK64" s="45" t="s">
        <v>132</v>
      </c>
      <c r="AL64" s="45" t="s">
        <v>73</v>
      </c>
      <c r="AM64" s="45" t="s">
        <v>65</v>
      </c>
      <c r="AN64" s="45" t="s">
        <v>220</v>
      </c>
      <c r="AR64" s="45" t="s">
        <v>72</v>
      </c>
      <c r="AS64" s="4" t="s">
        <v>100</v>
      </c>
      <c r="AT64" s="4" t="s">
        <v>305</v>
      </c>
      <c r="AW64" s="45" t="s">
        <v>73</v>
      </c>
      <c r="AX64" s="45" t="s">
        <v>228</v>
      </c>
      <c r="AY64" s="5"/>
      <c r="AZ64" s="5"/>
      <c r="BA64" s="5"/>
      <c r="BB64" s="5"/>
      <c r="BC64" s="5"/>
      <c r="BD64" s="5"/>
      <c r="BE64" s="55"/>
      <c r="BF64" s="5"/>
      <c r="BG64" s="5"/>
      <c r="BH64" s="5"/>
      <c r="BI64" s="5"/>
      <c r="BJ64" s="5"/>
      <c r="BK64" s="5"/>
      <c r="BL64" s="5"/>
    </row>
    <row r="65" spans="1:64" ht="29.1" customHeight="1" x14ac:dyDescent="0.25">
      <c r="A65" s="78">
        <v>46</v>
      </c>
      <c r="B65" s="45" t="s">
        <v>299</v>
      </c>
      <c r="C65" s="45" t="s">
        <v>127</v>
      </c>
      <c r="D65" s="45" t="s">
        <v>632</v>
      </c>
      <c r="E65" s="45">
        <v>18</v>
      </c>
      <c r="F65" s="45">
        <v>100</v>
      </c>
      <c r="G65" s="45" t="s">
        <v>300</v>
      </c>
      <c r="H65" s="45" t="s">
        <v>79</v>
      </c>
      <c r="I65" s="4" t="s">
        <v>316</v>
      </c>
      <c r="J65" s="4" t="s">
        <v>293</v>
      </c>
      <c r="K65" s="45" t="s">
        <v>115</v>
      </c>
      <c r="L65" s="45" t="s">
        <v>302</v>
      </c>
      <c r="M65" s="45" t="s">
        <v>303</v>
      </c>
      <c r="N65" s="4" t="s">
        <v>712</v>
      </c>
      <c r="O65" s="4" t="s">
        <v>216</v>
      </c>
      <c r="P65" s="4" t="s">
        <v>82</v>
      </c>
      <c r="Q65" s="4">
        <v>182</v>
      </c>
      <c r="R65" s="4">
        <v>5</v>
      </c>
      <c r="S65" s="4">
        <v>1.66</v>
      </c>
      <c r="T65" s="4">
        <v>350</v>
      </c>
      <c r="U65" s="4">
        <v>19</v>
      </c>
      <c r="V65" s="4">
        <v>3.6</v>
      </c>
      <c r="W65" s="79">
        <v>0.44</v>
      </c>
      <c r="X65" s="4" t="s">
        <v>218</v>
      </c>
      <c r="Y65" s="4">
        <v>0.11</v>
      </c>
      <c r="Z65" s="4">
        <v>0.16</v>
      </c>
      <c r="AA65" s="4">
        <v>1.22</v>
      </c>
      <c r="AB65" s="26">
        <v>6</v>
      </c>
      <c r="AC65" s="4">
        <v>9</v>
      </c>
      <c r="AD65" s="45" t="s">
        <v>72</v>
      </c>
      <c r="AE65" s="4" t="s">
        <v>73</v>
      </c>
      <c r="AF65" s="4" t="s">
        <v>83</v>
      </c>
      <c r="AG65" s="45" t="s">
        <v>83</v>
      </c>
      <c r="AH65" s="45" t="s">
        <v>64</v>
      </c>
      <c r="AI65" s="45" t="s">
        <v>226</v>
      </c>
      <c r="AK65" s="45" t="s">
        <v>132</v>
      </c>
      <c r="AL65" s="45" t="s">
        <v>73</v>
      </c>
      <c r="AM65" s="45" t="s">
        <v>65</v>
      </c>
      <c r="AN65" s="45" t="s">
        <v>220</v>
      </c>
      <c r="AR65" s="45" t="s">
        <v>72</v>
      </c>
      <c r="AS65" s="4" t="s">
        <v>100</v>
      </c>
      <c r="AT65" s="4" t="s">
        <v>305</v>
      </c>
      <c r="AW65" s="45" t="s">
        <v>73</v>
      </c>
      <c r="AX65" s="45" t="s">
        <v>228</v>
      </c>
      <c r="AY65" s="5"/>
      <c r="AZ65" s="5"/>
      <c r="BA65" s="5"/>
      <c r="BB65" s="5"/>
      <c r="BC65" s="5"/>
      <c r="BD65" s="5"/>
      <c r="BE65" s="55"/>
      <c r="BF65" s="5"/>
      <c r="BG65" s="5"/>
      <c r="BH65" s="5"/>
      <c r="BI65" s="5"/>
      <c r="BJ65" s="5"/>
      <c r="BK65" s="5"/>
      <c r="BL65" s="5"/>
    </row>
    <row r="66" spans="1:64" ht="29.1" customHeight="1" x14ac:dyDescent="0.25">
      <c r="A66" s="78">
        <v>46</v>
      </c>
      <c r="B66" s="45" t="s">
        <v>299</v>
      </c>
      <c r="C66" s="45" t="s">
        <v>127</v>
      </c>
      <c r="D66" s="45" t="s">
        <v>632</v>
      </c>
      <c r="E66" s="45">
        <v>18</v>
      </c>
      <c r="F66" s="45">
        <v>100</v>
      </c>
      <c r="G66" s="45" t="s">
        <v>300</v>
      </c>
      <c r="H66" s="45" t="s">
        <v>79</v>
      </c>
      <c r="I66" s="4" t="s">
        <v>316</v>
      </c>
      <c r="J66" s="4" t="s">
        <v>293</v>
      </c>
      <c r="K66" s="45" t="s">
        <v>115</v>
      </c>
      <c r="L66" s="45" t="s">
        <v>302</v>
      </c>
      <c r="M66" s="45" t="s">
        <v>303</v>
      </c>
      <c r="N66" s="4" t="s">
        <v>712</v>
      </c>
      <c r="O66" s="4" t="s">
        <v>216</v>
      </c>
      <c r="P66" s="4" t="s">
        <v>82</v>
      </c>
      <c r="Q66" s="4">
        <v>182</v>
      </c>
      <c r="R66" s="4">
        <v>5</v>
      </c>
      <c r="S66" s="4">
        <v>1.66</v>
      </c>
      <c r="T66" s="4">
        <v>350</v>
      </c>
      <c r="U66" s="4">
        <v>19</v>
      </c>
      <c r="V66" s="4">
        <v>3.6</v>
      </c>
      <c r="W66" s="79">
        <v>0.44</v>
      </c>
      <c r="X66" s="4" t="s">
        <v>218</v>
      </c>
      <c r="Y66" s="4">
        <v>0.11</v>
      </c>
      <c r="Z66" s="4">
        <v>0.16</v>
      </c>
      <c r="AA66" s="4">
        <v>1.22</v>
      </c>
      <c r="AB66" s="26">
        <v>6</v>
      </c>
      <c r="AC66" s="4">
        <v>9</v>
      </c>
      <c r="AD66" s="45" t="s">
        <v>72</v>
      </c>
      <c r="AE66" s="4" t="s">
        <v>73</v>
      </c>
      <c r="AF66" s="4" t="s">
        <v>83</v>
      </c>
      <c r="AG66" s="45" t="s">
        <v>83</v>
      </c>
      <c r="AH66" s="45" t="s">
        <v>64</v>
      </c>
      <c r="AI66" s="45" t="s">
        <v>226</v>
      </c>
      <c r="AK66" s="45" t="s">
        <v>132</v>
      </c>
      <c r="AL66" s="45" t="s">
        <v>73</v>
      </c>
      <c r="AM66" s="45" t="s">
        <v>65</v>
      </c>
      <c r="AN66" s="45" t="s">
        <v>220</v>
      </c>
      <c r="AR66" s="45" t="s">
        <v>72</v>
      </c>
      <c r="AS66" s="4" t="s">
        <v>100</v>
      </c>
      <c r="AT66" s="4" t="s">
        <v>305</v>
      </c>
      <c r="AW66" s="45" t="s">
        <v>73</v>
      </c>
      <c r="AX66" s="45" t="s">
        <v>228</v>
      </c>
      <c r="AY66" s="5"/>
      <c r="AZ66" s="5"/>
      <c r="BA66" s="5"/>
      <c r="BB66" s="5"/>
      <c r="BC66" s="5"/>
      <c r="BD66" s="5"/>
      <c r="BE66" s="55"/>
      <c r="BF66" s="5"/>
      <c r="BG66" s="5"/>
      <c r="BH66" s="5"/>
      <c r="BI66" s="5"/>
      <c r="BJ66" s="5"/>
      <c r="BK66" s="5"/>
      <c r="BL66" s="5"/>
    </row>
    <row r="67" spans="1:64" s="27" customFormat="1" ht="29.1" customHeight="1" thickBot="1" x14ac:dyDescent="0.3">
      <c r="A67" s="78">
        <v>46</v>
      </c>
      <c r="B67" s="36" t="s">
        <v>299</v>
      </c>
      <c r="C67" s="36" t="s">
        <v>127</v>
      </c>
      <c r="D67" s="36" t="s">
        <v>632</v>
      </c>
      <c r="E67" s="36">
        <v>18</v>
      </c>
      <c r="F67" s="36">
        <v>100</v>
      </c>
      <c r="G67" s="36" t="s">
        <v>300</v>
      </c>
      <c r="H67" s="36" t="s">
        <v>79</v>
      </c>
      <c r="I67" s="13" t="s">
        <v>317</v>
      </c>
      <c r="J67" s="13" t="s">
        <v>293</v>
      </c>
      <c r="K67" s="36" t="s">
        <v>115</v>
      </c>
      <c r="L67" s="36" t="s">
        <v>302</v>
      </c>
      <c r="M67" s="36" t="s">
        <v>303</v>
      </c>
      <c r="N67" s="13" t="s">
        <v>712</v>
      </c>
      <c r="O67" s="13" t="s">
        <v>216</v>
      </c>
      <c r="P67" s="13" t="s">
        <v>82</v>
      </c>
      <c r="Q67" s="13">
        <v>81</v>
      </c>
      <c r="R67" s="13">
        <v>3</v>
      </c>
      <c r="S67" s="13">
        <v>2.79</v>
      </c>
      <c r="T67" s="13">
        <v>263</v>
      </c>
      <c r="U67" s="13">
        <v>9</v>
      </c>
      <c r="V67" s="13">
        <v>2.64</v>
      </c>
      <c r="W67" s="83">
        <v>1.06</v>
      </c>
      <c r="X67" s="13" t="s">
        <v>218</v>
      </c>
      <c r="Y67" s="13">
        <v>0.93</v>
      </c>
      <c r="Z67" s="13">
        <v>0.28999999999999998</v>
      </c>
      <c r="AA67" s="13">
        <v>3.89</v>
      </c>
      <c r="AB67" s="12">
        <v>6</v>
      </c>
      <c r="AC67" s="13">
        <v>9</v>
      </c>
      <c r="AD67" s="36" t="s">
        <v>72</v>
      </c>
      <c r="AE67" s="13" t="s">
        <v>73</v>
      </c>
      <c r="AF67" s="13" t="s">
        <v>72</v>
      </c>
      <c r="AG67" s="36" t="s">
        <v>83</v>
      </c>
      <c r="AH67" s="36" t="s">
        <v>64</v>
      </c>
      <c r="AI67" s="36" t="s">
        <v>226</v>
      </c>
      <c r="AJ67" s="13"/>
      <c r="AK67" s="36" t="s">
        <v>132</v>
      </c>
      <c r="AL67" s="36" t="s">
        <v>73</v>
      </c>
      <c r="AM67" s="36" t="s">
        <v>65</v>
      </c>
      <c r="AN67" s="36" t="s">
        <v>220</v>
      </c>
      <c r="AO67" s="13"/>
      <c r="AP67" s="13"/>
      <c r="AQ67" s="13"/>
      <c r="AR67" s="36" t="s">
        <v>72</v>
      </c>
      <c r="AS67" s="13" t="s">
        <v>100</v>
      </c>
      <c r="AT67" s="13" t="s">
        <v>305</v>
      </c>
      <c r="AU67" s="13"/>
      <c r="AV67" s="13"/>
      <c r="AW67" s="36" t="s">
        <v>73</v>
      </c>
      <c r="AX67" s="36" t="s">
        <v>228</v>
      </c>
      <c r="BE67" s="56"/>
    </row>
    <row r="68" spans="1:64" s="30" customFormat="1" ht="29.1" customHeight="1" thickBot="1" x14ac:dyDescent="0.3">
      <c r="A68" s="143">
        <v>47</v>
      </c>
      <c r="B68" s="29" t="s">
        <v>318</v>
      </c>
      <c r="C68" s="29" t="s">
        <v>127</v>
      </c>
      <c r="D68" s="29" t="s">
        <v>633</v>
      </c>
      <c r="E68" s="29" t="s">
        <v>712</v>
      </c>
      <c r="F68" s="29" t="s">
        <v>712</v>
      </c>
      <c r="G68" s="29" t="s">
        <v>319</v>
      </c>
      <c r="H68" s="29" t="s">
        <v>320</v>
      </c>
      <c r="I68" s="29" t="s">
        <v>64</v>
      </c>
      <c r="J68" s="29" t="s">
        <v>293</v>
      </c>
      <c r="K68" s="29" t="s">
        <v>115</v>
      </c>
      <c r="L68" s="29" t="s">
        <v>159</v>
      </c>
      <c r="M68" s="29" t="s">
        <v>321</v>
      </c>
      <c r="N68" s="29">
        <v>24</v>
      </c>
      <c r="O68" s="29" t="s">
        <v>322</v>
      </c>
      <c r="P68" s="29" t="s">
        <v>298</v>
      </c>
      <c r="Q68" s="29" t="s">
        <v>712</v>
      </c>
      <c r="R68" s="29" t="s">
        <v>712</v>
      </c>
      <c r="S68" s="29" t="s">
        <v>712</v>
      </c>
      <c r="T68" s="29" t="s">
        <v>712</v>
      </c>
      <c r="U68" s="29" t="s">
        <v>712</v>
      </c>
      <c r="V68" s="29" t="s">
        <v>712</v>
      </c>
      <c r="W68" s="81">
        <v>0.55000000000000004</v>
      </c>
      <c r="X68" s="29" t="s">
        <v>237</v>
      </c>
      <c r="Y68" s="29" t="s">
        <v>712</v>
      </c>
      <c r="Z68" s="29">
        <v>0.25</v>
      </c>
      <c r="AA68" s="29">
        <v>1.2</v>
      </c>
      <c r="AB68" s="28">
        <v>6</v>
      </c>
      <c r="AC68" s="29">
        <v>9</v>
      </c>
      <c r="AD68" s="29" t="s">
        <v>72</v>
      </c>
      <c r="AE68" s="29" t="s">
        <v>72</v>
      </c>
      <c r="AF68" s="29" t="s">
        <v>72</v>
      </c>
      <c r="AG68" s="29" t="s">
        <v>73</v>
      </c>
      <c r="AH68" s="29" t="s">
        <v>64</v>
      </c>
      <c r="AI68" s="29" t="s">
        <v>226</v>
      </c>
      <c r="AJ68" s="29"/>
      <c r="AK68" s="29" t="s">
        <v>132</v>
      </c>
      <c r="AL68" s="29" t="s">
        <v>73</v>
      </c>
      <c r="AM68" s="29" t="s">
        <v>133</v>
      </c>
      <c r="AN68" s="29" t="s">
        <v>220</v>
      </c>
      <c r="AO68" s="29"/>
      <c r="AP68" s="29"/>
      <c r="AQ68" s="29"/>
      <c r="AR68" s="29" t="s">
        <v>72</v>
      </c>
      <c r="AS68" s="29" t="s">
        <v>72</v>
      </c>
      <c r="AT68" s="29" t="s">
        <v>103</v>
      </c>
      <c r="AU68" s="29"/>
      <c r="AV68" s="29"/>
      <c r="AW68" s="29" t="s">
        <v>73</v>
      </c>
      <c r="AX68" s="29" t="s">
        <v>228</v>
      </c>
      <c r="BE68" s="57"/>
    </row>
    <row r="69" spans="1:64" s="30" customFormat="1" ht="29.1" customHeight="1" thickBot="1" x14ac:dyDescent="0.3">
      <c r="A69" s="143">
        <v>59</v>
      </c>
      <c r="B69" s="29" t="s">
        <v>323</v>
      </c>
      <c r="C69" s="29" t="s">
        <v>127</v>
      </c>
      <c r="D69" s="29" t="s">
        <v>617</v>
      </c>
      <c r="E69" s="29" t="s">
        <v>712</v>
      </c>
      <c r="F69" s="29" t="s">
        <v>712</v>
      </c>
      <c r="G69" s="29" t="s">
        <v>324</v>
      </c>
      <c r="H69" s="29" t="s">
        <v>79</v>
      </c>
      <c r="I69" s="29" t="s">
        <v>64</v>
      </c>
      <c r="J69" s="29" t="s">
        <v>293</v>
      </c>
      <c r="K69" s="29" t="s">
        <v>90</v>
      </c>
      <c r="L69" s="29" t="s">
        <v>325</v>
      </c>
      <c r="M69" s="29" t="s">
        <v>326</v>
      </c>
      <c r="N69" s="29">
        <v>2236</v>
      </c>
      <c r="O69" s="29" t="s">
        <v>216</v>
      </c>
      <c r="P69" s="29" t="s">
        <v>217</v>
      </c>
      <c r="Q69" s="29">
        <v>1022</v>
      </c>
      <c r="R69" s="29">
        <v>44</v>
      </c>
      <c r="S69" s="29">
        <v>2.6</v>
      </c>
      <c r="T69" s="29">
        <v>22</v>
      </c>
      <c r="U69" s="29">
        <v>3</v>
      </c>
      <c r="V69" s="29">
        <v>9.1999999999999993</v>
      </c>
      <c r="W69" s="81">
        <v>0.28999999999999998</v>
      </c>
      <c r="X69" s="29" t="s">
        <v>237</v>
      </c>
      <c r="Y69" s="29" t="s">
        <v>712</v>
      </c>
      <c r="Z69" s="29">
        <v>0.09</v>
      </c>
      <c r="AA69" s="29">
        <v>0.97</v>
      </c>
      <c r="AB69" s="28">
        <v>8</v>
      </c>
      <c r="AC69" s="29">
        <v>9</v>
      </c>
      <c r="AD69" s="29" t="s">
        <v>72</v>
      </c>
      <c r="AE69" s="29" t="s">
        <v>72</v>
      </c>
      <c r="AF69" s="29" t="s">
        <v>73</v>
      </c>
      <c r="AG69" s="29" t="s">
        <v>73</v>
      </c>
      <c r="AH69" s="29" t="s">
        <v>327</v>
      </c>
      <c r="AI69" s="29" t="s">
        <v>96</v>
      </c>
      <c r="AJ69" s="29"/>
      <c r="AK69" s="29" t="s">
        <v>132</v>
      </c>
      <c r="AL69" s="29" t="s">
        <v>73</v>
      </c>
      <c r="AM69" s="29" t="s">
        <v>219</v>
      </c>
      <c r="AN69" s="29" t="s">
        <v>220</v>
      </c>
      <c r="AO69" s="29"/>
      <c r="AP69" s="29"/>
      <c r="AQ69" s="29"/>
      <c r="AR69" s="29" t="s">
        <v>100</v>
      </c>
      <c r="AS69" s="29" t="s">
        <v>100</v>
      </c>
      <c r="AT69" s="29" t="s">
        <v>328</v>
      </c>
      <c r="AU69" s="29"/>
      <c r="AV69" s="29"/>
      <c r="AW69" s="29" t="s">
        <v>73</v>
      </c>
      <c r="AX69" s="29" t="s">
        <v>228</v>
      </c>
      <c r="BE69" s="57"/>
    </row>
    <row r="70" spans="1:64" s="25" customFormat="1" ht="29.1" customHeight="1" x14ac:dyDescent="0.25">
      <c r="A70" s="142">
        <v>36</v>
      </c>
      <c r="B70" s="11" t="s">
        <v>222</v>
      </c>
      <c r="C70" s="11" t="s">
        <v>127</v>
      </c>
      <c r="D70" s="11" t="s">
        <v>634</v>
      </c>
      <c r="E70" s="11">
        <v>18</v>
      </c>
      <c r="F70" s="11">
        <v>35</v>
      </c>
      <c r="G70" s="11" t="s">
        <v>713</v>
      </c>
      <c r="H70" s="11" t="s">
        <v>79</v>
      </c>
      <c r="I70" s="11" t="s">
        <v>64</v>
      </c>
      <c r="J70" s="11" t="s">
        <v>331</v>
      </c>
      <c r="K70" s="11" t="s">
        <v>90</v>
      </c>
      <c r="L70" s="11" t="s">
        <v>223</v>
      </c>
      <c r="M70" s="11" t="s">
        <v>332</v>
      </c>
      <c r="N70" s="11">
        <v>7565.9</v>
      </c>
      <c r="O70" s="11" t="s">
        <v>216</v>
      </c>
      <c r="P70" s="11" t="s">
        <v>217</v>
      </c>
      <c r="Q70" s="11" t="s">
        <v>712</v>
      </c>
      <c r="R70" s="11">
        <v>34</v>
      </c>
      <c r="S70" s="11">
        <v>2.0299999999999998</v>
      </c>
      <c r="T70" s="11" t="s">
        <v>712</v>
      </c>
      <c r="U70" s="11">
        <v>167</v>
      </c>
      <c r="V70" s="11">
        <v>2.96</v>
      </c>
      <c r="W70" s="82">
        <v>1.03</v>
      </c>
      <c r="X70" s="11" t="s">
        <v>218</v>
      </c>
      <c r="Y70" s="11" t="s">
        <v>712</v>
      </c>
      <c r="Z70" s="11">
        <v>0.69</v>
      </c>
      <c r="AA70" s="11">
        <v>1.53</v>
      </c>
      <c r="AB70" s="10">
        <v>8</v>
      </c>
      <c r="AC70" s="11">
        <v>9</v>
      </c>
      <c r="AD70" s="11" t="s">
        <v>72</v>
      </c>
      <c r="AE70" s="11" t="s">
        <v>73</v>
      </c>
      <c r="AF70" s="11" t="s">
        <v>72</v>
      </c>
      <c r="AG70" s="11" t="s">
        <v>73</v>
      </c>
      <c r="AH70" s="11" t="s">
        <v>249</v>
      </c>
      <c r="AI70" s="11" t="s">
        <v>226</v>
      </c>
      <c r="AJ70" s="11"/>
      <c r="AK70" s="11" t="s">
        <v>132</v>
      </c>
      <c r="AL70" s="11" t="s">
        <v>73</v>
      </c>
      <c r="AM70" s="11" t="s">
        <v>219</v>
      </c>
      <c r="AN70" s="11" t="s">
        <v>220</v>
      </c>
      <c r="AO70" s="11"/>
      <c r="AP70" s="11"/>
      <c r="AQ70" s="11"/>
      <c r="AR70" s="11" t="s">
        <v>100</v>
      </c>
      <c r="AS70" s="11" t="s">
        <v>100</v>
      </c>
      <c r="AT70" s="11" t="s">
        <v>333</v>
      </c>
      <c r="AU70" s="11"/>
      <c r="AV70" s="11"/>
      <c r="AW70" s="11" t="s">
        <v>73</v>
      </c>
      <c r="AX70" s="11" t="s">
        <v>228</v>
      </c>
      <c r="BE70" s="54"/>
    </row>
    <row r="71" spans="1:64" ht="29.1" customHeight="1" x14ac:dyDescent="0.25">
      <c r="A71" s="78">
        <v>36</v>
      </c>
      <c r="B71" s="45" t="s">
        <v>222</v>
      </c>
      <c r="C71" s="45" t="s">
        <v>127</v>
      </c>
      <c r="D71" s="45" t="s">
        <v>634</v>
      </c>
      <c r="E71" s="45">
        <v>18</v>
      </c>
      <c r="F71" s="45">
        <v>35</v>
      </c>
      <c r="G71" s="45" t="s">
        <v>713</v>
      </c>
      <c r="H71" s="45" t="s">
        <v>79</v>
      </c>
      <c r="I71" s="4" t="s">
        <v>330</v>
      </c>
      <c r="J71" s="45" t="s">
        <v>331</v>
      </c>
      <c r="K71" s="45" t="s">
        <v>90</v>
      </c>
      <c r="L71" s="45" t="s">
        <v>223</v>
      </c>
      <c r="M71" s="45" t="s">
        <v>332</v>
      </c>
      <c r="N71" s="4">
        <v>3276.3</v>
      </c>
      <c r="O71" s="4" t="s">
        <v>216</v>
      </c>
      <c r="P71" s="4" t="s">
        <v>217</v>
      </c>
      <c r="Q71" s="4" t="s">
        <v>712</v>
      </c>
      <c r="R71" s="4">
        <v>17</v>
      </c>
      <c r="S71" s="4">
        <v>1.53</v>
      </c>
      <c r="T71" s="4" t="s">
        <v>712</v>
      </c>
      <c r="U71" s="4">
        <v>26</v>
      </c>
      <c r="V71" s="4">
        <v>1.2</v>
      </c>
      <c r="W71" s="79">
        <v>1.33</v>
      </c>
      <c r="X71" s="4" t="s">
        <v>218</v>
      </c>
      <c r="Y71" s="4" t="s">
        <v>712</v>
      </c>
      <c r="Z71" s="4">
        <v>0.72</v>
      </c>
      <c r="AA71" s="4">
        <v>2.4700000000000002</v>
      </c>
      <c r="AB71" s="44">
        <v>8</v>
      </c>
      <c r="AC71" s="45">
        <v>9</v>
      </c>
      <c r="AD71" s="45" t="s">
        <v>72</v>
      </c>
      <c r="AE71" s="45" t="s">
        <v>73</v>
      </c>
      <c r="AF71" s="4" t="s">
        <v>72</v>
      </c>
      <c r="AG71" s="45" t="s">
        <v>73</v>
      </c>
      <c r="AH71" s="45" t="s">
        <v>249</v>
      </c>
      <c r="AI71" s="45" t="s">
        <v>226</v>
      </c>
      <c r="AK71" s="45" t="s">
        <v>132</v>
      </c>
      <c r="AL71" s="45" t="s">
        <v>73</v>
      </c>
      <c r="AM71" s="45" t="s">
        <v>219</v>
      </c>
      <c r="AN71" s="45" t="s">
        <v>220</v>
      </c>
      <c r="AR71" s="45" t="s">
        <v>100</v>
      </c>
      <c r="AS71" s="45" t="s">
        <v>100</v>
      </c>
      <c r="AT71" s="45" t="s">
        <v>333</v>
      </c>
      <c r="AW71" s="45" t="s">
        <v>73</v>
      </c>
      <c r="AX71" s="45" t="s">
        <v>228</v>
      </c>
      <c r="AY71" s="5"/>
      <c r="AZ71" s="5"/>
      <c r="BA71" s="5"/>
      <c r="BB71" s="5"/>
      <c r="BC71" s="5"/>
      <c r="BD71" s="5"/>
      <c r="BE71" s="55"/>
      <c r="BF71" s="5"/>
      <c r="BG71" s="5"/>
      <c r="BH71" s="5"/>
      <c r="BI71" s="5"/>
      <c r="BJ71" s="5"/>
      <c r="BK71" s="5"/>
      <c r="BL71" s="5"/>
    </row>
    <row r="72" spans="1:64" ht="29.1" customHeight="1" x14ac:dyDescent="0.25">
      <c r="A72" s="78">
        <v>36</v>
      </c>
      <c r="B72" s="45" t="s">
        <v>222</v>
      </c>
      <c r="C72" s="45" t="s">
        <v>127</v>
      </c>
      <c r="D72" s="45" t="s">
        <v>634</v>
      </c>
      <c r="E72" s="45">
        <v>18</v>
      </c>
      <c r="F72" s="45">
        <v>35</v>
      </c>
      <c r="G72" s="45" t="s">
        <v>713</v>
      </c>
      <c r="H72" s="45" t="s">
        <v>79</v>
      </c>
      <c r="I72" s="4" t="s">
        <v>253</v>
      </c>
      <c r="J72" s="45" t="s">
        <v>331</v>
      </c>
      <c r="K72" s="45" t="s">
        <v>90</v>
      </c>
      <c r="L72" s="45" t="s">
        <v>223</v>
      </c>
      <c r="M72" s="45" t="s">
        <v>332</v>
      </c>
      <c r="N72" s="4">
        <v>3585.9</v>
      </c>
      <c r="O72" s="4" t="s">
        <v>216</v>
      </c>
      <c r="P72" s="4" t="s">
        <v>217</v>
      </c>
      <c r="Q72" s="4" t="s">
        <v>712</v>
      </c>
      <c r="R72" s="4">
        <v>15</v>
      </c>
      <c r="S72" s="4">
        <v>4.57</v>
      </c>
      <c r="T72" s="4" t="s">
        <v>712</v>
      </c>
      <c r="U72" s="4">
        <v>126</v>
      </c>
      <c r="V72" s="4">
        <v>4.1900000000000004</v>
      </c>
      <c r="W72" s="79">
        <v>1.1200000000000001</v>
      </c>
      <c r="X72" s="4" t="s">
        <v>218</v>
      </c>
      <c r="Y72" s="4" t="s">
        <v>712</v>
      </c>
      <c r="Z72" s="4">
        <v>0.65</v>
      </c>
      <c r="AA72" s="4">
        <v>1.91</v>
      </c>
      <c r="AB72" s="44">
        <v>8</v>
      </c>
      <c r="AC72" s="45">
        <v>9</v>
      </c>
      <c r="AD72" s="45" t="s">
        <v>72</v>
      </c>
      <c r="AE72" s="45" t="s">
        <v>73</v>
      </c>
      <c r="AF72" s="4" t="s">
        <v>72</v>
      </c>
      <c r="AG72" s="45" t="s">
        <v>73</v>
      </c>
      <c r="AH72" s="45" t="s">
        <v>249</v>
      </c>
      <c r="AI72" s="45" t="s">
        <v>226</v>
      </c>
      <c r="AK72" s="45" t="s">
        <v>132</v>
      </c>
      <c r="AL72" s="45" t="s">
        <v>73</v>
      </c>
      <c r="AM72" s="45" t="s">
        <v>219</v>
      </c>
      <c r="AN72" s="45" t="s">
        <v>220</v>
      </c>
      <c r="AR72" s="45" t="s">
        <v>100</v>
      </c>
      <c r="AS72" s="45" t="s">
        <v>100</v>
      </c>
      <c r="AT72" s="45" t="s">
        <v>333</v>
      </c>
      <c r="AW72" s="45" t="s">
        <v>73</v>
      </c>
      <c r="AX72" s="45" t="s">
        <v>228</v>
      </c>
      <c r="AY72" s="5"/>
      <c r="AZ72" s="5"/>
      <c r="BA72" s="5"/>
      <c r="BB72" s="5"/>
      <c r="BC72" s="5"/>
      <c r="BD72" s="5"/>
      <c r="BE72" s="55"/>
      <c r="BF72" s="5"/>
      <c r="BG72" s="5"/>
      <c r="BH72" s="5"/>
      <c r="BI72" s="5"/>
      <c r="BJ72" s="5"/>
      <c r="BK72" s="5"/>
      <c r="BL72" s="5"/>
    </row>
    <row r="73" spans="1:64" s="27" customFormat="1" ht="29.1" customHeight="1" thickBot="1" x14ac:dyDescent="0.3">
      <c r="A73" s="75">
        <v>36</v>
      </c>
      <c r="B73" s="36" t="s">
        <v>222</v>
      </c>
      <c r="C73" s="36" t="s">
        <v>127</v>
      </c>
      <c r="D73" s="36" t="s">
        <v>634</v>
      </c>
      <c r="E73" s="36">
        <v>18</v>
      </c>
      <c r="F73" s="36">
        <v>35</v>
      </c>
      <c r="G73" s="36" t="s">
        <v>713</v>
      </c>
      <c r="H73" s="36" t="s">
        <v>79</v>
      </c>
      <c r="I73" s="13" t="s">
        <v>334</v>
      </c>
      <c r="J73" s="36" t="s">
        <v>331</v>
      </c>
      <c r="K73" s="36" t="s">
        <v>90</v>
      </c>
      <c r="L73" s="36" t="s">
        <v>223</v>
      </c>
      <c r="M73" s="36" t="s">
        <v>332</v>
      </c>
      <c r="N73" s="13">
        <v>703.8</v>
      </c>
      <c r="O73" s="13" t="s">
        <v>216</v>
      </c>
      <c r="P73" s="13" t="s">
        <v>217</v>
      </c>
      <c r="Q73" s="13" t="s">
        <v>712</v>
      </c>
      <c r="R73" s="13">
        <v>2</v>
      </c>
      <c r="S73" s="13">
        <v>0.84</v>
      </c>
      <c r="T73" s="13" t="s">
        <v>712</v>
      </c>
      <c r="U73" s="13">
        <v>15</v>
      </c>
      <c r="V73" s="13">
        <v>3.23</v>
      </c>
      <c r="W73" s="83">
        <v>0.16</v>
      </c>
      <c r="X73" s="13" t="s">
        <v>218</v>
      </c>
      <c r="Y73" s="13" t="s">
        <v>712</v>
      </c>
      <c r="Z73" s="13">
        <v>0.02</v>
      </c>
      <c r="AA73" s="13">
        <v>1.25</v>
      </c>
      <c r="AB73" s="35">
        <v>8</v>
      </c>
      <c r="AC73" s="36">
        <v>9</v>
      </c>
      <c r="AD73" s="36" t="s">
        <v>72</v>
      </c>
      <c r="AE73" s="36" t="s">
        <v>73</v>
      </c>
      <c r="AF73" s="13" t="s">
        <v>83</v>
      </c>
      <c r="AG73" s="36" t="s">
        <v>73</v>
      </c>
      <c r="AH73" s="36" t="s">
        <v>249</v>
      </c>
      <c r="AI73" s="36" t="s">
        <v>226</v>
      </c>
      <c r="AJ73" s="13"/>
      <c r="AK73" s="36" t="s">
        <v>132</v>
      </c>
      <c r="AL73" s="36" t="s">
        <v>73</v>
      </c>
      <c r="AM73" s="36" t="s">
        <v>219</v>
      </c>
      <c r="AN73" s="36" t="s">
        <v>220</v>
      </c>
      <c r="AO73" s="13"/>
      <c r="AP73" s="13"/>
      <c r="AQ73" s="13"/>
      <c r="AR73" s="36" t="s">
        <v>100</v>
      </c>
      <c r="AS73" s="36" t="s">
        <v>100</v>
      </c>
      <c r="AT73" s="36" t="s">
        <v>333</v>
      </c>
      <c r="AU73" s="13"/>
      <c r="AV73" s="13"/>
      <c r="AW73" s="36" t="s">
        <v>73</v>
      </c>
      <c r="AX73" s="36" t="s">
        <v>228</v>
      </c>
      <c r="BE73" s="56"/>
    </row>
    <row r="74" spans="1:64" s="25" customFormat="1" ht="29.1" customHeight="1" x14ac:dyDescent="0.25">
      <c r="A74" s="142">
        <v>60</v>
      </c>
      <c r="B74" s="11" t="s">
        <v>335</v>
      </c>
      <c r="C74" s="11" t="s">
        <v>656</v>
      </c>
      <c r="D74" s="11" t="s">
        <v>635</v>
      </c>
      <c r="E74" s="11">
        <v>15</v>
      </c>
      <c r="F74" s="11">
        <v>54</v>
      </c>
      <c r="G74" s="11" t="s">
        <v>336</v>
      </c>
      <c r="H74" s="11" t="s">
        <v>79</v>
      </c>
      <c r="I74" s="11" t="s">
        <v>346</v>
      </c>
      <c r="J74" s="11" t="s">
        <v>64</v>
      </c>
      <c r="K74" s="11" t="s">
        <v>65</v>
      </c>
      <c r="L74" s="11" t="s">
        <v>338</v>
      </c>
      <c r="M74" s="11" t="s">
        <v>339</v>
      </c>
      <c r="N74" s="11">
        <v>1</v>
      </c>
      <c r="O74" s="11" t="s">
        <v>68</v>
      </c>
      <c r="P74" s="11" t="s">
        <v>82</v>
      </c>
      <c r="Q74" s="11" t="s">
        <v>712</v>
      </c>
      <c r="R74" s="11">
        <v>2</v>
      </c>
      <c r="S74" s="11">
        <v>0.1</v>
      </c>
      <c r="T74" s="11" t="s">
        <v>712</v>
      </c>
      <c r="U74" s="11">
        <v>48</v>
      </c>
      <c r="V74" s="11">
        <v>1.35</v>
      </c>
      <c r="W74" s="88" t="s">
        <v>679</v>
      </c>
      <c r="X74" s="11" t="s">
        <v>455</v>
      </c>
      <c r="Y74" s="11" t="s">
        <v>712</v>
      </c>
      <c r="Z74" s="11" t="s">
        <v>712</v>
      </c>
      <c r="AA74" s="11" t="s">
        <v>712</v>
      </c>
      <c r="AB74" s="10">
        <v>5</v>
      </c>
      <c r="AC74" s="11">
        <v>9</v>
      </c>
      <c r="AD74" s="11" t="s">
        <v>72</v>
      </c>
      <c r="AE74" s="11" t="s">
        <v>83</v>
      </c>
      <c r="AF74" s="11" t="s">
        <v>83</v>
      </c>
      <c r="AG74" s="11" t="s">
        <v>83</v>
      </c>
      <c r="AH74" s="11" t="s">
        <v>64</v>
      </c>
      <c r="AI74" s="11" t="s">
        <v>340</v>
      </c>
      <c r="AJ74" s="11"/>
      <c r="AK74" s="11" t="s">
        <v>132</v>
      </c>
      <c r="AL74" s="11" t="s">
        <v>73</v>
      </c>
      <c r="AM74" s="11" t="s">
        <v>65</v>
      </c>
      <c r="AN74" s="11" t="s">
        <v>220</v>
      </c>
      <c r="AO74" s="11"/>
      <c r="AP74" s="11"/>
      <c r="AQ74" s="11"/>
      <c r="AR74" s="11" t="s">
        <v>72</v>
      </c>
      <c r="AS74" s="11" t="s">
        <v>72</v>
      </c>
      <c r="AT74" s="11" t="s">
        <v>103</v>
      </c>
      <c r="AU74" s="11"/>
      <c r="AV74" s="11"/>
      <c r="AW74" s="11" t="s">
        <v>73</v>
      </c>
      <c r="AX74" s="11" t="s">
        <v>221</v>
      </c>
      <c r="BE74" s="54"/>
    </row>
    <row r="75" spans="1:64" ht="29.1" customHeight="1" x14ac:dyDescent="0.25">
      <c r="A75" s="78">
        <v>60</v>
      </c>
      <c r="B75" s="45" t="s">
        <v>335</v>
      </c>
      <c r="C75" s="45" t="s">
        <v>656</v>
      </c>
      <c r="D75" s="45" t="s">
        <v>635</v>
      </c>
      <c r="E75" s="45">
        <v>15</v>
      </c>
      <c r="F75" s="45">
        <v>54</v>
      </c>
      <c r="G75" s="45" t="s">
        <v>336</v>
      </c>
      <c r="H75" s="45" t="s">
        <v>79</v>
      </c>
      <c r="I75" s="4" t="s">
        <v>347</v>
      </c>
      <c r="J75" s="45" t="s">
        <v>64</v>
      </c>
      <c r="K75" s="45" t="s">
        <v>65</v>
      </c>
      <c r="L75" s="45" t="s">
        <v>338</v>
      </c>
      <c r="M75" s="45" t="s">
        <v>339</v>
      </c>
      <c r="N75" s="45">
        <v>1</v>
      </c>
      <c r="O75" s="45" t="s">
        <v>68</v>
      </c>
      <c r="P75" s="4" t="s">
        <v>82</v>
      </c>
      <c r="Q75" s="4" t="s">
        <v>712</v>
      </c>
      <c r="R75" s="4" t="s">
        <v>712</v>
      </c>
      <c r="S75" s="4" t="s">
        <v>712</v>
      </c>
      <c r="T75" s="4" t="s">
        <v>712</v>
      </c>
      <c r="U75" s="4">
        <v>528</v>
      </c>
      <c r="V75" s="4">
        <v>3.08</v>
      </c>
      <c r="W75" s="79" t="s">
        <v>680</v>
      </c>
      <c r="X75" s="4" t="s">
        <v>455</v>
      </c>
      <c r="Y75" s="4" t="s">
        <v>712</v>
      </c>
      <c r="Z75" s="4" t="s">
        <v>712</v>
      </c>
      <c r="AA75" s="4" t="s">
        <v>712</v>
      </c>
      <c r="AB75" s="44">
        <v>5</v>
      </c>
      <c r="AC75" s="45">
        <v>9</v>
      </c>
      <c r="AD75" s="45" t="s">
        <v>72</v>
      </c>
      <c r="AE75" s="45" t="s">
        <v>83</v>
      </c>
      <c r="AF75" s="45" t="s">
        <v>83</v>
      </c>
      <c r="AG75" s="45" t="s">
        <v>83</v>
      </c>
      <c r="AH75" s="45" t="s">
        <v>64</v>
      </c>
      <c r="AI75" s="45" t="s">
        <v>340</v>
      </c>
      <c r="AJ75" s="45"/>
      <c r="AK75" s="45" t="s">
        <v>132</v>
      </c>
      <c r="AL75" s="45" t="s">
        <v>73</v>
      </c>
      <c r="AM75" s="45" t="s">
        <v>65</v>
      </c>
      <c r="AN75" s="45" t="s">
        <v>220</v>
      </c>
      <c r="AR75" s="45" t="s">
        <v>72</v>
      </c>
      <c r="AS75" s="45" t="s">
        <v>72</v>
      </c>
      <c r="AT75" s="45" t="s">
        <v>103</v>
      </c>
      <c r="AW75" s="45" t="s">
        <v>73</v>
      </c>
      <c r="AX75" s="45" t="s">
        <v>221</v>
      </c>
      <c r="AY75" s="5"/>
      <c r="AZ75" s="5"/>
      <c r="BA75" s="5"/>
      <c r="BB75" s="5"/>
      <c r="BC75" s="5"/>
      <c r="BD75" s="5"/>
      <c r="BE75" s="55"/>
      <c r="BF75" s="5"/>
      <c r="BG75" s="5"/>
      <c r="BH75" s="5"/>
      <c r="BI75" s="5"/>
      <c r="BJ75" s="5"/>
      <c r="BK75" s="5"/>
      <c r="BL75" s="5"/>
    </row>
    <row r="76" spans="1:64" ht="29.1" customHeight="1" x14ac:dyDescent="0.25">
      <c r="A76" s="78">
        <v>60</v>
      </c>
      <c r="B76" s="45" t="s">
        <v>335</v>
      </c>
      <c r="C76" s="45" t="s">
        <v>656</v>
      </c>
      <c r="D76" s="45" t="s">
        <v>635</v>
      </c>
      <c r="E76" s="45">
        <v>15</v>
      </c>
      <c r="F76" s="45">
        <v>54</v>
      </c>
      <c r="G76" s="45" t="s">
        <v>336</v>
      </c>
      <c r="H76" s="45" t="s">
        <v>79</v>
      </c>
      <c r="I76" s="4" t="s">
        <v>349</v>
      </c>
      <c r="J76" s="45" t="s">
        <v>64</v>
      </c>
      <c r="K76" s="45" t="s">
        <v>65</v>
      </c>
      <c r="L76" s="45" t="s">
        <v>338</v>
      </c>
      <c r="M76" s="45" t="s">
        <v>339</v>
      </c>
      <c r="N76" s="45">
        <v>1</v>
      </c>
      <c r="O76" s="45" t="s">
        <v>68</v>
      </c>
      <c r="P76" s="4" t="s">
        <v>82</v>
      </c>
      <c r="Q76" s="4" t="s">
        <v>712</v>
      </c>
      <c r="R76" s="4">
        <v>8</v>
      </c>
      <c r="S76" s="4">
        <v>0.42</v>
      </c>
      <c r="T76" s="4" t="s">
        <v>712</v>
      </c>
      <c r="U76" s="4">
        <v>74</v>
      </c>
      <c r="V76" s="4">
        <v>2.1</v>
      </c>
      <c r="W76" s="79" t="s">
        <v>681</v>
      </c>
      <c r="X76" s="4" t="s">
        <v>455</v>
      </c>
      <c r="Y76" s="4" t="s">
        <v>712</v>
      </c>
      <c r="Z76" s="4" t="s">
        <v>712</v>
      </c>
      <c r="AA76" s="4" t="s">
        <v>712</v>
      </c>
      <c r="AB76" s="44">
        <v>5</v>
      </c>
      <c r="AC76" s="45">
        <v>9</v>
      </c>
      <c r="AD76" s="45" t="s">
        <v>72</v>
      </c>
      <c r="AE76" s="45" t="s">
        <v>83</v>
      </c>
      <c r="AF76" s="45" t="s">
        <v>83</v>
      </c>
      <c r="AG76" s="45" t="s">
        <v>83</v>
      </c>
      <c r="AH76" s="45" t="s">
        <v>64</v>
      </c>
      <c r="AI76" s="45" t="s">
        <v>340</v>
      </c>
      <c r="AJ76" s="45"/>
      <c r="AK76" s="45" t="s">
        <v>132</v>
      </c>
      <c r="AL76" s="45" t="s">
        <v>73</v>
      </c>
      <c r="AM76" s="45" t="s">
        <v>65</v>
      </c>
      <c r="AN76" s="45" t="s">
        <v>220</v>
      </c>
      <c r="AR76" s="45" t="s">
        <v>72</v>
      </c>
      <c r="AS76" s="45" t="s">
        <v>72</v>
      </c>
      <c r="AT76" s="45" t="s">
        <v>103</v>
      </c>
      <c r="AW76" s="45" t="s">
        <v>73</v>
      </c>
      <c r="AX76" s="45" t="s">
        <v>221</v>
      </c>
      <c r="AY76" s="5"/>
      <c r="AZ76" s="5"/>
      <c r="BA76" s="5"/>
      <c r="BB76" s="5"/>
      <c r="BC76" s="5"/>
      <c r="BD76" s="5"/>
      <c r="BE76" s="55"/>
      <c r="BF76" s="5"/>
      <c r="BG76" s="5"/>
      <c r="BH76" s="5"/>
      <c r="BI76" s="5"/>
      <c r="BJ76" s="5"/>
      <c r="BK76" s="5"/>
      <c r="BL76" s="5"/>
    </row>
    <row r="77" spans="1:64" ht="29.1" customHeight="1" x14ac:dyDescent="0.25">
      <c r="A77" s="78">
        <v>60</v>
      </c>
      <c r="B77" s="45" t="s">
        <v>335</v>
      </c>
      <c r="C77" s="45" t="s">
        <v>656</v>
      </c>
      <c r="D77" s="45" t="s">
        <v>635</v>
      </c>
      <c r="E77" s="45">
        <v>15</v>
      </c>
      <c r="F77" s="45">
        <v>54</v>
      </c>
      <c r="G77" s="45" t="s">
        <v>336</v>
      </c>
      <c r="H77" s="45" t="s">
        <v>79</v>
      </c>
      <c r="I77" s="4" t="s">
        <v>350</v>
      </c>
      <c r="J77" s="45" t="s">
        <v>64</v>
      </c>
      <c r="K77" s="45" t="s">
        <v>65</v>
      </c>
      <c r="L77" s="45" t="s">
        <v>338</v>
      </c>
      <c r="M77" s="45" t="s">
        <v>339</v>
      </c>
      <c r="N77" s="45">
        <v>1</v>
      </c>
      <c r="O77" s="45" t="s">
        <v>68</v>
      </c>
      <c r="P77" s="4" t="s">
        <v>82</v>
      </c>
      <c r="Q77" s="4" t="s">
        <v>712</v>
      </c>
      <c r="R77" s="4" t="s">
        <v>712</v>
      </c>
      <c r="S77" s="4" t="s">
        <v>712</v>
      </c>
      <c r="T77" s="4" t="s">
        <v>712</v>
      </c>
      <c r="U77" s="4">
        <v>518</v>
      </c>
      <c r="V77" s="4">
        <v>3.02</v>
      </c>
      <c r="W77" s="79" t="s">
        <v>682</v>
      </c>
      <c r="X77" s="4" t="s">
        <v>455</v>
      </c>
      <c r="Y77" s="4" t="s">
        <v>712</v>
      </c>
      <c r="Z77" s="4" t="s">
        <v>712</v>
      </c>
      <c r="AA77" s="4" t="s">
        <v>712</v>
      </c>
      <c r="AB77" s="44">
        <v>5</v>
      </c>
      <c r="AC77" s="45">
        <v>9</v>
      </c>
      <c r="AD77" s="45" t="s">
        <v>72</v>
      </c>
      <c r="AE77" s="45" t="s">
        <v>83</v>
      </c>
      <c r="AF77" s="45" t="s">
        <v>83</v>
      </c>
      <c r="AG77" s="45" t="s">
        <v>83</v>
      </c>
      <c r="AH77" s="45" t="s">
        <v>64</v>
      </c>
      <c r="AI77" s="45" t="s">
        <v>340</v>
      </c>
      <c r="AJ77" s="45"/>
      <c r="AK77" s="45" t="s">
        <v>132</v>
      </c>
      <c r="AL77" s="45" t="s">
        <v>73</v>
      </c>
      <c r="AM77" s="45" t="s">
        <v>65</v>
      </c>
      <c r="AN77" s="45" t="s">
        <v>220</v>
      </c>
      <c r="AR77" s="45" t="s">
        <v>72</v>
      </c>
      <c r="AS77" s="45" t="s">
        <v>72</v>
      </c>
      <c r="AT77" s="45" t="s">
        <v>103</v>
      </c>
      <c r="AW77" s="45" t="s">
        <v>73</v>
      </c>
      <c r="AX77" s="45" t="s">
        <v>221</v>
      </c>
      <c r="AY77" s="5"/>
      <c r="AZ77" s="5"/>
      <c r="BA77" s="5"/>
      <c r="BB77" s="5"/>
      <c r="BC77" s="5"/>
      <c r="BD77" s="5"/>
      <c r="BE77" s="55"/>
      <c r="BF77" s="5"/>
      <c r="BG77" s="5"/>
      <c r="BH77" s="5"/>
      <c r="BI77" s="5"/>
      <c r="BJ77" s="5"/>
      <c r="BK77" s="5"/>
      <c r="BL77" s="5"/>
    </row>
    <row r="78" spans="1:64" ht="29.1" customHeight="1" x14ac:dyDescent="0.25">
      <c r="A78" s="78">
        <v>60</v>
      </c>
      <c r="B78" s="45" t="s">
        <v>335</v>
      </c>
      <c r="C78" s="45" t="s">
        <v>656</v>
      </c>
      <c r="D78" s="45" t="s">
        <v>635</v>
      </c>
      <c r="E78" s="45">
        <v>15</v>
      </c>
      <c r="F78" s="45">
        <v>54</v>
      </c>
      <c r="G78" s="45" t="s">
        <v>336</v>
      </c>
      <c r="H78" s="45" t="s">
        <v>79</v>
      </c>
      <c r="I78" s="4" t="s">
        <v>351</v>
      </c>
      <c r="J78" s="45" t="s">
        <v>64</v>
      </c>
      <c r="K78" s="45" t="s">
        <v>65</v>
      </c>
      <c r="L78" s="45" t="s">
        <v>338</v>
      </c>
      <c r="M78" s="45" t="s">
        <v>339</v>
      </c>
      <c r="N78" s="45">
        <v>1</v>
      </c>
      <c r="O78" s="45" t="s">
        <v>68</v>
      </c>
      <c r="P78" s="4" t="s">
        <v>82</v>
      </c>
      <c r="Q78" s="4" t="s">
        <v>712</v>
      </c>
      <c r="R78" s="4">
        <v>2</v>
      </c>
      <c r="S78" s="4">
        <v>0.1</v>
      </c>
      <c r="T78" s="4" t="s">
        <v>712</v>
      </c>
      <c r="U78" s="4">
        <v>50</v>
      </c>
      <c r="V78" s="4">
        <v>1.42</v>
      </c>
      <c r="W78" s="79" t="s">
        <v>679</v>
      </c>
      <c r="X78" s="4" t="s">
        <v>455</v>
      </c>
      <c r="Y78" s="4" t="s">
        <v>712</v>
      </c>
      <c r="Z78" s="4" t="s">
        <v>712</v>
      </c>
      <c r="AA78" s="4" t="s">
        <v>712</v>
      </c>
      <c r="AB78" s="44">
        <v>5</v>
      </c>
      <c r="AC78" s="45">
        <v>9</v>
      </c>
      <c r="AD78" s="45" t="s">
        <v>72</v>
      </c>
      <c r="AE78" s="45" t="s">
        <v>83</v>
      </c>
      <c r="AF78" s="45" t="s">
        <v>83</v>
      </c>
      <c r="AG78" s="45" t="s">
        <v>83</v>
      </c>
      <c r="AH78" s="45" t="s">
        <v>64</v>
      </c>
      <c r="AI78" s="45" t="s">
        <v>340</v>
      </c>
      <c r="AJ78" s="45"/>
      <c r="AK78" s="45" t="s">
        <v>132</v>
      </c>
      <c r="AL78" s="45" t="s">
        <v>73</v>
      </c>
      <c r="AM78" s="45" t="s">
        <v>65</v>
      </c>
      <c r="AN78" s="45" t="s">
        <v>220</v>
      </c>
      <c r="AR78" s="45" t="s">
        <v>72</v>
      </c>
      <c r="AS78" s="45" t="s">
        <v>72</v>
      </c>
      <c r="AT78" s="45" t="s">
        <v>103</v>
      </c>
      <c r="AW78" s="45" t="s">
        <v>73</v>
      </c>
      <c r="AX78" s="45" t="s">
        <v>221</v>
      </c>
      <c r="AY78" s="5"/>
      <c r="AZ78" s="5"/>
      <c r="BA78" s="5"/>
      <c r="BB78" s="5"/>
      <c r="BC78" s="5"/>
      <c r="BD78" s="5"/>
      <c r="BE78" s="55"/>
      <c r="BF78" s="5"/>
      <c r="BG78" s="5"/>
      <c r="BH78" s="5"/>
      <c r="BI78" s="5"/>
      <c r="BJ78" s="5"/>
      <c r="BK78" s="5"/>
      <c r="BL78" s="5"/>
    </row>
    <row r="79" spans="1:64" ht="29.1" customHeight="1" x14ac:dyDescent="0.25">
      <c r="A79" s="78">
        <v>60</v>
      </c>
      <c r="B79" s="45" t="s">
        <v>335</v>
      </c>
      <c r="C79" s="45" t="s">
        <v>656</v>
      </c>
      <c r="D79" s="45" t="s">
        <v>635</v>
      </c>
      <c r="E79" s="45">
        <v>15</v>
      </c>
      <c r="F79" s="45">
        <v>54</v>
      </c>
      <c r="G79" s="45" t="s">
        <v>336</v>
      </c>
      <c r="H79" s="45" t="s">
        <v>79</v>
      </c>
      <c r="I79" s="4" t="s">
        <v>352</v>
      </c>
      <c r="J79" s="45" t="s">
        <v>64</v>
      </c>
      <c r="K79" s="45" t="s">
        <v>65</v>
      </c>
      <c r="L79" s="45" t="s">
        <v>338</v>
      </c>
      <c r="M79" s="45" t="s">
        <v>339</v>
      </c>
      <c r="N79" s="45">
        <v>1</v>
      </c>
      <c r="O79" s="45" t="s">
        <v>68</v>
      </c>
      <c r="P79" s="4" t="s">
        <v>82</v>
      </c>
      <c r="Q79" s="4" t="s">
        <v>712</v>
      </c>
      <c r="R79" s="4" t="s">
        <v>712</v>
      </c>
      <c r="S79" s="4" t="s">
        <v>712</v>
      </c>
      <c r="T79" s="4" t="s">
        <v>712</v>
      </c>
      <c r="U79" s="4">
        <v>459</v>
      </c>
      <c r="V79" s="4">
        <v>2.67</v>
      </c>
      <c r="W79" s="90" t="s">
        <v>680</v>
      </c>
      <c r="X79" s="4" t="s">
        <v>455</v>
      </c>
      <c r="Y79" s="4" t="s">
        <v>712</v>
      </c>
      <c r="Z79" s="4" t="s">
        <v>712</v>
      </c>
      <c r="AA79" s="4" t="s">
        <v>712</v>
      </c>
      <c r="AB79" s="44">
        <v>5</v>
      </c>
      <c r="AC79" s="45">
        <v>9</v>
      </c>
      <c r="AD79" s="45" t="s">
        <v>72</v>
      </c>
      <c r="AE79" s="45" t="s">
        <v>83</v>
      </c>
      <c r="AF79" s="45" t="s">
        <v>83</v>
      </c>
      <c r="AG79" s="45" t="s">
        <v>83</v>
      </c>
      <c r="AH79" s="45" t="s">
        <v>64</v>
      </c>
      <c r="AI79" s="45" t="s">
        <v>340</v>
      </c>
      <c r="AJ79" s="45"/>
      <c r="AK79" s="45" t="s">
        <v>132</v>
      </c>
      <c r="AL79" s="45" t="s">
        <v>73</v>
      </c>
      <c r="AM79" s="45" t="s">
        <v>65</v>
      </c>
      <c r="AN79" s="45" t="s">
        <v>220</v>
      </c>
      <c r="AR79" s="45" t="s">
        <v>72</v>
      </c>
      <c r="AS79" s="45" t="s">
        <v>72</v>
      </c>
      <c r="AT79" s="45" t="s">
        <v>103</v>
      </c>
      <c r="AW79" s="45" t="s">
        <v>73</v>
      </c>
      <c r="AX79" s="45" t="s">
        <v>221</v>
      </c>
      <c r="AY79" s="5"/>
      <c r="AZ79" s="5"/>
      <c r="BA79" s="5"/>
      <c r="BB79" s="5"/>
      <c r="BC79" s="5"/>
      <c r="BD79" s="5"/>
      <c r="BE79" s="55"/>
      <c r="BF79" s="5"/>
      <c r="BG79" s="5"/>
      <c r="BH79" s="5"/>
      <c r="BI79" s="5"/>
      <c r="BJ79" s="5"/>
      <c r="BK79" s="5"/>
      <c r="BL79" s="5"/>
    </row>
    <row r="80" spans="1:64" ht="29.1" customHeight="1" x14ac:dyDescent="0.25">
      <c r="A80" s="78">
        <v>60</v>
      </c>
      <c r="B80" s="45" t="s">
        <v>335</v>
      </c>
      <c r="C80" s="45" t="s">
        <v>656</v>
      </c>
      <c r="D80" s="45" t="s">
        <v>635</v>
      </c>
      <c r="E80" s="45">
        <v>15</v>
      </c>
      <c r="F80" s="45">
        <v>54</v>
      </c>
      <c r="G80" s="45" t="s">
        <v>336</v>
      </c>
      <c r="H80" s="45" t="s">
        <v>79</v>
      </c>
      <c r="I80" s="4" t="s">
        <v>353</v>
      </c>
      <c r="J80" s="45" t="s">
        <v>64</v>
      </c>
      <c r="K80" s="45" t="s">
        <v>65</v>
      </c>
      <c r="L80" s="45" t="s">
        <v>338</v>
      </c>
      <c r="M80" s="45" t="s">
        <v>339</v>
      </c>
      <c r="N80" s="45">
        <v>1</v>
      </c>
      <c r="O80" s="45" t="s">
        <v>68</v>
      </c>
      <c r="P80" s="4" t="s">
        <v>82</v>
      </c>
      <c r="Q80" s="4" t="s">
        <v>712</v>
      </c>
      <c r="R80" s="4">
        <v>4</v>
      </c>
      <c r="S80" s="4">
        <v>0.2</v>
      </c>
      <c r="T80" s="4" t="s">
        <v>712</v>
      </c>
      <c r="U80" s="4">
        <v>45</v>
      </c>
      <c r="V80" s="4">
        <v>1.3</v>
      </c>
      <c r="W80" s="79" t="s">
        <v>674</v>
      </c>
      <c r="X80" s="4" t="s">
        <v>455</v>
      </c>
      <c r="Y80" s="4" t="s">
        <v>712</v>
      </c>
      <c r="Z80" s="4" t="s">
        <v>712</v>
      </c>
      <c r="AA80" s="4" t="s">
        <v>712</v>
      </c>
      <c r="AB80" s="44">
        <v>5</v>
      </c>
      <c r="AC80" s="45">
        <v>9</v>
      </c>
      <c r="AD80" s="45" t="s">
        <v>72</v>
      </c>
      <c r="AE80" s="45" t="s">
        <v>83</v>
      </c>
      <c r="AF80" s="45" t="s">
        <v>83</v>
      </c>
      <c r="AG80" s="45" t="s">
        <v>83</v>
      </c>
      <c r="AH80" s="45" t="s">
        <v>64</v>
      </c>
      <c r="AI80" s="45" t="s">
        <v>340</v>
      </c>
      <c r="AJ80" s="45"/>
      <c r="AK80" s="45" t="s">
        <v>132</v>
      </c>
      <c r="AL80" s="45" t="s">
        <v>73</v>
      </c>
      <c r="AM80" s="45" t="s">
        <v>65</v>
      </c>
      <c r="AN80" s="45" t="s">
        <v>220</v>
      </c>
      <c r="AR80" s="45" t="s">
        <v>72</v>
      </c>
      <c r="AS80" s="45" t="s">
        <v>72</v>
      </c>
      <c r="AT80" s="45" t="s">
        <v>103</v>
      </c>
      <c r="AW80" s="45" t="s">
        <v>73</v>
      </c>
      <c r="AX80" s="45" t="s">
        <v>221</v>
      </c>
      <c r="AY80" s="5"/>
      <c r="AZ80" s="5"/>
      <c r="BA80" s="5"/>
      <c r="BB80" s="5"/>
      <c r="BC80" s="5"/>
      <c r="BD80" s="5"/>
      <c r="BE80" s="55"/>
      <c r="BF80" s="5"/>
      <c r="BG80" s="5"/>
      <c r="BH80" s="5"/>
      <c r="BI80" s="5"/>
      <c r="BJ80" s="5"/>
      <c r="BK80" s="5"/>
      <c r="BL80" s="5"/>
    </row>
    <row r="81" spans="1:64" ht="29.1" customHeight="1" x14ac:dyDescent="0.25">
      <c r="A81" s="78">
        <v>60</v>
      </c>
      <c r="B81" s="45" t="s">
        <v>335</v>
      </c>
      <c r="C81" s="45" t="s">
        <v>656</v>
      </c>
      <c r="D81" s="45" t="s">
        <v>635</v>
      </c>
      <c r="E81" s="45">
        <v>15</v>
      </c>
      <c r="F81" s="45">
        <v>54</v>
      </c>
      <c r="G81" s="45" t="s">
        <v>336</v>
      </c>
      <c r="H81" s="45" t="s">
        <v>79</v>
      </c>
      <c r="I81" s="4" t="s">
        <v>342</v>
      </c>
      <c r="J81" s="45" t="s">
        <v>64</v>
      </c>
      <c r="K81" s="45" t="s">
        <v>65</v>
      </c>
      <c r="L81" s="45" t="s">
        <v>338</v>
      </c>
      <c r="M81" s="45" t="s">
        <v>339</v>
      </c>
      <c r="N81" s="45">
        <v>1</v>
      </c>
      <c r="O81" s="45" t="s">
        <v>68</v>
      </c>
      <c r="P81" s="4" t="s">
        <v>82</v>
      </c>
      <c r="Q81" s="4" t="s">
        <v>712</v>
      </c>
      <c r="R81" s="4" t="s">
        <v>712</v>
      </c>
      <c r="S81" s="4" t="s">
        <v>712</v>
      </c>
      <c r="T81" s="4" t="s">
        <v>712</v>
      </c>
      <c r="U81" s="4">
        <v>426</v>
      </c>
      <c r="V81" s="4">
        <v>2.48</v>
      </c>
      <c r="W81" s="79" t="s">
        <v>683</v>
      </c>
      <c r="X81" s="4" t="s">
        <v>455</v>
      </c>
      <c r="Y81" s="4" t="s">
        <v>712</v>
      </c>
      <c r="Z81" s="4" t="s">
        <v>712</v>
      </c>
      <c r="AA81" s="4" t="s">
        <v>712</v>
      </c>
      <c r="AB81" s="44">
        <v>5</v>
      </c>
      <c r="AC81" s="45">
        <v>9</v>
      </c>
      <c r="AD81" s="45" t="s">
        <v>72</v>
      </c>
      <c r="AE81" s="45" t="s">
        <v>83</v>
      </c>
      <c r="AF81" s="45" t="s">
        <v>83</v>
      </c>
      <c r="AG81" s="45" t="s">
        <v>83</v>
      </c>
      <c r="AH81" s="45" t="s">
        <v>64</v>
      </c>
      <c r="AI81" s="45" t="s">
        <v>340</v>
      </c>
      <c r="AJ81" s="45"/>
      <c r="AK81" s="45" t="s">
        <v>132</v>
      </c>
      <c r="AL81" s="45" t="s">
        <v>73</v>
      </c>
      <c r="AM81" s="45" t="s">
        <v>65</v>
      </c>
      <c r="AN81" s="45" t="s">
        <v>220</v>
      </c>
      <c r="AR81" s="45" t="s">
        <v>72</v>
      </c>
      <c r="AS81" s="45" t="s">
        <v>72</v>
      </c>
      <c r="AT81" s="45" t="s">
        <v>103</v>
      </c>
      <c r="AW81" s="45" t="s">
        <v>73</v>
      </c>
      <c r="AX81" s="45" t="s">
        <v>221</v>
      </c>
      <c r="AY81" s="5"/>
      <c r="AZ81" s="5"/>
      <c r="BA81" s="5"/>
      <c r="BB81" s="5"/>
      <c r="BC81" s="5"/>
      <c r="BD81" s="5"/>
      <c r="BE81" s="55"/>
      <c r="BF81" s="5"/>
      <c r="BG81" s="5"/>
      <c r="BH81" s="5"/>
      <c r="BI81" s="5"/>
      <c r="BJ81" s="5"/>
      <c r="BK81" s="5"/>
      <c r="BL81" s="5"/>
    </row>
    <row r="82" spans="1:64" ht="29.1" customHeight="1" x14ac:dyDescent="0.25">
      <c r="A82" s="78">
        <v>60</v>
      </c>
      <c r="B82" s="45" t="s">
        <v>335</v>
      </c>
      <c r="C82" s="45" t="s">
        <v>656</v>
      </c>
      <c r="D82" s="45" t="s">
        <v>635</v>
      </c>
      <c r="E82" s="45">
        <v>15</v>
      </c>
      <c r="F82" s="45">
        <v>54</v>
      </c>
      <c r="G82" s="45" t="s">
        <v>336</v>
      </c>
      <c r="H82" s="45" t="s">
        <v>79</v>
      </c>
      <c r="I82" s="4" t="s">
        <v>337</v>
      </c>
      <c r="J82" s="45" t="s">
        <v>64</v>
      </c>
      <c r="K82" s="45" t="s">
        <v>65</v>
      </c>
      <c r="L82" s="45" t="s">
        <v>338</v>
      </c>
      <c r="M82" s="45" t="s">
        <v>339</v>
      </c>
      <c r="N82" s="45">
        <v>1</v>
      </c>
      <c r="O82" s="45" t="s">
        <v>68</v>
      </c>
      <c r="P82" s="4" t="s">
        <v>82</v>
      </c>
      <c r="Q82" s="4" t="s">
        <v>712</v>
      </c>
      <c r="R82" s="4">
        <v>2</v>
      </c>
      <c r="S82" s="4">
        <v>0.1</v>
      </c>
      <c r="T82" s="4" t="s">
        <v>712</v>
      </c>
      <c r="U82" s="4">
        <v>37</v>
      </c>
      <c r="V82" s="4">
        <v>1.08</v>
      </c>
      <c r="W82" s="79" t="s">
        <v>684</v>
      </c>
      <c r="X82" s="4" t="s">
        <v>455</v>
      </c>
      <c r="Y82" s="4" t="s">
        <v>712</v>
      </c>
      <c r="Z82" s="4" t="s">
        <v>712</v>
      </c>
      <c r="AA82" s="4" t="s">
        <v>712</v>
      </c>
      <c r="AB82" s="44">
        <v>5</v>
      </c>
      <c r="AC82" s="45">
        <v>9</v>
      </c>
      <c r="AD82" s="45" t="s">
        <v>72</v>
      </c>
      <c r="AE82" s="45" t="s">
        <v>83</v>
      </c>
      <c r="AF82" s="45" t="s">
        <v>83</v>
      </c>
      <c r="AG82" s="45" t="s">
        <v>83</v>
      </c>
      <c r="AH82" s="45" t="s">
        <v>64</v>
      </c>
      <c r="AI82" s="45" t="s">
        <v>340</v>
      </c>
      <c r="AJ82" s="45"/>
      <c r="AK82" s="45" t="s">
        <v>132</v>
      </c>
      <c r="AL82" s="45" t="s">
        <v>73</v>
      </c>
      <c r="AM82" s="45" t="s">
        <v>65</v>
      </c>
      <c r="AN82" s="45" t="s">
        <v>220</v>
      </c>
      <c r="AR82" s="45" t="s">
        <v>72</v>
      </c>
      <c r="AS82" s="45" t="s">
        <v>72</v>
      </c>
      <c r="AT82" s="45" t="s">
        <v>103</v>
      </c>
      <c r="AW82" s="45" t="s">
        <v>73</v>
      </c>
      <c r="AX82" s="45" t="s">
        <v>221</v>
      </c>
      <c r="AY82" s="5"/>
      <c r="AZ82" s="5"/>
      <c r="BA82" s="5"/>
      <c r="BB82" s="5"/>
      <c r="BC82" s="5"/>
      <c r="BD82" s="5"/>
      <c r="BE82" s="55"/>
      <c r="BF82" s="5"/>
      <c r="BG82" s="5"/>
      <c r="BH82" s="5"/>
      <c r="BI82" s="5"/>
      <c r="BJ82" s="5"/>
      <c r="BK82" s="5"/>
      <c r="BL82" s="5"/>
    </row>
    <row r="83" spans="1:64" ht="29.1" customHeight="1" x14ac:dyDescent="0.25">
      <c r="A83" s="78">
        <v>60</v>
      </c>
      <c r="B83" s="45" t="s">
        <v>335</v>
      </c>
      <c r="C83" s="45" t="s">
        <v>656</v>
      </c>
      <c r="D83" s="45" t="s">
        <v>635</v>
      </c>
      <c r="E83" s="45">
        <v>15</v>
      </c>
      <c r="F83" s="45">
        <v>54</v>
      </c>
      <c r="G83" s="45" t="s">
        <v>336</v>
      </c>
      <c r="H83" s="45" t="s">
        <v>79</v>
      </c>
      <c r="I83" s="4" t="s">
        <v>341</v>
      </c>
      <c r="J83" s="45" t="s">
        <v>64</v>
      </c>
      <c r="K83" s="45" t="s">
        <v>65</v>
      </c>
      <c r="L83" s="45" t="s">
        <v>338</v>
      </c>
      <c r="M83" s="45" t="s">
        <v>339</v>
      </c>
      <c r="N83" s="45">
        <v>1</v>
      </c>
      <c r="O83" s="45" t="s">
        <v>68</v>
      </c>
      <c r="P83" s="4" t="s">
        <v>82</v>
      </c>
      <c r="Q83" s="4" t="s">
        <v>712</v>
      </c>
      <c r="R83" s="4" t="s">
        <v>712</v>
      </c>
      <c r="S83" s="4" t="s">
        <v>712</v>
      </c>
      <c r="T83" s="4" t="s">
        <v>712</v>
      </c>
      <c r="U83" s="4">
        <v>418</v>
      </c>
      <c r="V83" s="4">
        <v>2.44</v>
      </c>
      <c r="W83" s="79" t="s">
        <v>685</v>
      </c>
      <c r="X83" s="4" t="s">
        <v>455</v>
      </c>
      <c r="Y83" s="4" t="s">
        <v>712</v>
      </c>
      <c r="Z83" s="4" t="s">
        <v>712</v>
      </c>
      <c r="AA83" s="4" t="s">
        <v>712</v>
      </c>
      <c r="AB83" s="44">
        <v>5</v>
      </c>
      <c r="AC83" s="45">
        <v>9</v>
      </c>
      <c r="AD83" s="45" t="s">
        <v>72</v>
      </c>
      <c r="AE83" s="45" t="s">
        <v>83</v>
      </c>
      <c r="AF83" s="45" t="s">
        <v>83</v>
      </c>
      <c r="AG83" s="45" t="s">
        <v>83</v>
      </c>
      <c r="AH83" s="45" t="s">
        <v>64</v>
      </c>
      <c r="AI83" s="45" t="s">
        <v>340</v>
      </c>
      <c r="AJ83" s="45"/>
      <c r="AK83" s="45" t="s">
        <v>132</v>
      </c>
      <c r="AL83" s="45" t="s">
        <v>73</v>
      </c>
      <c r="AM83" s="45" t="s">
        <v>65</v>
      </c>
      <c r="AN83" s="45" t="s">
        <v>220</v>
      </c>
      <c r="AR83" s="45" t="s">
        <v>72</v>
      </c>
      <c r="AS83" s="45" t="s">
        <v>72</v>
      </c>
      <c r="AT83" s="45" t="s">
        <v>103</v>
      </c>
      <c r="AW83" s="45" t="s">
        <v>73</v>
      </c>
      <c r="AX83" s="45" t="s">
        <v>221</v>
      </c>
      <c r="AY83" s="5"/>
      <c r="AZ83" s="5"/>
      <c r="BA83" s="5"/>
      <c r="BB83" s="5"/>
      <c r="BC83" s="5"/>
      <c r="BD83" s="5"/>
      <c r="BE83" s="55"/>
      <c r="BF83" s="5"/>
      <c r="BG83" s="5"/>
      <c r="BH83" s="5"/>
      <c r="BI83" s="5"/>
      <c r="BJ83" s="5"/>
      <c r="BK83" s="5"/>
      <c r="BL83" s="5"/>
    </row>
    <row r="84" spans="1:64" ht="29.1" customHeight="1" x14ac:dyDescent="0.25">
      <c r="A84" s="78">
        <v>60</v>
      </c>
      <c r="B84" s="45" t="s">
        <v>335</v>
      </c>
      <c r="C84" s="45" t="s">
        <v>656</v>
      </c>
      <c r="D84" s="45" t="s">
        <v>635</v>
      </c>
      <c r="E84" s="45">
        <v>15</v>
      </c>
      <c r="F84" s="45">
        <v>54</v>
      </c>
      <c r="G84" s="45" t="s">
        <v>336</v>
      </c>
      <c r="H84" s="45" t="s">
        <v>79</v>
      </c>
      <c r="I84" s="4" t="s">
        <v>343</v>
      </c>
      <c r="J84" s="45" t="s">
        <v>64</v>
      </c>
      <c r="K84" s="45" t="s">
        <v>65</v>
      </c>
      <c r="L84" s="45" t="s">
        <v>338</v>
      </c>
      <c r="M84" s="45" t="s">
        <v>339</v>
      </c>
      <c r="N84" s="45">
        <v>1</v>
      </c>
      <c r="O84" s="45" t="s">
        <v>68</v>
      </c>
      <c r="P84" s="4" t="s">
        <v>82</v>
      </c>
      <c r="Q84" s="4" t="s">
        <v>712</v>
      </c>
      <c r="R84" s="4">
        <v>3</v>
      </c>
      <c r="S84" s="4">
        <v>0.15</v>
      </c>
      <c r="T84" s="4" t="s">
        <v>712</v>
      </c>
      <c r="U84" s="4">
        <v>42</v>
      </c>
      <c r="V84" s="4">
        <v>1.23</v>
      </c>
      <c r="W84" s="79" t="s">
        <v>686</v>
      </c>
      <c r="X84" s="4" t="s">
        <v>455</v>
      </c>
      <c r="Y84" s="4" t="s">
        <v>712</v>
      </c>
      <c r="Z84" s="4" t="s">
        <v>712</v>
      </c>
      <c r="AA84" s="4" t="s">
        <v>712</v>
      </c>
      <c r="AB84" s="44">
        <v>5</v>
      </c>
      <c r="AC84" s="45">
        <v>9</v>
      </c>
      <c r="AD84" s="45" t="s">
        <v>72</v>
      </c>
      <c r="AE84" s="45" t="s">
        <v>83</v>
      </c>
      <c r="AF84" s="45" t="s">
        <v>83</v>
      </c>
      <c r="AG84" s="45" t="s">
        <v>83</v>
      </c>
      <c r="AH84" s="45" t="s">
        <v>64</v>
      </c>
      <c r="AI84" s="45" t="s">
        <v>340</v>
      </c>
      <c r="AJ84" s="45"/>
      <c r="AK84" s="45" t="s">
        <v>132</v>
      </c>
      <c r="AL84" s="45" t="s">
        <v>73</v>
      </c>
      <c r="AM84" s="45" t="s">
        <v>65</v>
      </c>
      <c r="AN84" s="45" t="s">
        <v>220</v>
      </c>
      <c r="AR84" s="45" t="s">
        <v>72</v>
      </c>
      <c r="AS84" s="45" t="s">
        <v>72</v>
      </c>
      <c r="AT84" s="45" t="s">
        <v>103</v>
      </c>
      <c r="AW84" s="45" t="s">
        <v>73</v>
      </c>
      <c r="AX84" s="45" t="s">
        <v>221</v>
      </c>
      <c r="AY84" s="5"/>
      <c r="AZ84" s="5"/>
      <c r="BA84" s="5"/>
      <c r="BB84" s="5"/>
      <c r="BC84" s="5"/>
      <c r="BD84" s="5"/>
      <c r="BE84" s="55"/>
      <c r="BF84" s="5"/>
      <c r="BG84" s="5"/>
      <c r="BH84" s="5"/>
      <c r="BI84" s="5"/>
      <c r="BJ84" s="5"/>
      <c r="BK84" s="5"/>
      <c r="BL84" s="5"/>
    </row>
    <row r="85" spans="1:64" ht="29.1" customHeight="1" x14ac:dyDescent="0.25">
      <c r="A85" s="78">
        <v>60</v>
      </c>
      <c r="B85" s="45" t="s">
        <v>335</v>
      </c>
      <c r="C85" s="45" t="s">
        <v>656</v>
      </c>
      <c r="D85" s="45" t="s">
        <v>635</v>
      </c>
      <c r="E85" s="45">
        <v>15</v>
      </c>
      <c r="F85" s="45">
        <v>54</v>
      </c>
      <c r="G85" s="45" t="s">
        <v>336</v>
      </c>
      <c r="H85" s="45" t="s">
        <v>79</v>
      </c>
      <c r="I85" s="4" t="s">
        <v>344</v>
      </c>
      <c r="J85" s="45" t="s">
        <v>64</v>
      </c>
      <c r="K85" s="45" t="s">
        <v>65</v>
      </c>
      <c r="L85" s="45" t="s">
        <v>338</v>
      </c>
      <c r="M85" s="45" t="s">
        <v>339</v>
      </c>
      <c r="N85" s="45">
        <v>1</v>
      </c>
      <c r="O85" s="45" t="s">
        <v>68</v>
      </c>
      <c r="P85" s="4" t="s">
        <v>82</v>
      </c>
      <c r="Q85" s="4" t="s">
        <v>712</v>
      </c>
      <c r="R85" s="4" t="s">
        <v>712</v>
      </c>
      <c r="S85" s="4" t="s">
        <v>712</v>
      </c>
      <c r="T85" s="4" t="s">
        <v>712</v>
      </c>
      <c r="U85" s="4">
        <v>411</v>
      </c>
      <c r="V85" s="4">
        <v>2.41</v>
      </c>
      <c r="W85" s="79" t="s">
        <v>687</v>
      </c>
      <c r="X85" s="4" t="s">
        <v>455</v>
      </c>
      <c r="Y85" s="4" t="s">
        <v>712</v>
      </c>
      <c r="Z85" s="4" t="s">
        <v>712</v>
      </c>
      <c r="AA85" s="4" t="s">
        <v>712</v>
      </c>
      <c r="AB85" s="44">
        <v>5</v>
      </c>
      <c r="AC85" s="45">
        <v>9</v>
      </c>
      <c r="AD85" s="45" t="s">
        <v>72</v>
      </c>
      <c r="AE85" s="45" t="s">
        <v>83</v>
      </c>
      <c r="AF85" s="45" t="s">
        <v>83</v>
      </c>
      <c r="AG85" s="45" t="s">
        <v>83</v>
      </c>
      <c r="AH85" s="45" t="s">
        <v>64</v>
      </c>
      <c r="AI85" s="45" t="s">
        <v>340</v>
      </c>
      <c r="AJ85" s="45"/>
      <c r="AK85" s="45" t="s">
        <v>132</v>
      </c>
      <c r="AL85" s="45" t="s">
        <v>73</v>
      </c>
      <c r="AM85" s="45" t="s">
        <v>65</v>
      </c>
      <c r="AN85" s="45" t="s">
        <v>220</v>
      </c>
      <c r="AR85" s="45" t="s">
        <v>72</v>
      </c>
      <c r="AS85" s="45" t="s">
        <v>72</v>
      </c>
      <c r="AT85" s="45" t="s">
        <v>103</v>
      </c>
      <c r="AW85" s="45" t="s">
        <v>73</v>
      </c>
      <c r="AX85" s="45" t="s">
        <v>221</v>
      </c>
      <c r="AY85" s="5"/>
      <c r="AZ85" s="5"/>
      <c r="BA85" s="5"/>
      <c r="BB85" s="5"/>
      <c r="BC85" s="5"/>
      <c r="BD85" s="5"/>
      <c r="BE85" s="55"/>
      <c r="BF85" s="5"/>
      <c r="BG85" s="5"/>
      <c r="BH85" s="5"/>
      <c r="BI85" s="5"/>
      <c r="BJ85" s="5"/>
      <c r="BK85" s="5"/>
      <c r="BL85" s="5"/>
    </row>
    <row r="86" spans="1:64" ht="29.1" customHeight="1" x14ac:dyDescent="0.25">
      <c r="A86" s="78">
        <v>60</v>
      </c>
      <c r="B86" s="45" t="s">
        <v>335</v>
      </c>
      <c r="C86" s="45" t="s">
        <v>656</v>
      </c>
      <c r="D86" s="45" t="s">
        <v>635</v>
      </c>
      <c r="E86" s="45">
        <v>15</v>
      </c>
      <c r="F86" s="45">
        <v>54</v>
      </c>
      <c r="G86" s="45" t="s">
        <v>336</v>
      </c>
      <c r="H86" s="45" t="s">
        <v>79</v>
      </c>
      <c r="I86" s="4" t="s">
        <v>345</v>
      </c>
      <c r="J86" s="45" t="s">
        <v>64</v>
      </c>
      <c r="K86" s="45" t="s">
        <v>65</v>
      </c>
      <c r="L86" s="45" t="s">
        <v>338</v>
      </c>
      <c r="M86" s="45" t="s">
        <v>339</v>
      </c>
      <c r="N86" s="45">
        <v>1</v>
      </c>
      <c r="O86" s="45" t="s">
        <v>68</v>
      </c>
      <c r="P86" s="4" t="s">
        <v>82</v>
      </c>
      <c r="Q86" s="4" t="s">
        <v>712</v>
      </c>
      <c r="R86" s="4">
        <v>7</v>
      </c>
      <c r="S86" s="4">
        <v>0.34</v>
      </c>
      <c r="T86" s="4" t="s">
        <v>712</v>
      </c>
      <c r="U86" s="4">
        <v>45</v>
      </c>
      <c r="V86" s="4">
        <v>1.32</v>
      </c>
      <c r="W86" s="91" t="s">
        <v>688</v>
      </c>
      <c r="X86" s="4" t="s">
        <v>455</v>
      </c>
      <c r="Y86" s="4" t="s">
        <v>712</v>
      </c>
      <c r="Z86" s="4" t="s">
        <v>712</v>
      </c>
      <c r="AA86" s="4" t="s">
        <v>712</v>
      </c>
      <c r="AB86" s="44">
        <v>5</v>
      </c>
      <c r="AC86" s="45">
        <v>9</v>
      </c>
      <c r="AD86" s="45" t="s">
        <v>72</v>
      </c>
      <c r="AE86" s="45" t="s">
        <v>83</v>
      </c>
      <c r="AF86" s="45" t="s">
        <v>83</v>
      </c>
      <c r="AG86" s="45" t="s">
        <v>83</v>
      </c>
      <c r="AH86" s="45" t="s">
        <v>64</v>
      </c>
      <c r="AI86" s="45" t="s">
        <v>340</v>
      </c>
      <c r="AJ86" s="45"/>
      <c r="AK86" s="45" t="s">
        <v>132</v>
      </c>
      <c r="AL86" s="45" t="s">
        <v>73</v>
      </c>
      <c r="AM86" s="45" t="s">
        <v>65</v>
      </c>
      <c r="AN86" s="45" t="s">
        <v>220</v>
      </c>
      <c r="AR86" s="45" t="s">
        <v>72</v>
      </c>
      <c r="AS86" s="45" t="s">
        <v>72</v>
      </c>
      <c r="AT86" s="45" t="s">
        <v>103</v>
      </c>
      <c r="AW86" s="45" t="s">
        <v>73</v>
      </c>
      <c r="AX86" s="45" t="s">
        <v>221</v>
      </c>
      <c r="AY86" s="5"/>
      <c r="AZ86" s="5"/>
      <c r="BA86" s="5"/>
      <c r="BB86" s="5"/>
      <c r="BC86" s="5"/>
      <c r="BD86" s="5"/>
      <c r="BE86" s="55"/>
      <c r="BF86" s="5"/>
      <c r="BG86" s="5"/>
      <c r="BH86" s="5"/>
      <c r="BI86" s="5"/>
      <c r="BJ86" s="5"/>
      <c r="BK86" s="5"/>
      <c r="BL86" s="5"/>
    </row>
    <row r="87" spans="1:64" s="27" customFormat="1" ht="29.1" customHeight="1" thickBot="1" x14ac:dyDescent="0.3">
      <c r="A87" s="78">
        <v>60</v>
      </c>
      <c r="B87" s="36" t="s">
        <v>335</v>
      </c>
      <c r="C87" s="36" t="s">
        <v>656</v>
      </c>
      <c r="D87" s="36" t="s">
        <v>635</v>
      </c>
      <c r="E87" s="36">
        <v>15</v>
      </c>
      <c r="F87" s="36">
        <v>54</v>
      </c>
      <c r="G87" s="36" t="s">
        <v>336</v>
      </c>
      <c r="H87" s="36" t="s">
        <v>79</v>
      </c>
      <c r="I87" s="13" t="s">
        <v>348</v>
      </c>
      <c r="J87" s="36" t="s">
        <v>64</v>
      </c>
      <c r="K87" s="36" t="s">
        <v>65</v>
      </c>
      <c r="L87" s="36" t="s">
        <v>338</v>
      </c>
      <c r="M87" s="36" t="s">
        <v>339</v>
      </c>
      <c r="N87" s="36">
        <v>1</v>
      </c>
      <c r="O87" s="36" t="s">
        <v>68</v>
      </c>
      <c r="P87" s="13" t="s">
        <v>82</v>
      </c>
      <c r="Q87" s="13" t="s">
        <v>712</v>
      </c>
      <c r="R87" s="13" t="s">
        <v>712</v>
      </c>
      <c r="S87" s="13" t="s">
        <v>712</v>
      </c>
      <c r="T87" s="13" t="s">
        <v>712</v>
      </c>
      <c r="U87" s="13">
        <v>410</v>
      </c>
      <c r="V87" s="13">
        <v>2.41</v>
      </c>
      <c r="W87" s="87" t="s">
        <v>689</v>
      </c>
      <c r="X87" s="13" t="s">
        <v>455</v>
      </c>
      <c r="Y87" s="13" t="s">
        <v>712</v>
      </c>
      <c r="Z87" s="13" t="s">
        <v>712</v>
      </c>
      <c r="AA87" s="13" t="s">
        <v>712</v>
      </c>
      <c r="AB87" s="35">
        <v>5</v>
      </c>
      <c r="AC87" s="36">
        <v>9</v>
      </c>
      <c r="AD87" s="36" t="s">
        <v>72</v>
      </c>
      <c r="AE87" s="36" t="s">
        <v>83</v>
      </c>
      <c r="AF87" s="36" t="s">
        <v>83</v>
      </c>
      <c r="AG87" s="36" t="s">
        <v>83</v>
      </c>
      <c r="AH87" s="36" t="s">
        <v>64</v>
      </c>
      <c r="AI87" s="36" t="s">
        <v>340</v>
      </c>
      <c r="AJ87" s="36"/>
      <c r="AK87" s="36" t="s">
        <v>132</v>
      </c>
      <c r="AL87" s="36" t="s">
        <v>73</v>
      </c>
      <c r="AM87" s="36" t="s">
        <v>65</v>
      </c>
      <c r="AN87" s="36" t="s">
        <v>220</v>
      </c>
      <c r="AO87" s="13"/>
      <c r="AP87" s="13"/>
      <c r="AQ87" s="13"/>
      <c r="AR87" s="36" t="s">
        <v>72</v>
      </c>
      <c r="AS87" s="36" t="s">
        <v>72</v>
      </c>
      <c r="AT87" s="36" t="s">
        <v>103</v>
      </c>
      <c r="AU87" s="13"/>
      <c r="AV87" s="13"/>
      <c r="AW87" s="36" t="s">
        <v>73</v>
      </c>
      <c r="AX87" s="36" t="s">
        <v>221</v>
      </c>
      <c r="BE87" s="56"/>
    </row>
    <row r="88" spans="1:64" s="30" customFormat="1" ht="29.1" customHeight="1" thickBot="1" x14ac:dyDescent="0.3">
      <c r="A88" s="143">
        <v>61</v>
      </c>
      <c r="B88" s="29" t="s">
        <v>477</v>
      </c>
      <c r="C88" s="29" t="s">
        <v>137</v>
      </c>
      <c r="D88" s="29" t="s">
        <v>616</v>
      </c>
      <c r="E88" s="29" t="s">
        <v>712</v>
      </c>
      <c r="F88" s="29" t="s">
        <v>712</v>
      </c>
      <c r="G88" s="29" t="s">
        <v>794</v>
      </c>
      <c r="H88" s="29" t="s">
        <v>79</v>
      </c>
      <c r="I88" s="29" t="s">
        <v>478</v>
      </c>
      <c r="J88" s="29" t="s">
        <v>64</v>
      </c>
      <c r="K88" s="29" t="s">
        <v>65</v>
      </c>
      <c r="L88" s="29" t="s">
        <v>479</v>
      </c>
      <c r="M88" s="29" t="s">
        <v>480</v>
      </c>
      <c r="N88" s="29" t="s">
        <v>712</v>
      </c>
      <c r="O88" s="29" t="s">
        <v>68</v>
      </c>
      <c r="P88" s="29" t="s">
        <v>142</v>
      </c>
      <c r="Q88" s="29">
        <v>8</v>
      </c>
      <c r="R88" s="29">
        <v>2</v>
      </c>
      <c r="S88" s="29" t="s">
        <v>712</v>
      </c>
      <c r="T88" s="29">
        <v>26</v>
      </c>
      <c r="U88" s="29">
        <v>18</v>
      </c>
      <c r="V88" s="29" t="s">
        <v>712</v>
      </c>
      <c r="W88" s="81" t="s">
        <v>790</v>
      </c>
      <c r="X88" s="29" t="s">
        <v>110</v>
      </c>
      <c r="Y88" s="29" t="s">
        <v>712</v>
      </c>
      <c r="Z88" s="29" t="s">
        <v>791</v>
      </c>
      <c r="AA88" s="29" t="s">
        <v>792</v>
      </c>
      <c r="AB88" s="28">
        <v>3</v>
      </c>
      <c r="AC88" s="29">
        <v>9</v>
      </c>
      <c r="AD88" s="29" t="s">
        <v>72</v>
      </c>
      <c r="AE88" s="29" t="s">
        <v>83</v>
      </c>
      <c r="AF88" s="29" t="s">
        <v>83</v>
      </c>
      <c r="AG88" s="29" t="s">
        <v>83</v>
      </c>
      <c r="AH88" s="29" t="s">
        <v>64</v>
      </c>
      <c r="AI88" s="29" t="s">
        <v>145</v>
      </c>
      <c r="AJ88" s="29"/>
      <c r="AK88" s="29" t="s">
        <v>179</v>
      </c>
      <c r="AL88" s="29"/>
      <c r="AM88" s="29" t="s">
        <v>163</v>
      </c>
      <c r="AN88" s="29"/>
      <c r="AO88" s="29" t="s">
        <v>180</v>
      </c>
      <c r="AP88" s="29" t="s">
        <v>149</v>
      </c>
      <c r="AQ88" s="29" t="s">
        <v>150</v>
      </c>
      <c r="AR88" s="29" t="s">
        <v>72</v>
      </c>
      <c r="AS88" s="29" t="s">
        <v>72</v>
      </c>
      <c r="AT88" s="29" t="s">
        <v>103</v>
      </c>
      <c r="AU88" s="29"/>
      <c r="AV88" s="29" t="s">
        <v>100</v>
      </c>
      <c r="BE88" s="57"/>
    </row>
    <row r="89" spans="1:64" s="30" customFormat="1" ht="29.1" customHeight="1" thickBot="1" x14ac:dyDescent="0.3">
      <c r="A89" s="143">
        <v>62</v>
      </c>
      <c r="B89" s="29" t="s">
        <v>481</v>
      </c>
      <c r="C89" s="29" t="s">
        <v>793</v>
      </c>
      <c r="D89" s="29" t="s">
        <v>630</v>
      </c>
      <c r="E89" s="29">
        <v>18</v>
      </c>
      <c r="F89" s="29">
        <v>45</v>
      </c>
      <c r="G89" s="29" t="s">
        <v>482</v>
      </c>
      <c r="H89" s="29" t="s">
        <v>79</v>
      </c>
      <c r="I89" s="29" t="s">
        <v>64</v>
      </c>
      <c r="J89" s="29" t="s">
        <v>483</v>
      </c>
      <c r="K89" s="29" t="s">
        <v>65</v>
      </c>
      <c r="L89" s="29" t="s">
        <v>484</v>
      </c>
      <c r="M89" s="29" t="s">
        <v>485</v>
      </c>
      <c r="N89" s="29" t="s">
        <v>712</v>
      </c>
      <c r="O89" s="29" t="s">
        <v>68</v>
      </c>
      <c r="P89" s="29" t="s">
        <v>486</v>
      </c>
      <c r="Q89" s="29">
        <v>103</v>
      </c>
      <c r="R89" s="29">
        <v>65</v>
      </c>
      <c r="S89" s="29">
        <v>31</v>
      </c>
      <c r="T89" s="29">
        <v>189</v>
      </c>
      <c r="U89" s="29">
        <v>144</v>
      </c>
      <c r="V89" s="29">
        <v>46</v>
      </c>
      <c r="W89" s="81" t="s">
        <v>690</v>
      </c>
      <c r="X89" s="29" t="s">
        <v>161</v>
      </c>
      <c r="Y89" s="29" t="s">
        <v>712</v>
      </c>
      <c r="Z89" s="29" t="s">
        <v>712</v>
      </c>
      <c r="AA89" s="29" t="s">
        <v>712</v>
      </c>
      <c r="AB89" s="28">
        <v>1</v>
      </c>
      <c r="AC89" s="29">
        <v>9</v>
      </c>
      <c r="AD89" s="29" t="s">
        <v>72</v>
      </c>
      <c r="AE89" s="29" t="s">
        <v>83</v>
      </c>
      <c r="AF89" s="29" t="s">
        <v>83</v>
      </c>
      <c r="AG89" s="29" t="s">
        <v>83</v>
      </c>
      <c r="AH89" s="29" t="s">
        <v>64</v>
      </c>
      <c r="AI89" s="29" t="s">
        <v>145</v>
      </c>
      <c r="AJ89" s="29"/>
      <c r="AK89" s="29" t="s">
        <v>179</v>
      </c>
      <c r="AL89" s="29"/>
      <c r="AM89" s="29" t="s">
        <v>197</v>
      </c>
      <c r="AN89" s="29"/>
      <c r="AO89" s="29" t="s">
        <v>148</v>
      </c>
      <c r="AP89" s="29" t="s">
        <v>181</v>
      </c>
      <c r="AQ89" s="29" t="s">
        <v>150</v>
      </c>
      <c r="AR89" s="29" t="s">
        <v>72</v>
      </c>
      <c r="AS89" s="29" t="s">
        <v>72</v>
      </c>
      <c r="AT89" s="29" t="s">
        <v>103</v>
      </c>
      <c r="AU89" s="29"/>
      <c r="AV89" s="29" t="s">
        <v>100</v>
      </c>
      <c r="BE89" s="57"/>
    </row>
    <row r="90" spans="1:64" ht="24.95" customHeight="1" x14ac:dyDescent="0.25">
      <c r="A90" s="5"/>
      <c r="B90" s="5"/>
      <c r="C90" s="5"/>
      <c r="D90" s="5"/>
      <c r="E90" s="5"/>
      <c r="F90" s="5"/>
      <c r="G90" s="5"/>
      <c r="H90" s="5"/>
      <c r="I90" s="5"/>
      <c r="J90" s="5"/>
      <c r="K90" s="5"/>
      <c r="L90" s="5"/>
      <c r="M90" s="5"/>
      <c r="N90" s="5"/>
      <c r="O90" s="5"/>
      <c r="P90" s="5"/>
      <c r="Q90" s="5"/>
      <c r="R90" s="5"/>
      <c r="S90" s="5"/>
      <c r="T90" s="5"/>
      <c r="U90" s="5"/>
      <c r="V90" s="5"/>
      <c r="W90" s="96"/>
      <c r="X90" s="5"/>
      <c r="Y90" s="5"/>
      <c r="Z90" s="5"/>
      <c r="AA90" s="5"/>
      <c r="AB90" s="62"/>
      <c r="AC90" s="5"/>
      <c r="AD90" s="5"/>
      <c r="AE90" s="5"/>
      <c r="AF90" s="5"/>
      <c r="AG90" s="5"/>
      <c r="AH90" s="5"/>
      <c r="AI90" s="5"/>
      <c r="AJ90" s="5"/>
      <c r="AK90" s="5"/>
      <c r="AL90" s="5"/>
      <c r="AM90" s="5"/>
      <c r="AN90" s="5"/>
      <c r="AO90" s="5"/>
      <c r="AP90" s="5"/>
      <c r="AQ90" s="5"/>
      <c r="AR90" s="5"/>
      <c r="AS90" s="5"/>
      <c r="AT90" s="5"/>
      <c r="AU90" s="5"/>
      <c r="AV90" s="5"/>
      <c r="AW90" s="5"/>
      <c r="AX90" s="5"/>
      <c r="AY90" s="5"/>
      <c r="AZ90" s="5"/>
      <c r="BA90" s="5"/>
      <c r="BB90" s="5"/>
      <c r="BC90" s="5"/>
      <c r="BD90" s="5"/>
      <c r="BE90" s="55"/>
      <c r="BF90" s="5"/>
      <c r="BG90" s="5"/>
      <c r="BH90" s="5"/>
      <c r="BI90" s="5"/>
      <c r="BJ90" s="5"/>
      <c r="BK90" s="5"/>
      <c r="BL90" s="5"/>
    </row>
    <row r="99" spans="1:64" ht="24.95" customHeight="1" x14ac:dyDescent="0.25">
      <c r="A99" s="5"/>
      <c r="B99" s="5"/>
      <c r="C99" s="5"/>
      <c r="D99" s="5"/>
      <c r="E99" s="5"/>
      <c r="F99" s="5"/>
      <c r="G99" s="5"/>
      <c r="H99" s="5"/>
      <c r="I99" s="5"/>
      <c r="J99" s="5"/>
      <c r="K99" s="5"/>
      <c r="L99" s="5"/>
      <c r="M99" s="5"/>
      <c r="N99" s="5"/>
      <c r="O99" s="5"/>
      <c r="P99" s="5"/>
      <c r="Q99" s="5"/>
      <c r="R99" s="5"/>
      <c r="S99" s="5"/>
      <c r="T99" s="5"/>
      <c r="U99" s="5"/>
      <c r="V99" s="5"/>
      <c r="W99" s="96"/>
      <c r="X99" s="5"/>
      <c r="Y99" s="5"/>
      <c r="Z99" s="5"/>
      <c r="AA99" s="5"/>
      <c r="AB99" s="62"/>
      <c r="AC99" s="5"/>
      <c r="AD99" s="5"/>
      <c r="AE99" s="5"/>
      <c r="AF99" s="5"/>
      <c r="AG99" s="5"/>
      <c r="AH99" s="5"/>
      <c r="AI99" s="5"/>
      <c r="AJ99" s="5"/>
      <c r="AK99" s="5"/>
      <c r="AL99" s="5"/>
      <c r="AM99" s="5"/>
      <c r="AN99" s="5"/>
      <c r="AO99" s="5"/>
      <c r="AP99" s="5"/>
      <c r="AQ99" s="5"/>
      <c r="AR99" s="5"/>
      <c r="AS99" s="5"/>
      <c r="AT99" s="5"/>
      <c r="AU99" s="5"/>
      <c r="AV99" s="5"/>
      <c r="AW99" s="5"/>
      <c r="AX99" s="5"/>
      <c r="AY99" s="5"/>
      <c r="AZ99" s="5"/>
      <c r="BA99" s="5"/>
      <c r="BB99" s="5"/>
      <c r="BC99" s="5"/>
      <c r="BD99" s="5"/>
      <c r="BE99" s="55"/>
      <c r="BF99" s="5"/>
      <c r="BG99" s="5"/>
      <c r="BH99" s="5"/>
      <c r="BI99" s="5"/>
      <c r="BJ99" s="5"/>
      <c r="BK99" s="5"/>
      <c r="BL99" s="5"/>
    </row>
    <row r="106" spans="1:64" ht="24.95" customHeight="1" x14ac:dyDescent="0.25">
      <c r="A106" s="5"/>
      <c r="B106" s="5"/>
      <c r="C106" s="5"/>
      <c r="D106" s="5"/>
      <c r="E106" s="5"/>
      <c r="F106" s="5"/>
      <c r="G106" s="5"/>
      <c r="H106" s="5"/>
      <c r="I106" s="5"/>
      <c r="J106" s="5"/>
      <c r="K106" s="5"/>
      <c r="L106" s="5"/>
      <c r="M106" s="5"/>
      <c r="N106" s="5"/>
      <c r="O106" s="5"/>
      <c r="P106" s="5"/>
      <c r="Q106" s="5"/>
      <c r="R106" s="5"/>
      <c r="S106" s="5"/>
      <c r="T106" s="5"/>
      <c r="U106" s="5"/>
      <c r="V106" s="5"/>
      <c r="W106" s="96"/>
      <c r="X106" s="5"/>
      <c r="Y106" s="5"/>
      <c r="Z106" s="5"/>
      <c r="AA106" s="5"/>
      <c r="AB106" s="62"/>
      <c r="AC106" s="5"/>
      <c r="AD106" s="5"/>
      <c r="AE106" s="5"/>
      <c r="AF106" s="5"/>
      <c r="AG106" s="5"/>
      <c r="AH106" s="5"/>
      <c r="AI106" s="5"/>
      <c r="AJ106" s="5"/>
      <c r="AK106" s="5"/>
      <c r="AL106" s="5"/>
      <c r="AM106" s="5"/>
      <c r="AN106" s="5"/>
      <c r="AO106" s="5"/>
      <c r="AP106" s="5"/>
      <c r="AQ106" s="5"/>
      <c r="AR106" s="5"/>
      <c r="AS106" s="5"/>
      <c r="AT106" s="5"/>
      <c r="AU106" s="5"/>
      <c r="AV106" s="5"/>
      <c r="AW106" s="5"/>
      <c r="AX106" s="5"/>
      <c r="AY106" s="5"/>
      <c r="AZ106" s="5"/>
      <c r="BA106" s="5"/>
      <c r="BB106" s="5"/>
      <c r="BC106" s="5"/>
      <c r="BD106" s="5"/>
      <c r="BE106" s="55"/>
      <c r="BF106" s="5"/>
      <c r="BG106" s="5"/>
      <c r="BH106" s="5"/>
      <c r="BI106" s="5"/>
      <c r="BJ106" s="5"/>
      <c r="BK106" s="5"/>
      <c r="BL106" s="5"/>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14"/>
  <sheetViews>
    <sheetView zoomScale="70" zoomScaleNormal="70" workbookViewId="0">
      <selection activeCell="A10" sqref="A10"/>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4.95" customHeight="1" thickBot="1" x14ac:dyDescent="0.3">
      <c r="A4" s="143">
        <v>64</v>
      </c>
      <c r="B4" s="29" t="s">
        <v>263</v>
      </c>
      <c r="C4" s="29" t="s">
        <v>61</v>
      </c>
      <c r="D4" s="29" t="s">
        <v>610</v>
      </c>
      <c r="E4" s="29" t="s">
        <v>712</v>
      </c>
      <c r="F4" s="29" t="s">
        <v>712</v>
      </c>
      <c r="G4" s="29" t="s">
        <v>770</v>
      </c>
      <c r="H4" s="29" t="s">
        <v>79</v>
      </c>
      <c r="I4" s="29" t="s">
        <v>64</v>
      </c>
      <c r="J4" s="29" t="s">
        <v>64</v>
      </c>
      <c r="K4" s="29" t="s">
        <v>65</v>
      </c>
      <c r="L4" s="29" t="s">
        <v>80</v>
      </c>
      <c r="M4" s="29" t="s">
        <v>487</v>
      </c>
      <c r="N4" s="29">
        <v>2</v>
      </c>
      <c r="O4" s="29" t="s">
        <v>664</v>
      </c>
      <c r="P4" s="29" t="s">
        <v>69</v>
      </c>
      <c r="Q4" s="29">
        <v>159</v>
      </c>
      <c r="R4" s="29">
        <v>123</v>
      </c>
      <c r="S4" s="29">
        <v>77</v>
      </c>
      <c r="T4" s="29">
        <v>131</v>
      </c>
      <c r="U4" s="29">
        <v>96</v>
      </c>
      <c r="V4" s="29">
        <v>73</v>
      </c>
      <c r="W4" s="81">
        <v>1.06</v>
      </c>
      <c r="X4" s="29" t="s">
        <v>70</v>
      </c>
      <c r="Y4" s="29" t="s">
        <v>712</v>
      </c>
      <c r="Z4" s="29">
        <v>0.92</v>
      </c>
      <c r="AA4" s="29">
        <v>1.21</v>
      </c>
      <c r="AB4" s="28" t="s">
        <v>76</v>
      </c>
      <c r="AC4" s="29" t="s">
        <v>71</v>
      </c>
      <c r="AD4" s="29" t="s">
        <v>72</v>
      </c>
      <c r="AE4" s="29" t="s">
        <v>73</v>
      </c>
      <c r="AF4" s="29" t="s">
        <v>72</v>
      </c>
      <c r="AG4" s="29" t="s">
        <v>73</v>
      </c>
      <c r="AH4" s="29" t="s">
        <v>84</v>
      </c>
      <c r="AY4" s="29" t="s">
        <v>75</v>
      </c>
      <c r="AZ4" s="29" t="s">
        <v>75</v>
      </c>
      <c r="BA4" s="29" t="s">
        <v>75</v>
      </c>
      <c r="BB4" s="29" t="s">
        <v>75</v>
      </c>
      <c r="BC4" s="29" t="s">
        <v>76</v>
      </c>
      <c r="BD4" s="29" t="s">
        <v>76</v>
      </c>
      <c r="BE4" s="63" t="s">
        <v>75</v>
      </c>
    </row>
    <row r="5" spans="1:64" s="30" customFormat="1" ht="24.95" customHeight="1" thickBot="1" x14ac:dyDescent="0.3">
      <c r="A5" s="143">
        <v>9</v>
      </c>
      <c r="B5" s="29" t="s">
        <v>77</v>
      </c>
      <c r="C5" s="29" t="s">
        <v>61</v>
      </c>
      <c r="D5" s="29" t="s">
        <v>610</v>
      </c>
      <c r="E5" s="29" t="s">
        <v>712</v>
      </c>
      <c r="F5" s="29" t="s">
        <v>712</v>
      </c>
      <c r="G5" s="29" t="s">
        <v>704</v>
      </c>
      <c r="H5" s="29" t="s">
        <v>489</v>
      </c>
      <c r="I5" s="29" t="s">
        <v>64</v>
      </c>
      <c r="J5" s="29" t="s">
        <v>492</v>
      </c>
      <c r="K5" s="29" t="s">
        <v>65</v>
      </c>
      <c r="L5" s="29" t="s">
        <v>490</v>
      </c>
      <c r="M5" s="29" t="s">
        <v>491</v>
      </c>
      <c r="N5" s="29">
        <v>2</v>
      </c>
      <c r="O5" s="29" t="s">
        <v>664</v>
      </c>
      <c r="P5" s="29" t="s">
        <v>69</v>
      </c>
      <c r="Q5" s="29">
        <v>544</v>
      </c>
      <c r="R5" s="29">
        <v>251</v>
      </c>
      <c r="S5" s="29">
        <v>46</v>
      </c>
      <c r="T5" s="29">
        <v>488</v>
      </c>
      <c r="U5" s="29">
        <v>277</v>
      </c>
      <c r="V5" s="29">
        <v>57</v>
      </c>
      <c r="W5" s="81">
        <v>0.81</v>
      </c>
      <c r="X5" s="29" t="s">
        <v>70</v>
      </c>
      <c r="Y5" s="29" t="s">
        <v>712</v>
      </c>
      <c r="Z5" s="29">
        <v>0.72</v>
      </c>
      <c r="AA5" s="29">
        <v>0.92</v>
      </c>
      <c r="AB5" s="28" t="s">
        <v>76</v>
      </c>
      <c r="AC5" s="29" t="s">
        <v>71</v>
      </c>
      <c r="AD5" s="29" t="s">
        <v>72</v>
      </c>
      <c r="AE5" s="29" t="s">
        <v>72</v>
      </c>
      <c r="AF5" s="29" t="s">
        <v>72</v>
      </c>
      <c r="AG5" s="29" t="s">
        <v>73</v>
      </c>
      <c r="AH5" s="29" t="s">
        <v>64</v>
      </c>
      <c r="AI5" s="29"/>
      <c r="AJ5" s="29"/>
      <c r="AK5" s="29"/>
      <c r="AL5" s="29"/>
      <c r="AM5" s="29"/>
      <c r="AN5" s="29"/>
      <c r="AO5" s="29"/>
      <c r="AP5" s="29"/>
      <c r="AQ5" s="29"/>
      <c r="AR5" s="29"/>
      <c r="AS5" s="29"/>
      <c r="AT5" s="29"/>
      <c r="AU5" s="29"/>
      <c r="AV5" s="29"/>
      <c r="AW5" s="29"/>
      <c r="AX5" s="29"/>
      <c r="AY5" s="29" t="s">
        <v>75</v>
      </c>
      <c r="AZ5" s="29" t="s">
        <v>75</v>
      </c>
      <c r="BA5" s="29" t="s">
        <v>75</v>
      </c>
      <c r="BB5" s="29" t="s">
        <v>75</v>
      </c>
      <c r="BC5" s="29" t="s">
        <v>76</v>
      </c>
      <c r="BD5" s="29" t="s">
        <v>76</v>
      </c>
      <c r="BE5" s="63" t="s">
        <v>75</v>
      </c>
      <c r="BF5" s="29"/>
      <c r="BG5" s="29"/>
      <c r="BH5" s="29"/>
      <c r="BI5" s="29"/>
      <c r="BJ5" s="29"/>
      <c r="BK5" s="29"/>
      <c r="BL5" s="29"/>
    </row>
    <row r="6" spans="1:64" s="30" customFormat="1" ht="24.95" customHeight="1" thickBot="1" x14ac:dyDescent="0.3">
      <c r="A6" s="143">
        <v>63</v>
      </c>
      <c r="B6" s="29" t="s">
        <v>493</v>
      </c>
      <c r="C6" s="29" t="s">
        <v>61</v>
      </c>
      <c r="D6" s="29" t="s">
        <v>610</v>
      </c>
      <c r="E6" s="29">
        <v>15</v>
      </c>
      <c r="F6" s="29">
        <v>49</v>
      </c>
      <c r="G6" s="29" t="s">
        <v>494</v>
      </c>
      <c r="H6" s="29" t="s">
        <v>495</v>
      </c>
      <c r="I6" s="29" t="s">
        <v>64</v>
      </c>
      <c r="J6" s="29" t="s">
        <v>64</v>
      </c>
      <c r="K6" s="29" t="s">
        <v>65</v>
      </c>
      <c r="L6" s="29" t="s">
        <v>496</v>
      </c>
      <c r="M6" s="29" t="s">
        <v>497</v>
      </c>
      <c r="N6" s="29">
        <v>2</v>
      </c>
      <c r="O6" s="29" t="s">
        <v>68</v>
      </c>
      <c r="P6" s="29" t="s">
        <v>82</v>
      </c>
      <c r="Q6" s="29">
        <v>281</v>
      </c>
      <c r="R6" s="29">
        <v>15</v>
      </c>
      <c r="S6" s="29">
        <v>5.3</v>
      </c>
      <c r="T6" s="29">
        <v>330</v>
      </c>
      <c r="U6" s="29">
        <v>40</v>
      </c>
      <c r="V6" s="29">
        <v>12.1</v>
      </c>
      <c r="W6" s="81">
        <v>0.42</v>
      </c>
      <c r="X6" s="29" t="s">
        <v>153</v>
      </c>
      <c r="Y6" s="29">
        <v>4.0000000000000001E-3</v>
      </c>
      <c r="Z6" s="29">
        <v>0.23</v>
      </c>
      <c r="AA6" s="29">
        <v>0.76</v>
      </c>
      <c r="AB6" s="28" t="s">
        <v>76</v>
      </c>
      <c r="AC6" s="29" t="s">
        <v>71</v>
      </c>
      <c r="AD6" s="29" t="s">
        <v>72</v>
      </c>
      <c r="AE6" s="29" t="s">
        <v>72</v>
      </c>
      <c r="AF6" s="29" t="s">
        <v>73</v>
      </c>
      <c r="AG6" s="29" t="s">
        <v>73</v>
      </c>
      <c r="AH6" s="29" t="s">
        <v>64</v>
      </c>
      <c r="AI6" s="29"/>
      <c r="AJ6" s="29"/>
      <c r="AK6" s="29"/>
      <c r="AL6" s="29"/>
      <c r="AM6" s="29"/>
      <c r="AN6" s="29"/>
      <c r="AO6" s="29"/>
      <c r="AP6" s="29"/>
      <c r="AQ6" s="29"/>
      <c r="AR6" s="29"/>
      <c r="AS6" s="29"/>
      <c r="AT6" s="29"/>
      <c r="AU6" s="29"/>
      <c r="AV6" s="29"/>
      <c r="AW6" s="29"/>
      <c r="AX6" s="29"/>
      <c r="AY6" s="29" t="s">
        <v>75</v>
      </c>
      <c r="AZ6" s="29" t="s">
        <v>75</v>
      </c>
      <c r="BA6" s="29" t="s">
        <v>75</v>
      </c>
      <c r="BB6" s="29" t="s">
        <v>75</v>
      </c>
      <c r="BC6" s="29" t="s">
        <v>75</v>
      </c>
      <c r="BD6" s="29" t="s">
        <v>76</v>
      </c>
      <c r="BE6" s="63" t="s">
        <v>76</v>
      </c>
      <c r="BF6" s="29"/>
      <c r="BG6" s="29"/>
      <c r="BH6" s="29"/>
      <c r="BI6" s="29"/>
      <c r="BJ6" s="29"/>
      <c r="BK6" s="29"/>
      <c r="BL6" s="29"/>
    </row>
    <row r="7" spans="1:64" s="25" customFormat="1" ht="24.95" customHeight="1" x14ac:dyDescent="0.25">
      <c r="A7" s="142">
        <v>65</v>
      </c>
      <c r="B7" s="11" t="s">
        <v>498</v>
      </c>
      <c r="C7" s="11" t="s">
        <v>87</v>
      </c>
      <c r="D7" s="11" t="s">
        <v>505</v>
      </c>
      <c r="E7" s="11">
        <v>18</v>
      </c>
      <c r="F7" s="11">
        <v>65</v>
      </c>
      <c r="G7" s="11" t="s">
        <v>499</v>
      </c>
      <c r="H7" s="11" t="s">
        <v>79</v>
      </c>
      <c r="I7" s="11" t="s">
        <v>64</v>
      </c>
      <c r="J7" s="11" t="s">
        <v>64</v>
      </c>
      <c r="K7" s="11" t="s">
        <v>90</v>
      </c>
      <c r="L7" s="11" t="s">
        <v>500</v>
      </c>
      <c r="M7" s="11" t="s">
        <v>501</v>
      </c>
      <c r="N7" s="11"/>
      <c r="O7" s="11"/>
      <c r="P7" s="11" t="s">
        <v>69</v>
      </c>
      <c r="Q7" s="11">
        <v>369</v>
      </c>
      <c r="R7" s="11">
        <v>60</v>
      </c>
      <c r="S7" s="11" t="s">
        <v>712</v>
      </c>
      <c r="T7" s="11">
        <v>2366</v>
      </c>
      <c r="U7" s="11">
        <v>432</v>
      </c>
      <c r="V7" s="11" t="s">
        <v>712</v>
      </c>
      <c r="W7" s="82">
        <v>0.8</v>
      </c>
      <c r="X7" s="11" t="s">
        <v>502</v>
      </c>
      <c r="Y7" s="11" t="s">
        <v>712</v>
      </c>
      <c r="Z7" s="11">
        <v>0.6</v>
      </c>
      <c r="AA7" s="11">
        <v>1.1000000000000001</v>
      </c>
      <c r="AB7" s="10">
        <v>5</v>
      </c>
      <c r="AC7" s="11">
        <v>10</v>
      </c>
      <c r="AD7" s="11" t="s">
        <v>72</v>
      </c>
      <c r="AE7" s="11" t="s">
        <v>73</v>
      </c>
      <c r="AF7" s="11" t="s">
        <v>72</v>
      </c>
      <c r="AG7" s="11" t="s">
        <v>73</v>
      </c>
      <c r="AH7" s="11" t="s">
        <v>503</v>
      </c>
      <c r="AI7" s="11" t="s">
        <v>250</v>
      </c>
      <c r="AJ7" s="11"/>
      <c r="AK7" s="11"/>
      <c r="AL7" s="11"/>
      <c r="AM7" s="11" t="s">
        <v>111</v>
      </c>
      <c r="AN7" s="11" t="s">
        <v>98</v>
      </c>
      <c r="AO7" s="11"/>
      <c r="AP7" s="11"/>
      <c r="AQ7" s="11" t="s">
        <v>99</v>
      </c>
      <c r="AR7" s="11" t="s">
        <v>100</v>
      </c>
      <c r="AS7" s="11" t="s">
        <v>100</v>
      </c>
      <c r="AT7" s="11" t="s">
        <v>504</v>
      </c>
      <c r="AU7" s="11" t="s">
        <v>102</v>
      </c>
      <c r="AV7" s="11"/>
      <c r="AW7" s="11"/>
      <c r="AX7" s="11"/>
      <c r="AY7" s="11"/>
      <c r="AZ7" s="11"/>
      <c r="BA7" s="11"/>
      <c r="BB7" s="11"/>
      <c r="BC7" s="11"/>
      <c r="BD7" s="11"/>
      <c r="BE7" s="48"/>
      <c r="BF7" s="11"/>
      <c r="BG7" s="11"/>
      <c r="BH7" s="11"/>
      <c r="BI7" s="11"/>
      <c r="BJ7" s="11"/>
      <c r="BK7" s="11"/>
      <c r="BL7" s="11"/>
    </row>
    <row r="8" spans="1:64" ht="24.95" customHeight="1" x14ac:dyDescent="0.25">
      <c r="A8" s="78">
        <v>65</v>
      </c>
      <c r="B8" s="45" t="s">
        <v>498</v>
      </c>
      <c r="C8" s="45" t="s">
        <v>87</v>
      </c>
      <c r="D8" s="45" t="s">
        <v>505</v>
      </c>
      <c r="E8" s="45">
        <v>18</v>
      </c>
      <c r="F8" s="45">
        <v>65</v>
      </c>
      <c r="G8" s="45" t="s">
        <v>499</v>
      </c>
      <c r="H8" s="45" t="s">
        <v>79</v>
      </c>
      <c r="I8" s="4" t="s">
        <v>506</v>
      </c>
      <c r="J8" s="45" t="s">
        <v>64</v>
      </c>
      <c r="K8" s="45" t="s">
        <v>90</v>
      </c>
      <c r="L8" s="45" t="s">
        <v>500</v>
      </c>
      <c r="M8" s="45" t="s">
        <v>501</v>
      </c>
      <c r="P8" s="4" t="s">
        <v>69</v>
      </c>
      <c r="Q8" s="4" t="s">
        <v>712</v>
      </c>
      <c r="R8" s="4" t="s">
        <v>712</v>
      </c>
      <c r="S8" s="4" t="s">
        <v>712</v>
      </c>
      <c r="T8" s="4" t="s">
        <v>712</v>
      </c>
      <c r="U8" s="4" t="s">
        <v>712</v>
      </c>
      <c r="V8" s="4" t="s">
        <v>712</v>
      </c>
      <c r="W8" s="90">
        <v>1.6</v>
      </c>
      <c r="X8" s="4" t="s">
        <v>502</v>
      </c>
      <c r="Y8" s="4" t="s">
        <v>712</v>
      </c>
      <c r="Z8" s="4">
        <v>1</v>
      </c>
      <c r="AA8" s="4">
        <v>2.7</v>
      </c>
      <c r="AB8" s="44">
        <v>5</v>
      </c>
      <c r="AC8" s="45">
        <v>10</v>
      </c>
      <c r="AD8" s="45" t="s">
        <v>72</v>
      </c>
      <c r="AE8" s="4" t="s">
        <v>73</v>
      </c>
      <c r="AF8" s="45" t="s">
        <v>72</v>
      </c>
      <c r="AG8" s="45" t="s">
        <v>73</v>
      </c>
      <c r="AH8" s="45" t="s">
        <v>503</v>
      </c>
      <c r="AI8" s="45" t="s">
        <v>250</v>
      </c>
      <c r="AJ8" s="45"/>
      <c r="AK8" s="45"/>
      <c r="AL8" s="45"/>
      <c r="AM8" s="45" t="s">
        <v>111</v>
      </c>
      <c r="AN8" s="45" t="s">
        <v>98</v>
      </c>
      <c r="AO8" s="45"/>
      <c r="AP8" s="45"/>
      <c r="AQ8" s="45" t="s">
        <v>99</v>
      </c>
      <c r="AR8" s="45" t="s">
        <v>100</v>
      </c>
      <c r="AS8" s="45" t="s">
        <v>100</v>
      </c>
      <c r="AT8" s="45" t="s">
        <v>504</v>
      </c>
      <c r="AU8" s="45" t="s">
        <v>102</v>
      </c>
      <c r="AV8" s="45"/>
      <c r="AW8" s="45"/>
      <c r="AX8" s="45"/>
      <c r="AY8" s="45"/>
      <c r="AZ8" s="45"/>
      <c r="BA8" s="45"/>
      <c r="BE8" s="61"/>
    </row>
    <row r="9" spans="1:64" s="27" customFormat="1" ht="24.95" customHeight="1" thickBot="1" x14ac:dyDescent="0.3">
      <c r="A9" s="78">
        <v>65</v>
      </c>
      <c r="B9" s="36" t="s">
        <v>498</v>
      </c>
      <c r="C9" s="36" t="s">
        <v>87</v>
      </c>
      <c r="D9" s="36" t="s">
        <v>505</v>
      </c>
      <c r="E9" s="36">
        <v>18</v>
      </c>
      <c r="F9" s="36">
        <v>65</v>
      </c>
      <c r="G9" s="36" t="s">
        <v>499</v>
      </c>
      <c r="H9" s="36" t="s">
        <v>79</v>
      </c>
      <c r="I9" s="13" t="s">
        <v>507</v>
      </c>
      <c r="J9" s="36" t="s">
        <v>64</v>
      </c>
      <c r="K9" s="36" t="s">
        <v>90</v>
      </c>
      <c r="L9" s="36" t="s">
        <v>500</v>
      </c>
      <c r="M9" s="36" t="s">
        <v>501</v>
      </c>
      <c r="N9" s="13"/>
      <c r="O9" s="13"/>
      <c r="P9" s="13" t="s">
        <v>69</v>
      </c>
      <c r="Q9" s="13" t="s">
        <v>712</v>
      </c>
      <c r="R9" s="13" t="s">
        <v>712</v>
      </c>
      <c r="S9" s="13" t="s">
        <v>712</v>
      </c>
      <c r="T9" s="13" t="s">
        <v>712</v>
      </c>
      <c r="U9" s="13" t="s">
        <v>712</v>
      </c>
      <c r="V9" s="13" t="s">
        <v>712</v>
      </c>
      <c r="W9" s="87">
        <v>0.6</v>
      </c>
      <c r="X9" s="13" t="s">
        <v>502</v>
      </c>
      <c r="Y9" s="13" t="s">
        <v>712</v>
      </c>
      <c r="Z9" s="13">
        <v>0.4</v>
      </c>
      <c r="AA9" s="13">
        <v>0.9</v>
      </c>
      <c r="AB9" s="35">
        <v>5</v>
      </c>
      <c r="AC9" s="36">
        <v>10</v>
      </c>
      <c r="AD9" s="36" t="s">
        <v>72</v>
      </c>
      <c r="AE9" s="13" t="s">
        <v>72</v>
      </c>
      <c r="AF9" s="36" t="s">
        <v>72</v>
      </c>
      <c r="AG9" s="36" t="s">
        <v>73</v>
      </c>
      <c r="AH9" s="36" t="s">
        <v>503</v>
      </c>
      <c r="AI9" s="36" t="s">
        <v>250</v>
      </c>
      <c r="AJ9" s="36"/>
      <c r="AK9" s="36"/>
      <c r="AL9" s="36"/>
      <c r="AM9" s="36" t="s">
        <v>111</v>
      </c>
      <c r="AN9" s="36" t="s">
        <v>98</v>
      </c>
      <c r="AO9" s="36"/>
      <c r="AP9" s="36"/>
      <c r="AQ9" s="36" t="s">
        <v>99</v>
      </c>
      <c r="AR9" s="36" t="s">
        <v>100</v>
      </c>
      <c r="AS9" s="36" t="s">
        <v>100</v>
      </c>
      <c r="AT9" s="36" t="s">
        <v>504</v>
      </c>
      <c r="AU9" s="36" t="s">
        <v>102</v>
      </c>
      <c r="AV9" s="36"/>
      <c r="AW9" s="36"/>
      <c r="AX9" s="36"/>
      <c r="AY9" s="36"/>
      <c r="AZ9" s="36"/>
      <c r="BA9" s="36"/>
      <c r="BB9" s="13"/>
      <c r="BC9" s="13"/>
      <c r="BD9" s="13"/>
      <c r="BE9" s="65"/>
      <c r="BF9" s="13"/>
      <c r="BG9" s="13"/>
      <c r="BH9" s="13"/>
      <c r="BI9" s="13"/>
      <c r="BJ9" s="13"/>
      <c r="BK9" s="13"/>
      <c r="BL9" s="13"/>
    </row>
    <row r="10" spans="1:64" s="30" customFormat="1" ht="24.95" customHeight="1" thickBot="1" x14ac:dyDescent="0.3">
      <c r="A10" s="143">
        <v>17</v>
      </c>
      <c r="B10" s="29" t="s">
        <v>209</v>
      </c>
      <c r="C10" s="29" t="s">
        <v>87</v>
      </c>
      <c r="D10" s="29" t="s">
        <v>611</v>
      </c>
      <c r="E10" s="29">
        <v>15</v>
      </c>
      <c r="F10" s="29">
        <v>64</v>
      </c>
      <c r="G10" s="29" t="s">
        <v>210</v>
      </c>
      <c r="H10" s="29" t="s">
        <v>79</v>
      </c>
      <c r="I10" s="29" t="s">
        <v>64</v>
      </c>
      <c r="J10" s="29" t="s">
        <v>64</v>
      </c>
      <c r="K10" s="29" t="s">
        <v>90</v>
      </c>
      <c r="L10" s="29" t="s">
        <v>508</v>
      </c>
      <c r="M10" s="29" t="s">
        <v>509</v>
      </c>
      <c r="N10" s="29"/>
      <c r="O10" s="29"/>
      <c r="P10" s="29" t="s">
        <v>69</v>
      </c>
      <c r="Q10" s="29">
        <v>192</v>
      </c>
      <c r="R10" s="29">
        <v>127</v>
      </c>
      <c r="S10" s="29">
        <v>66.099999999999994</v>
      </c>
      <c r="T10" s="29">
        <v>8</v>
      </c>
      <c r="U10" s="29">
        <v>8</v>
      </c>
      <c r="V10" s="29">
        <v>100</v>
      </c>
      <c r="W10" s="86">
        <v>0</v>
      </c>
      <c r="X10" s="29" t="s">
        <v>161</v>
      </c>
      <c r="Y10" s="29">
        <v>5.6000000000000001E-2</v>
      </c>
      <c r="Z10" s="29">
        <v>0</v>
      </c>
      <c r="AA10" s="29">
        <v>1.37</v>
      </c>
      <c r="AB10" s="28">
        <v>2</v>
      </c>
      <c r="AC10" s="29">
        <v>10</v>
      </c>
      <c r="AD10" s="29" t="s">
        <v>72</v>
      </c>
      <c r="AE10" s="29" t="s">
        <v>73</v>
      </c>
      <c r="AF10" s="29" t="s">
        <v>73</v>
      </c>
      <c r="AG10" s="29" t="s">
        <v>72</v>
      </c>
      <c r="AH10" s="29" t="s">
        <v>510</v>
      </c>
      <c r="AI10" s="29" t="s">
        <v>96</v>
      </c>
      <c r="AJ10" s="29"/>
      <c r="AK10" s="29"/>
      <c r="AL10" s="29"/>
      <c r="AM10" s="29" t="s">
        <v>111</v>
      </c>
      <c r="AN10" s="29" t="s">
        <v>98</v>
      </c>
      <c r="AO10" s="29"/>
      <c r="AP10" s="29"/>
      <c r="AQ10" s="29" t="s">
        <v>99</v>
      </c>
      <c r="AR10" s="29" t="s">
        <v>72</v>
      </c>
      <c r="AS10" s="29" t="s">
        <v>72</v>
      </c>
      <c r="AT10" s="29" t="s">
        <v>103</v>
      </c>
      <c r="AU10" s="29" t="s">
        <v>102</v>
      </c>
      <c r="AV10" s="29"/>
      <c r="AW10" s="29"/>
      <c r="AX10" s="29"/>
      <c r="AY10" s="29"/>
      <c r="AZ10" s="29"/>
      <c r="BA10" s="29"/>
      <c r="BB10" s="29"/>
      <c r="BC10" s="29"/>
      <c r="BD10" s="29"/>
      <c r="BE10" s="63"/>
      <c r="BF10" s="29"/>
      <c r="BG10" s="29"/>
      <c r="BH10" s="29"/>
      <c r="BI10" s="29"/>
      <c r="BJ10" s="29"/>
      <c r="BK10" s="29"/>
      <c r="BL10" s="29"/>
    </row>
    <row r="11" spans="1:64" ht="24.95" customHeight="1" x14ac:dyDescent="0.25"/>
    <row r="12" spans="1:64" ht="24.95" customHeight="1" x14ac:dyDescent="0.25"/>
    <row r="13" spans="1:64" ht="24.95" customHeight="1" x14ac:dyDescent="0.25"/>
    <row r="14" spans="1:64" ht="24.95" customHeight="1" x14ac:dyDescent="0.25"/>
    <row r="15" spans="1:64" ht="24.95" customHeight="1" x14ac:dyDescent="0.25"/>
    <row r="16" spans="1:64" ht="24.95" customHeight="1" x14ac:dyDescent="0.25"/>
    <row r="17" ht="24.95" customHeight="1" x14ac:dyDescent="0.25"/>
    <row r="18" ht="24.95" customHeight="1" x14ac:dyDescent="0.25"/>
    <row r="19" ht="24.95" customHeight="1" x14ac:dyDescent="0.25"/>
    <row r="20" ht="24.95" customHeight="1" x14ac:dyDescent="0.25"/>
    <row r="21" ht="24.95" customHeight="1" x14ac:dyDescent="0.25"/>
    <row r="22" ht="24.95" customHeight="1" x14ac:dyDescent="0.25"/>
    <row r="23" ht="24.95" customHeight="1" x14ac:dyDescent="0.25"/>
    <row r="24" ht="24.95" customHeight="1" x14ac:dyDescent="0.25"/>
    <row r="25" ht="24.95" customHeight="1" x14ac:dyDescent="0.25"/>
    <row r="26" ht="24.95" customHeight="1" x14ac:dyDescent="0.25"/>
    <row r="27" ht="24.95" customHeight="1" x14ac:dyDescent="0.25"/>
    <row r="28" ht="24.95" customHeight="1" x14ac:dyDescent="0.25"/>
    <row r="29" ht="24.95" customHeight="1" x14ac:dyDescent="0.25"/>
    <row r="30" ht="24.95" customHeight="1" x14ac:dyDescent="0.25"/>
    <row r="31" ht="24.95" customHeight="1" x14ac:dyDescent="0.25"/>
    <row r="32" ht="24.95" customHeight="1" x14ac:dyDescent="0.25"/>
    <row r="33" ht="24.95" customHeight="1" x14ac:dyDescent="0.25"/>
    <row r="34" ht="24.95" customHeight="1" x14ac:dyDescent="0.25"/>
    <row r="35" ht="24.95" customHeight="1" x14ac:dyDescent="0.25"/>
    <row r="36" ht="24.95" customHeight="1" x14ac:dyDescent="0.25"/>
    <row r="37" ht="24.95" customHeight="1" x14ac:dyDescent="0.25"/>
    <row r="38" ht="24.95" customHeight="1" x14ac:dyDescent="0.25"/>
    <row r="39" ht="24.95" customHeight="1" x14ac:dyDescent="0.25"/>
    <row r="40" ht="24.95" customHeight="1" x14ac:dyDescent="0.25"/>
    <row r="41" ht="24.95" customHeight="1" x14ac:dyDescent="0.25"/>
    <row r="42" ht="24.95" customHeight="1" x14ac:dyDescent="0.25"/>
    <row r="43" ht="24.95" customHeight="1" x14ac:dyDescent="0.25"/>
    <row r="44" ht="24.95" customHeight="1" x14ac:dyDescent="0.25"/>
    <row r="45" ht="24.95" customHeight="1" x14ac:dyDescent="0.25"/>
    <row r="46" ht="24.95" customHeight="1" x14ac:dyDescent="0.25"/>
    <row r="47" ht="24.95" customHeight="1" x14ac:dyDescent="0.25"/>
    <row r="48" ht="24.95" customHeight="1" x14ac:dyDescent="0.25"/>
    <row r="49" ht="24.95" customHeight="1" x14ac:dyDescent="0.25"/>
    <row r="50" ht="24.95" customHeight="1" x14ac:dyDescent="0.25"/>
    <row r="51" ht="24.95" customHeight="1" x14ac:dyDescent="0.25"/>
    <row r="52" ht="24.95" customHeight="1" x14ac:dyDescent="0.25"/>
    <row r="53" ht="24.95" customHeight="1" x14ac:dyDescent="0.25"/>
    <row r="54" ht="24.95" customHeight="1" x14ac:dyDescent="0.25"/>
    <row r="55" ht="24.95" customHeight="1" x14ac:dyDescent="0.25"/>
    <row r="56" ht="24.95" customHeight="1" x14ac:dyDescent="0.25"/>
    <row r="57" ht="24.95" customHeight="1" x14ac:dyDescent="0.25"/>
    <row r="58" ht="24.95" customHeight="1" x14ac:dyDescent="0.25"/>
    <row r="59" ht="24.95" customHeight="1" x14ac:dyDescent="0.25"/>
    <row r="60" ht="24.95" customHeight="1" x14ac:dyDescent="0.25"/>
    <row r="61" ht="24.95" customHeight="1" x14ac:dyDescent="0.25"/>
    <row r="62" ht="24.95" customHeight="1" x14ac:dyDescent="0.25"/>
    <row r="63" ht="24.95" customHeight="1" x14ac:dyDescent="0.25"/>
    <row r="64" ht="24.95" customHeight="1" x14ac:dyDescent="0.25"/>
    <row r="65" ht="24.95" customHeight="1" x14ac:dyDescent="0.25"/>
    <row r="66" ht="24.95" customHeight="1" x14ac:dyDescent="0.25"/>
    <row r="67" ht="24.95" customHeight="1" x14ac:dyDescent="0.25"/>
    <row r="68" ht="24.95" customHeight="1" x14ac:dyDescent="0.25"/>
    <row r="69" ht="24.95" customHeight="1" x14ac:dyDescent="0.25"/>
    <row r="70" ht="24.95" customHeight="1" x14ac:dyDescent="0.25"/>
    <row r="71" ht="24.95" customHeight="1" x14ac:dyDescent="0.25"/>
    <row r="72" ht="24.95" customHeight="1" x14ac:dyDescent="0.25"/>
    <row r="73" ht="24.95" customHeight="1" x14ac:dyDescent="0.25"/>
    <row r="74" ht="24.95" customHeight="1" x14ac:dyDescent="0.25"/>
    <row r="75" ht="24.95" customHeight="1" x14ac:dyDescent="0.25"/>
    <row r="76" ht="24.95" customHeight="1" x14ac:dyDescent="0.25"/>
    <row r="77" ht="24.95" customHeight="1" x14ac:dyDescent="0.25"/>
    <row r="78" ht="24.95" customHeight="1" x14ac:dyDescent="0.25"/>
    <row r="79" ht="24.95" customHeight="1" x14ac:dyDescent="0.25"/>
    <row r="80" ht="24.95" customHeight="1" x14ac:dyDescent="0.25"/>
    <row r="81" ht="24.95" customHeight="1" x14ac:dyDescent="0.25"/>
    <row r="82" ht="24.95" customHeight="1" x14ac:dyDescent="0.25"/>
    <row r="83" ht="24.95" customHeight="1" x14ac:dyDescent="0.25"/>
    <row r="84" ht="24.95" customHeight="1" x14ac:dyDescent="0.25"/>
    <row r="85" ht="24.95" customHeight="1" x14ac:dyDescent="0.25"/>
    <row r="86" ht="24.95" customHeight="1" x14ac:dyDescent="0.25"/>
    <row r="87" ht="24.95" customHeight="1" x14ac:dyDescent="0.25"/>
    <row r="88" ht="24.95" customHeight="1" x14ac:dyDescent="0.25"/>
    <row r="89" ht="24.95" customHeight="1" x14ac:dyDescent="0.25"/>
    <row r="90" ht="24.95" customHeight="1" x14ac:dyDescent="0.25"/>
    <row r="91" ht="24.95" customHeight="1" x14ac:dyDescent="0.25"/>
    <row r="92" ht="24.95" customHeight="1" x14ac:dyDescent="0.25"/>
    <row r="93" ht="24.95" customHeight="1" x14ac:dyDescent="0.25"/>
    <row r="94" ht="24.95" customHeight="1" x14ac:dyDescent="0.25"/>
    <row r="95" ht="24.95" customHeight="1" x14ac:dyDescent="0.25"/>
    <row r="96" ht="24.95" customHeight="1" x14ac:dyDescent="0.25"/>
    <row r="97" ht="24.95" customHeight="1" x14ac:dyDescent="0.25"/>
    <row r="98" ht="24.95" customHeight="1" x14ac:dyDescent="0.25"/>
    <row r="99" ht="24.95" customHeight="1" x14ac:dyDescent="0.25"/>
    <row r="100" ht="24.95" customHeight="1" x14ac:dyDescent="0.25"/>
    <row r="101" ht="24.95" customHeight="1" x14ac:dyDescent="0.25"/>
    <row r="102" ht="24.95" customHeight="1" x14ac:dyDescent="0.25"/>
    <row r="103" ht="24.95" customHeight="1" x14ac:dyDescent="0.25"/>
    <row r="104" ht="24.95" customHeight="1" x14ac:dyDescent="0.25"/>
    <row r="105" ht="24.95" customHeight="1" x14ac:dyDescent="0.25"/>
    <row r="106" ht="24.95" customHeight="1" x14ac:dyDescent="0.25"/>
    <row r="107" ht="24.95" customHeight="1" x14ac:dyDescent="0.25"/>
    <row r="108" ht="24.95" customHeight="1" x14ac:dyDescent="0.25"/>
    <row r="109" ht="24.95" customHeight="1" x14ac:dyDescent="0.25"/>
    <row r="110" ht="24.95" customHeight="1" x14ac:dyDescent="0.25"/>
    <row r="111" ht="24.95" customHeight="1" x14ac:dyDescent="0.25"/>
    <row r="112" ht="24.95" customHeight="1" x14ac:dyDescent="0.25"/>
    <row r="113" ht="24.95" customHeight="1" x14ac:dyDescent="0.25"/>
    <row r="114" ht="24.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6"/>
  <sheetViews>
    <sheetView topLeftCell="A7" zoomScale="70" zoomScaleNormal="70" workbookViewId="0">
      <selection activeCell="A18" sqref="A18"/>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11" customFormat="1" ht="29.1" customHeight="1" x14ac:dyDescent="0.25">
      <c r="A4" s="147">
        <v>64</v>
      </c>
      <c r="B4" s="11" t="s">
        <v>263</v>
      </c>
      <c r="C4" s="11" t="s">
        <v>61</v>
      </c>
      <c r="D4" s="11" t="s">
        <v>603</v>
      </c>
      <c r="E4" s="11" t="s">
        <v>712</v>
      </c>
      <c r="F4" s="11" t="s">
        <v>712</v>
      </c>
      <c r="G4" s="11" t="s">
        <v>770</v>
      </c>
      <c r="H4" s="11" t="s">
        <v>79</v>
      </c>
      <c r="I4" s="11" t="s">
        <v>64</v>
      </c>
      <c r="J4" s="11" t="s">
        <v>64</v>
      </c>
      <c r="K4" s="11" t="s">
        <v>65</v>
      </c>
      <c r="L4" s="11" t="s">
        <v>80</v>
      </c>
      <c r="M4" s="11" t="s">
        <v>487</v>
      </c>
      <c r="N4" s="11">
        <v>2</v>
      </c>
      <c r="O4" s="11" t="s">
        <v>664</v>
      </c>
      <c r="P4" s="11" t="s">
        <v>266</v>
      </c>
      <c r="Q4" s="11" t="s">
        <v>712</v>
      </c>
      <c r="R4" s="11">
        <v>91</v>
      </c>
      <c r="S4" s="11">
        <v>32</v>
      </c>
      <c r="T4" s="11" t="s">
        <v>712</v>
      </c>
      <c r="U4" s="11">
        <v>70</v>
      </c>
      <c r="V4" s="11">
        <v>30.6</v>
      </c>
      <c r="W4" s="24">
        <v>1.05</v>
      </c>
      <c r="X4" s="11" t="s">
        <v>267</v>
      </c>
      <c r="Y4" s="11" t="s">
        <v>712</v>
      </c>
      <c r="Z4" s="11">
        <v>0.77</v>
      </c>
      <c r="AA4" s="11">
        <v>1.43</v>
      </c>
      <c r="AB4" s="10" t="s">
        <v>76</v>
      </c>
      <c r="AC4" s="11" t="s">
        <v>71</v>
      </c>
      <c r="AD4" s="11" t="s">
        <v>72</v>
      </c>
      <c r="AE4" s="11" t="s">
        <v>73</v>
      </c>
      <c r="AF4" s="11" t="s">
        <v>72</v>
      </c>
      <c r="AG4" s="11" t="s">
        <v>73</v>
      </c>
      <c r="AH4" s="11" t="s">
        <v>84</v>
      </c>
      <c r="AY4" s="11" t="s">
        <v>75</v>
      </c>
      <c r="AZ4" s="11" t="s">
        <v>75</v>
      </c>
      <c r="BA4" s="11" t="s">
        <v>75</v>
      </c>
      <c r="BB4" s="11" t="s">
        <v>75</v>
      </c>
      <c r="BC4" s="11" t="s">
        <v>76</v>
      </c>
      <c r="BD4" s="11" t="s">
        <v>76</v>
      </c>
      <c r="BE4" s="48" t="s">
        <v>75</v>
      </c>
    </row>
    <row r="5" spans="1:64" s="4" customFormat="1" ht="29.1" customHeight="1" x14ac:dyDescent="0.25">
      <c r="A5" s="45">
        <v>64</v>
      </c>
      <c r="B5" s="45" t="s">
        <v>263</v>
      </c>
      <c r="C5" s="45" t="s">
        <v>61</v>
      </c>
      <c r="D5" s="45" t="s">
        <v>603</v>
      </c>
      <c r="E5" s="45" t="s">
        <v>712</v>
      </c>
      <c r="F5" s="45" t="s">
        <v>712</v>
      </c>
      <c r="G5" s="45" t="s">
        <v>770</v>
      </c>
      <c r="H5" s="45" t="s">
        <v>79</v>
      </c>
      <c r="I5" s="4" t="s">
        <v>511</v>
      </c>
      <c r="J5" s="45" t="s">
        <v>64</v>
      </c>
      <c r="K5" s="45" t="s">
        <v>65</v>
      </c>
      <c r="L5" s="45" t="s">
        <v>80</v>
      </c>
      <c r="M5" s="45" t="s">
        <v>487</v>
      </c>
      <c r="N5" s="4">
        <v>2</v>
      </c>
      <c r="O5" s="4" t="s">
        <v>68</v>
      </c>
      <c r="P5" s="4" t="s">
        <v>266</v>
      </c>
      <c r="Q5" s="4" t="s">
        <v>712</v>
      </c>
      <c r="R5" s="4">
        <v>28</v>
      </c>
      <c r="S5" s="4">
        <v>25.6</v>
      </c>
      <c r="T5" s="4" t="s">
        <v>712</v>
      </c>
      <c r="U5" s="4">
        <v>25</v>
      </c>
      <c r="V5" s="4">
        <v>26.2</v>
      </c>
      <c r="W5" s="4">
        <v>0.98</v>
      </c>
      <c r="X5" s="4" t="s">
        <v>267</v>
      </c>
      <c r="Y5" s="4">
        <v>0.93</v>
      </c>
      <c r="Z5" s="4">
        <v>0.56999999999999995</v>
      </c>
      <c r="AA5" s="4">
        <v>1.68</v>
      </c>
      <c r="AB5" s="44" t="s">
        <v>76</v>
      </c>
      <c r="AC5" s="45" t="s">
        <v>71</v>
      </c>
      <c r="AD5" s="45" t="s">
        <v>72</v>
      </c>
      <c r="AE5" s="45" t="s">
        <v>73</v>
      </c>
      <c r="AF5" s="45" t="s">
        <v>72</v>
      </c>
      <c r="AG5" s="45" t="s">
        <v>73</v>
      </c>
      <c r="AH5" s="45" t="s">
        <v>84</v>
      </c>
      <c r="AI5" s="45"/>
      <c r="AJ5" s="45"/>
      <c r="AK5" s="45"/>
      <c r="AL5" s="45"/>
      <c r="AM5" s="45"/>
      <c r="AN5" s="45"/>
      <c r="AO5" s="45"/>
      <c r="AP5" s="45"/>
      <c r="AQ5" s="45"/>
      <c r="AR5" s="45"/>
      <c r="AS5" s="45"/>
      <c r="AT5" s="45"/>
      <c r="AU5" s="45"/>
      <c r="AV5" s="45"/>
      <c r="AW5" s="45"/>
      <c r="AX5" s="45"/>
      <c r="AY5" s="45" t="s">
        <v>75</v>
      </c>
      <c r="AZ5" s="45" t="s">
        <v>75</v>
      </c>
      <c r="BA5" s="45" t="s">
        <v>75</v>
      </c>
      <c r="BB5" s="45" t="s">
        <v>75</v>
      </c>
      <c r="BC5" s="45" t="s">
        <v>76</v>
      </c>
      <c r="BD5" s="45" t="s">
        <v>76</v>
      </c>
      <c r="BE5" s="66" t="s">
        <v>75</v>
      </c>
    </row>
    <row r="6" spans="1:64" s="27" customFormat="1" ht="29.1" customHeight="1" thickBot="1" x14ac:dyDescent="0.3">
      <c r="A6" s="45">
        <v>64</v>
      </c>
      <c r="B6" s="36" t="s">
        <v>263</v>
      </c>
      <c r="C6" s="36" t="s">
        <v>61</v>
      </c>
      <c r="D6" s="36" t="s">
        <v>603</v>
      </c>
      <c r="E6" s="36" t="s">
        <v>712</v>
      </c>
      <c r="F6" s="36" t="s">
        <v>712</v>
      </c>
      <c r="G6" s="36" t="s">
        <v>770</v>
      </c>
      <c r="H6" s="36" t="s">
        <v>79</v>
      </c>
      <c r="I6" s="13" t="s">
        <v>512</v>
      </c>
      <c r="J6" s="36" t="s">
        <v>64</v>
      </c>
      <c r="K6" s="36" t="s">
        <v>65</v>
      </c>
      <c r="L6" s="36" t="s">
        <v>80</v>
      </c>
      <c r="M6" s="36" t="s">
        <v>487</v>
      </c>
      <c r="N6" s="13">
        <v>2</v>
      </c>
      <c r="O6" s="13" t="s">
        <v>68</v>
      </c>
      <c r="P6" s="13" t="s">
        <v>266</v>
      </c>
      <c r="Q6" s="13" t="s">
        <v>712</v>
      </c>
      <c r="R6" s="13">
        <v>63</v>
      </c>
      <c r="S6" s="13">
        <v>36.1</v>
      </c>
      <c r="T6" s="13" t="s">
        <v>712</v>
      </c>
      <c r="U6" s="13">
        <v>45</v>
      </c>
      <c r="V6" s="13">
        <v>33.799999999999997</v>
      </c>
      <c r="W6" s="13">
        <v>1.07</v>
      </c>
      <c r="X6" s="13" t="s">
        <v>267</v>
      </c>
      <c r="Y6" s="13">
        <v>0.74</v>
      </c>
      <c r="Z6" s="13">
        <v>0.73</v>
      </c>
      <c r="AA6" s="13">
        <v>1.56</v>
      </c>
      <c r="AB6" s="35" t="s">
        <v>76</v>
      </c>
      <c r="AC6" s="36" t="s">
        <v>71</v>
      </c>
      <c r="AD6" s="36" t="s">
        <v>72</v>
      </c>
      <c r="AE6" s="36" t="s">
        <v>73</v>
      </c>
      <c r="AF6" s="36" t="s">
        <v>72</v>
      </c>
      <c r="AG6" s="36" t="s">
        <v>73</v>
      </c>
      <c r="AH6" s="36" t="s">
        <v>84</v>
      </c>
      <c r="AI6" s="36"/>
      <c r="AJ6" s="36"/>
      <c r="AK6" s="36"/>
      <c r="AL6" s="36"/>
      <c r="AM6" s="36"/>
      <c r="AN6" s="36"/>
      <c r="AO6" s="36"/>
      <c r="AP6" s="36"/>
      <c r="AQ6" s="36"/>
      <c r="AR6" s="36"/>
      <c r="AS6" s="36"/>
      <c r="AT6" s="36"/>
      <c r="AU6" s="36"/>
      <c r="AV6" s="36"/>
      <c r="AW6" s="36"/>
      <c r="AX6" s="36"/>
      <c r="AY6" s="36" t="s">
        <v>75</v>
      </c>
      <c r="AZ6" s="36" t="s">
        <v>75</v>
      </c>
      <c r="BA6" s="36" t="s">
        <v>75</v>
      </c>
      <c r="BB6" s="36" t="s">
        <v>75</v>
      </c>
      <c r="BC6" s="36" t="s">
        <v>76</v>
      </c>
      <c r="BD6" s="36" t="s">
        <v>76</v>
      </c>
      <c r="BE6" s="49" t="s">
        <v>75</v>
      </c>
      <c r="BF6" s="13"/>
      <c r="BG6" s="13"/>
      <c r="BH6" s="13"/>
      <c r="BI6" s="13"/>
      <c r="BJ6" s="13"/>
      <c r="BK6" s="13"/>
      <c r="BL6" s="13"/>
    </row>
    <row r="7" spans="1:64" s="25" customFormat="1" ht="29.1" customHeight="1" x14ac:dyDescent="0.25">
      <c r="A7" s="147">
        <v>9</v>
      </c>
      <c r="B7" s="11" t="s">
        <v>77</v>
      </c>
      <c r="C7" s="11" t="s">
        <v>61</v>
      </c>
      <c r="D7" s="11" t="s">
        <v>603</v>
      </c>
      <c r="E7" s="11" t="s">
        <v>712</v>
      </c>
      <c r="F7" s="11" t="s">
        <v>712</v>
      </c>
      <c r="G7" s="11" t="s">
        <v>488</v>
      </c>
      <c r="H7" s="11" t="s">
        <v>489</v>
      </c>
      <c r="I7" s="11" t="s">
        <v>64</v>
      </c>
      <c r="J7" s="11" t="s">
        <v>492</v>
      </c>
      <c r="K7" s="11" t="s">
        <v>65</v>
      </c>
      <c r="L7" s="11" t="s">
        <v>490</v>
      </c>
      <c r="M7" s="11" t="s">
        <v>491</v>
      </c>
      <c r="N7" s="11">
        <v>2</v>
      </c>
      <c r="O7" s="11" t="s">
        <v>664</v>
      </c>
      <c r="P7" s="11" t="s">
        <v>69</v>
      </c>
      <c r="Q7" s="11">
        <v>544</v>
      </c>
      <c r="R7" s="11">
        <v>151</v>
      </c>
      <c r="S7" s="11">
        <v>28</v>
      </c>
      <c r="T7" s="11">
        <v>488</v>
      </c>
      <c r="U7" s="11">
        <v>189</v>
      </c>
      <c r="V7" s="11">
        <v>39</v>
      </c>
      <c r="W7" s="24">
        <v>0.72</v>
      </c>
      <c r="X7" s="11" t="s">
        <v>70</v>
      </c>
      <c r="Y7" s="11" t="s">
        <v>712</v>
      </c>
      <c r="Z7" s="11">
        <v>0.6</v>
      </c>
      <c r="AA7" s="11">
        <v>0.85</v>
      </c>
      <c r="AB7" s="10" t="s">
        <v>76</v>
      </c>
      <c r="AC7" s="11" t="s">
        <v>71</v>
      </c>
      <c r="AD7" s="11" t="s">
        <v>72</v>
      </c>
      <c r="AE7" s="11" t="s">
        <v>72</v>
      </c>
      <c r="AF7" s="11" t="s">
        <v>72</v>
      </c>
      <c r="AG7" s="11" t="s">
        <v>73</v>
      </c>
      <c r="AH7" s="11" t="s">
        <v>64</v>
      </c>
      <c r="AI7" s="11"/>
      <c r="AJ7" s="11"/>
      <c r="AK7" s="11"/>
      <c r="AL7" s="11"/>
      <c r="AM7" s="11"/>
      <c r="AN7" s="11"/>
      <c r="AO7" s="11"/>
      <c r="AP7" s="11"/>
      <c r="AQ7" s="11"/>
      <c r="AR7" s="11"/>
      <c r="AS7" s="11"/>
      <c r="AT7" s="11"/>
      <c r="AU7" s="11"/>
      <c r="AV7" s="11"/>
      <c r="AW7" s="11"/>
      <c r="AX7" s="11"/>
      <c r="AY7" s="11" t="s">
        <v>75</v>
      </c>
      <c r="AZ7" s="11" t="s">
        <v>75</v>
      </c>
      <c r="BA7" s="11" t="s">
        <v>75</v>
      </c>
      <c r="BB7" s="11" t="s">
        <v>75</v>
      </c>
      <c r="BC7" s="11" t="s">
        <v>76</v>
      </c>
      <c r="BD7" s="11" t="s">
        <v>76</v>
      </c>
      <c r="BE7" s="48" t="s">
        <v>75</v>
      </c>
      <c r="BF7" s="11"/>
      <c r="BG7" s="11"/>
      <c r="BH7" s="11"/>
      <c r="BI7" s="11"/>
      <c r="BJ7" s="11"/>
      <c r="BK7" s="11"/>
      <c r="BL7" s="11"/>
    </row>
    <row r="8" spans="1:64" ht="29.1" customHeight="1" x14ac:dyDescent="0.25">
      <c r="A8" s="45">
        <v>9</v>
      </c>
      <c r="B8" s="45" t="s">
        <v>77</v>
      </c>
      <c r="C8" s="45" t="s">
        <v>61</v>
      </c>
      <c r="D8" s="45" t="s">
        <v>603</v>
      </c>
      <c r="E8" s="45" t="s">
        <v>712</v>
      </c>
      <c r="F8" s="45" t="s">
        <v>712</v>
      </c>
      <c r="G8" s="45" t="s">
        <v>488</v>
      </c>
      <c r="H8" s="45" t="s">
        <v>489</v>
      </c>
      <c r="I8" s="4" t="s">
        <v>64</v>
      </c>
      <c r="J8" s="4" t="s">
        <v>513</v>
      </c>
      <c r="K8" s="45" t="s">
        <v>65</v>
      </c>
      <c r="L8" s="45" t="s">
        <v>490</v>
      </c>
      <c r="M8" s="45" t="s">
        <v>491</v>
      </c>
      <c r="N8" s="4">
        <v>2</v>
      </c>
      <c r="O8" s="4" t="s">
        <v>68</v>
      </c>
      <c r="P8" s="4" t="s">
        <v>266</v>
      </c>
      <c r="Q8" s="4">
        <v>648</v>
      </c>
      <c r="R8" s="4">
        <v>191</v>
      </c>
      <c r="S8" s="4">
        <v>20.7</v>
      </c>
      <c r="T8" s="4">
        <v>595</v>
      </c>
      <c r="U8" s="4">
        <v>214</v>
      </c>
      <c r="V8" s="4">
        <v>26.9</v>
      </c>
      <c r="W8" s="4">
        <v>0.77</v>
      </c>
      <c r="X8" s="4" t="s">
        <v>267</v>
      </c>
      <c r="Y8" s="4" t="s">
        <v>712</v>
      </c>
      <c r="Z8" s="4">
        <v>0.63</v>
      </c>
      <c r="AA8" s="4">
        <v>0.93</v>
      </c>
      <c r="AB8" s="44" t="s">
        <v>76</v>
      </c>
      <c r="AC8" s="45" t="s">
        <v>71</v>
      </c>
      <c r="AD8" s="45" t="s">
        <v>72</v>
      </c>
      <c r="AE8" s="4" t="s">
        <v>72</v>
      </c>
      <c r="AF8" s="45" t="s">
        <v>72</v>
      </c>
      <c r="AG8" s="45" t="s">
        <v>73</v>
      </c>
      <c r="AH8" s="45" t="s">
        <v>64</v>
      </c>
      <c r="AY8" s="45" t="s">
        <v>75</v>
      </c>
      <c r="AZ8" s="45" t="s">
        <v>75</v>
      </c>
      <c r="BA8" s="45" t="s">
        <v>75</v>
      </c>
      <c r="BB8" s="45" t="s">
        <v>75</v>
      </c>
      <c r="BC8" s="45" t="s">
        <v>76</v>
      </c>
      <c r="BD8" s="45" t="s">
        <v>76</v>
      </c>
      <c r="BE8" s="66" t="s">
        <v>75</v>
      </c>
    </row>
    <row r="9" spans="1:64" ht="29.1" customHeight="1" x14ac:dyDescent="0.25">
      <c r="A9" s="45">
        <v>9</v>
      </c>
      <c r="B9" s="45" t="s">
        <v>77</v>
      </c>
      <c r="C9" s="45" t="s">
        <v>61</v>
      </c>
      <c r="D9" s="45" t="s">
        <v>603</v>
      </c>
      <c r="E9" s="45" t="s">
        <v>712</v>
      </c>
      <c r="F9" s="45" t="s">
        <v>712</v>
      </c>
      <c r="G9" s="45" t="s">
        <v>488</v>
      </c>
      <c r="H9" s="45" t="s">
        <v>489</v>
      </c>
      <c r="I9" s="4" t="s">
        <v>64</v>
      </c>
      <c r="J9" s="4" t="s">
        <v>514</v>
      </c>
      <c r="K9" s="45" t="s">
        <v>65</v>
      </c>
      <c r="L9" s="45" t="s">
        <v>490</v>
      </c>
      <c r="M9" s="45" t="s">
        <v>491</v>
      </c>
      <c r="N9" s="4">
        <v>2</v>
      </c>
      <c r="O9" s="4" t="s">
        <v>68</v>
      </c>
      <c r="P9" s="4" t="s">
        <v>266</v>
      </c>
      <c r="Q9" s="4">
        <v>648</v>
      </c>
      <c r="R9" s="4">
        <v>109</v>
      </c>
      <c r="S9" s="4">
        <v>11.8</v>
      </c>
      <c r="T9" s="4">
        <v>595</v>
      </c>
      <c r="U9" s="4">
        <v>114</v>
      </c>
      <c r="V9" s="4">
        <v>14.3</v>
      </c>
      <c r="W9" s="4">
        <v>0.82</v>
      </c>
      <c r="X9" s="4" t="s">
        <v>267</v>
      </c>
      <c r="Y9" s="4" t="s">
        <v>712</v>
      </c>
      <c r="Z9" s="4">
        <v>0.63</v>
      </c>
      <c r="AA9" s="4">
        <v>1.07</v>
      </c>
      <c r="AB9" s="44" t="s">
        <v>76</v>
      </c>
      <c r="AC9" s="45" t="s">
        <v>71</v>
      </c>
      <c r="AD9" s="45" t="s">
        <v>72</v>
      </c>
      <c r="AE9" s="4" t="s">
        <v>72</v>
      </c>
      <c r="AF9" s="45" t="s">
        <v>72</v>
      </c>
      <c r="AG9" s="45" t="s">
        <v>73</v>
      </c>
      <c r="AH9" s="45" t="s">
        <v>64</v>
      </c>
      <c r="AY9" s="45" t="s">
        <v>75</v>
      </c>
      <c r="AZ9" s="45" t="s">
        <v>75</v>
      </c>
      <c r="BA9" s="45" t="s">
        <v>75</v>
      </c>
      <c r="BB9" s="45" t="s">
        <v>75</v>
      </c>
      <c r="BC9" s="45" t="s">
        <v>76</v>
      </c>
      <c r="BD9" s="45" t="s">
        <v>76</v>
      </c>
      <c r="BE9" s="66" t="s">
        <v>75</v>
      </c>
    </row>
    <row r="10" spans="1:64" ht="29.1" customHeight="1" x14ac:dyDescent="0.25">
      <c r="A10" s="45">
        <v>9</v>
      </c>
      <c r="B10" s="45" t="s">
        <v>77</v>
      </c>
      <c r="C10" s="45" t="s">
        <v>61</v>
      </c>
      <c r="D10" s="45" t="s">
        <v>603</v>
      </c>
      <c r="E10" s="45" t="s">
        <v>712</v>
      </c>
      <c r="F10" s="45" t="s">
        <v>712</v>
      </c>
      <c r="G10" s="45" t="s">
        <v>488</v>
      </c>
      <c r="H10" s="45" t="s">
        <v>489</v>
      </c>
      <c r="I10" s="4" t="s">
        <v>64</v>
      </c>
      <c r="J10" s="4" t="s">
        <v>515</v>
      </c>
      <c r="K10" s="45" t="s">
        <v>65</v>
      </c>
      <c r="L10" s="45" t="s">
        <v>490</v>
      </c>
      <c r="M10" s="45" t="s">
        <v>491</v>
      </c>
      <c r="N10" s="4">
        <v>2</v>
      </c>
      <c r="O10" s="4" t="s">
        <v>68</v>
      </c>
      <c r="P10" s="4" t="s">
        <v>266</v>
      </c>
      <c r="Q10" s="4">
        <v>648</v>
      </c>
      <c r="R10" s="4">
        <v>82</v>
      </c>
      <c r="S10" s="4">
        <v>8.9</v>
      </c>
      <c r="T10" s="4">
        <v>595</v>
      </c>
      <c r="U10" s="4">
        <v>100</v>
      </c>
      <c r="V10" s="4">
        <v>12.6</v>
      </c>
      <c r="W10" s="4">
        <v>0.71</v>
      </c>
      <c r="X10" s="4" t="s">
        <v>267</v>
      </c>
      <c r="Y10" s="4" t="s">
        <v>712</v>
      </c>
      <c r="Z10" s="4">
        <v>0.53</v>
      </c>
      <c r="AA10" s="4">
        <v>0.95</v>
      </c>
      <c r="AB10" s="44" t="s">
        <v>76</v>
      </c>
      <c r="AC10" s="45" t="s">
        <v>71</v>
      </c>
      <c r="AD10" s="45" t="s">
        <v>72</v>
      </c>
      <c r="AE10" s="4" t="s">
        <v>72</v>
      </c>
      <c r="AF10" s="45" t="s">
        <v>72</v>
      </c>
      <c r="AG10" s="45" t="s">
        <v>73</v>
      </c>
      <c r="AH10" s="45" t="s">
        <v>64</v>
      </c>
      <c r="AY10" s="45" t="s">
        <v>75</v>
      </c>
      <c r="AZ10" s="45" t="s">
        <v>75</v>
      </c>
      <c r="BA10" s="45" t="s">
        <v>75</v>
      </c>
      <c r="BB10" s="45" t="s">
        <v>75</v>
      </c>
      <c r="BC10" s="45" t="s">
        <v>76</v>
      </c>
      <c r="BD10" s="45" t="s">
        <v>76</v>
      </c>
      <c r="BE10" s="66" t="s">
        <v>75</v>
      </c>
    </row>
    <row r="11" spans="1:64" ht="29.1" customHeight="1" x14ac:dyDescent="0.25">
      <c r="A11" s="45">
        <v>9</v>
      </c>
      <c r="B11" s="45" t="s">
        <v>77</v>
      </c>
      <c r="C11" s="45" t="s">
        <v>61</v>
      </c>
      <c r="D11" s="45" t="s">
        <v>603</v>
      </c>
      <c r="E11" s="45" t="s">
        <v>712</v>
      </c>
      <c r="F11" s="45" t="s">
        <v>712</v>
      </c>
      <c r="G11" s="45" t="s">
        <v>488</v>
      </c>
      <c r="H11" s="45" t="s">
        <v>489</v>
      </c>
      <c r="I11" s="4" t="s">
        <v>516</v>
      </c>
      <c r="J11" s="4" t="s">
        <v>64</v>
      </c>
      <c r="K11" s="45" t="s">
        <v>65</v>
      </c>
      <c r="L11" s="45" t="s">
        <v>490</v>
      </c>
      <c r="M11" s="45" t="s">
        <v>491</v>
      </c>
      <c r="N11" s="4">
        <v>2</v>
      </c>
      <c r="O11" s="4" t="s">
        <v>68</v>
      </c>
      <c r="P11" s="4" t="s">
        <v>266</v>
      </c>
      <c r="Q11" s="4">
        <v>87</v>
      </c>
      <c r="R11" s="4">
        <v>31</v>
      </c>
      <c r="S11" s="4">
        <v>24.9</v>
      </c>
      <c r="T11" s="4">
        <v>83</v>
      </c>
      <c r="U11" s="4">
        <v>32</v>
      </c>
      <c r="V11" s="4">
        <v>26.6</v>
      </c>
      <c r="W11" s="4">
        <v>0.88</v>
      </c>
      <c r="X11" s="4" t="s">
        <v>267</v>
      </c>
      <c r="Y11" s="4" t="s">
        <v>712</v>
      </c>
      <c r="Z11" s="4">
        <v>0.53</v>
      </c>
      <c r="AA11" s="4">
        <v>1.43</v>
      </c>
      <c r="AB11" s="44" t="s">
        <v>76</v>
      </c>
      <c r="AC11" s="45" t="s">
        <v>71</v>
      </c>
      <c r="AD11" s="45" t="s">
        <v>72</v>
      </c>
      <c r="AE11" s="4" t="s">
        <v>72</v>
      </c>
      <c r="AF11" s="45" t="s">
        <v>72</v>
      </c>
      <c r="AG11" s="45" t="s">
        <v>73</v>
      </c>
      <c r="AH11" s="45" t="s">
        <v>64</v>
      </c>
      <c r="AY11" s="45" t="s">
        <v>75</v>
      </c>
      <c r="AZ11" s="45" t="s">
        <v>75</v>
      </c>
      <c r="BA11" s="45" t="s">
        <v>75</v>
      </c>
      <c r="BB11" s="45" t="s">
        <v>75</v>
      </c>
      <c r="BC11" s="45" t="s">
        <v>76</v>
      </c>
      <c r="BD11" s="45" t="s">
        <v>76</v>
      </c>
      <c r="BE11" s="66" t="s">
        <v>75</v>
      </c>
    </row>
    <row r="12" spans="1:64" ht="29.1" customHeight="1" x14ac:dyDescent="0.25">
      <c r="A12" s="45">
        <v>9</v>
      </c>
      <c r="B12" s="45" t="s">
        <v>77</v>
      </c>
      <c r="C12" s="45" t="s">
        <v>61</v>
      </c>
      <c r="D12" s="45" t="s">
        <v>603</v>
      </c>
      <c r="E12" s="45" t="s">
        <v>712</v>
      </c>
      <c r="F12" s="45" t="s">
        <v>712</v>
      </c>
      <c r="G12" s="45" t="s">
        <v>488</v>
      </c>
      <c r="H12" s="45" t="s">
        <v>489</v>
      </c>
      <c r="I12" s="4" t="s">
        <v>517</v>
      </c>
      <c r="J12" s="4" t="s">
        <v>64</v>
      </c>
      <c r="K12" s="45" t="s">
        <v>65</v>
      </c>
      <c r="L12" s="45" t="s">
        <v>490</v>
      </c>
      <c r="M12" s="45" t="s">
        <v>491</v>
      </c>
      <c r="N12" s="4">
        <v>2</v>
      </c>
      <c r="O12" s="4" t="s">
        <v>68</v>
      </c>
      <c r="P12" s="4" t="s">
        <v>266</v>
      </c>
      <c r="Q12" s="4">
        <v>298</v>
      </c>
      <c r="R12" s="4">
        <v>86</v>
      </c>
      <c r="S12" s="4">
        <v>20</v>
      </c>
      <c r="T12" s="4">
        <v>283</v>
      </c>
      <c r="U12" s="4">
        <v>89</v>
      </c>
      <c r="V12" s="4">
        <v>24.5</v>
      </c>
      <c r="W12" s="4">
        <v>0.82</v>
      </c>
      <c r="X12" s="4" t="s">
        <v>267</v>
      </c>
      <c r="Y12" s="4" t="s">
        <v>712</v>
      </c>
      <c r="Z12" s="4">
        <v>0.61</v>
      </c>
      <c r="AA12" s="4">
        <v>1.1000000000000001</v>
      </c>
      <c r="AB12" s="44" t="s">
        <v>76</v>
      </c>
      <c r="AC12" s="45" t="s">
        <v>71</v>
      </c>
      <c r="AD12" s="45" t="s">
        <v>72</v>
      </c>
      <c r="AE12" s="4" t="s">
        <v>72</v>
      </c>
      <c r="AF12" s="45" t="s">
        <v>72</v>
      </c>
      <c r="AG12" s="45" t="s">
        <v>73</v>
      </c>
      <c r="AH12" s="45" t="s">
        <v>64</v>
      </c>
      <c r="AY12" s="45" t="s">
        <v>75</v>
      </c>
      <c r="AZ12" s="45" t="s">
        <v>75</v>
      </c>
      <c r="BA12" s="45" t="s">
        <v>75</v>
      </c>
      <c r="BB12" s="45" t="s">
        <v>75</v>
      </c>
      <c r="BC12" s="45" t="s">
        <v>76</v>
      </c>
      <c r="BD12" s="45" t="s">
        <v>76</v>
      </c>
      <c r="BE12" s="66" t="s">
        <v>75</v>
      </c>
    </row>
    <row r="13" spans="1:64" ht="29.1" customHeight="1" x14ac:dyDescent="0.25">
      <c r="A13" s="45">
        <v>9</v>
      </c>
      <c r="B13" s="45" t="s">
        <v>77</v>
      </c>
      <c r="C13" s="45" t="s">
        <v>61</v>
      </c>
      <c r="D13" s="45" t="s">
        <v>603</v>
      </c>
      <c r="E13" s="45" t="s">
        <v>712</v>
      </c>
      <c r="F13" s="45" t="s">
        <v>712</v>
      </c>
      <c r="G13" s="45" t="s">
        <v>488</v>
      </c>
      <c r="H13" s="45" t="s">
        <v>489</v>
      </c>
      <c r="I13" s="4" t="s">
        <v>518</v>
      </c>
      <c r="J13" s="4" t="s">
        <v>64</v>
      </c>
      <c r="K13" s="45" t="s">
        <v>65</v>
      </c>
      <c r="L13" s="45" t="s">
        <v>490</v>
      </c>
      <c r="M13" s="45" t="s">
        <v>491</v>
      </c>
      <c r="N13" s="4">
        <v>2</v>
      </c>
      <c r="O13" s="4" t="s">
        <v>68</v>
      </c>
      <c r="P13" s="4" t="s">
        <v>266</v>
      </c>
      <c r="Q13" s="4">
        <v>126</v>
      </c>
      <c r="R13" s="4">
        <v>46</v>
      </c>
      <c r="S13" s="4">
        <v>26.2</v>
      </c>
      <c r="T13" s="4">
        <v>126</v>
      </c>
      <c r="U13" s="4">
        <v>42</v>
      </c>
      <c r="V13" s="4">
        <v>23.5</v>
      </c>
      <c r="W13" s="4">
        <v>1.1100000000000001</v>
      </c>
      <c r="X13" s="4" t="s">
        <v>267</v>
      </c>
      <c r="Y13" s="4" t="s">
        <v>712</v>
      </c>
      <c r="Z13" s="4">
        <v>0.74</v>
      </c>
      <c r="AA13" s="4">
        <v>1.7</v>
      </c>
      <c r="AB13" s="44" t="s">
        <v>76</v>
      </c>
      <c r="AC13" s="45" t="s">
        <v>71</v>
      </c>
      <c r="AD13" s="45" t="s">
        <v>72</v>
      </c>
      <c r="AE13" s="4" t="s">
        <v>73</v>
      </c>
      <c r="AF13" s="45" t="s">
        <v>72</v>
      </c>
      <c r="AG13" s="45" t="s">
        <v>73</v>
      </c>
      <c r="AH13" s="45" t="s">
        <v>64</v>
      </c>
      <c r="AY13" s="45" t="s">
        <v>75</v>
      </c>
      <c r="AZ13" s="45" t="s">
        <v>75</v>
      </c>
      <c r="BA13" s="45" t="s">
        <v>75</v>
      </c>
      <c r="BB13" s="45" t="s">
        <v>75</v>
      </c>
      <c r="BC13" s="45" t="s">
        <v>76</v>
      </c>
      <c r="BD13" s="45" t="s">
        <v>76</v>
      </c>
      <c r="BE13" s="66" t="s">
        <v>75</v>
      </c>
    </row>
    <row r="14" spans="1:64" ht="29.1" customHeight="1" x14ac:dyDescent="0.25">
      <c r="A14" s="45">
        <v>9</v>
      </c>
      <c r="B14" s="45" t="s">
        <v>77</v>
      </c>
      <c r="C14" s="45" t="s">
        <v>61</v>
      </c>
      <c r="D14" s="45" t="s">
        <v>603</v>
      </c>
      <c r="E14" s="45" t="s">
        <v>712</v>
      </c>
      <c r="F14" s="45" t="s">
        <v>712</v>
      </c>
      <c r="G14" s="45" t="s">
        <v>488</v>
      </c>
      <c r="H14" s="45" t="s">
        <v>489</v>
      </c>
      <c r="I14" s="4" t="s">
        <v>519</v>
      </c>
      <c r="J14" s="4" t="s">
        <v>64</v>
      </c>
      <c r="K14" s="45" t="s">
        <v>65</v>
      </c>
      <c r="L14" s="45" t="s">
        <v>490</v>
      </c>
      <c r="M14" s="45" t="s">
        <v>491</v>
      </c>
      <c r="N14" s="4">
        <v>2</v>
      </c>
      <c r="O14" s="4" t="s">
        <v>68</v>
      </c>
      <c r="P14" s="4" t="s">
        <v>266</v>
      </c>
      <c r="Q14" s="4">
        <v>80</v>
      </c>
      <c r="R14" s="4">
        <v>21</v>
      </c>
      <c r="S14" s="4">
        <v>20.8</v>
      </c>
      <c r="T14" s="4">
        <v>65</v>
      </c>
      <c r="U14" s="4">
        <v>29</v>
      </c>
      <c r="V14" s="4">
        <v>38.700000000000003</v>
      </c>
      <c r="W14" s="4">
        <v>0.54</v>
      </c>
      <c r="X14" s="4" t="s">
        <v>267</v>
      </c>
      <c r="Y14" s="4" t="s">
        <v>712</v>
      </c>
      <c r="Z14" s="4">
        <v>0.31</v>
      </c>
      <c r="AA14" s="4">
        <v>0.94</v>
      </c>
      <c r="AB14" s="44" t="s">
        <v>76</v>
      </c>
      <c r="AC14" s="45" t="s">
        <v>71</v>
      </c>
      <c r="AD14" s="45" t="s">
        <v>72</v>
      </c>
      <c r="AE14" s="4" t="s">
        <v>72</v>
      </c>
      <c r="AF14" s="45" t="s">
        <v>72</v>
      </c>
      <c r="AG14" s="45" t="s">
        <v>73</v>
      </c>
      <c r="AH14" s="45" t="s">
        <v>64</v>
      </c>
      <c r="AY14" s="45" t="s">
        <v>75</v>
      </c>
      <c r="AZ14" s="45" t="s">
        <v>75</v>
      </c>
      <c r="BA14" s="45" t="s">
        <v>75</v>
      </c>
      <c r="BB14" s="45" t="s">
        <v>75</v>
      </c>
      <c r="BC14" s="45" t="s">
        <v>76</v>
      </c>
      <c r="BD14" s="45" t="s">
        <v>76</v>
      </c>
      <c r="BE14" s="66" t="s">
        <v>75</v>
      </c>
    </row>
    <row r="15" spans="1:64" ht="29.1" customHeight="1" x14ac:dyDescent="0.25">
      <c r="A15" s="45">
        <v>9</v>
      </c>
      <c r="B15" s="45" t="s">
        <v>77</v>
      </c>
      <c r="C15" s="45" t="s">
        <v>61</v>
      </c>
      <c r="D15" s="45" t="s">
        <v>603</v>
      </c>
      <c r="E15" s="45" t="s">
        <v>712</v>
      </c>
      <c r="F15" s="45" t="s">
        <v>712</v>
      </c>
      <c r="G15" s="45" t="s">
        <v>488</v>
      </c>
      <c r="H15" s="45" t="s">
        <v>489</v>
      </c>
      <c r="I15" s="4" t="s">
        <v>520</v>
      </c>
      <c r="J15" s="4" t="s">
        <v>64</v>
      </c>
      <c r="K15" s="45" t="s">
        <v>65</v>
      </c>
      <c r="L15" s="45" t="s">
        <v>490</v>
      </c>
      <c r="M15" s="45" t="s">
        <v>491</v>
      </c>
      <c r="N15" s="4">
        <v>2</v>
      </c>
      <c r="O15" s="4" t="s">
        <v>68</v>
      </c>
      <c r="P15" s="4" t="s">
        <v>266</v>
      </c>
      <c r="Q15" s="4">
        <v>208</v>
      </c>
      <c r="R15" s="4">
        <v>68</v>
      </c>
      <c r="S15" s="4">
        <v>23.1</v>
      </c>
      <c r="T15" s="4">
        <v>208</v>
      </c>
      <c r="U15" s="4">
        <v>73</v>
      </c>
      <c r="V15" s="4">
        <v>27.8</v>
      </c>
      <c r="W15" s="4">
        <v>0.83</v>
      </c>
      <c r="X15" s="4" t="s">
        <v>267</v>
      </c>
      <c r="Y15" s="4" t="s">
        <v>712</v>
      </c>
      <c r="Z15" s="4">
        <v>0.6</v>
      </c>
      <c r="AA15" s="4">
        <v>1.1599999999999999</v>
      </c>
      <c r="AB15" s="44" t="s">
        <v>76</v>
      </c>
      <c r="AC15" s="45" t="s">
        <v>71</v>
      </c>
      <c r="AD15" s="45" t="s">
        <v>72</v>
      </c>
      <c r="AE15" s="4" t="s">
        <v>72</v>
      </c>
      <c r="AF15" s="45" t="s">
        <v>72</v>
      </c>
      <c r="AG15" s="45" t="s">
        <v>73</v>
      </c>
      <c r="AH15" s="45" t="s">
        <v>64</v>
      </c>
      <c r="AY15" s="45" t="s">
        <v>75</v>
      </c>
      <c r="AZ15" s="45" t="s">
        <v>75</v>
      </c>
      <c r="BA15" s="45" t="s">
        <v>75</v>
      </c>
      <c r="BB15" s="45" t="s">
        <v>75</v>
      </c>
      <c r="BC15" s="45" t="s">
        <v>76</v>
      </c>
      <c r="BD15" s="45" t="s">
        <v>76</v>
      </c>
      <c r="BE15" s="66" t="s">
        <v>75</v>
      </c>
    </row>
    <row r="16" spans="1:64" ht="29.1" customHeight="1" x14ac:dyDescent="0.25">
      <c r="A16" s="45">
        <v>9</v>
      </c>
      <c r="B16" s="45" t="s">
        <v>77</v>
      </c>
      <c r="C16" s="45" t="s">
        <v>61</v>
      </c>
      <c r="D16" s="45" t="s">
        <v>603</v>
      </c>
      <c r="E16" s="45" t="s">
        <v>712</v>
      </c>
      <c r="F16" s="45" t="s">
        <v>712</v>
      </c>
      <c r="G16" s="45" t="s">
        <v>488</v>
      </c>
      <c r="H16" s="45" t="s">
        <v>489</v>
      </c>
      <c r="I16" s="4" t="s">
        <v>521</v>
      </c>
      <c r="J16" s="4" t="s">
        <v>64</v>
      </c>
      <c r="K16" s="45" t="s">
        <v>65</v>
      </c>
      <c r="L16" s="45" t="s">
        <v>490</v>
      </c>
      <c r="M16" s="45" t="s">
        <v>491</v>
      </c>
      <c r="N16" s="4">
        <v>2</v>
      </c>
      <c r="O16" s="4" t="s">
        <v>68</v>
      </c>
      <c r="P16" s="4" t="s">
        <v>266</v>
      </c>
      <c r="Q16" s="4">
        <v>178</v>
      </c>
      <c r="R16" s="4">
        <v>48</v>
      </c>
      <c r="S16" s="4">
        <v>18.5</v>
      </c>
      <c r="T16" s="4">
        <v>174</v>
      </c>
      <c r="U16" s="4">
        <v>66</v>
      </c>
      <c r="V16" s="4">
        <v>27.9</v>
      </c>
      <c r="W16" s="4">
        <v>0.66</v>
      </c>
      <c r="X16" s="4" t="s">
        <v>267</v>
      </c>
      <c r="Y16" s="4" t="s">
        <v>712</v>
      </c>
      <c r="Z16" s="4">
        <v>0.46</v>
      </c>
      <c r="AA16" s="4">
        <v>0.96</v>
      </c>
      <c r="AB16" s="44" t="s">
        <v>76</v>
      </c>
      <c r="AC16" s="45" t="s">
        <v>71</v>
      </c>
      <c r="AD16" s="45" t="s">
        <v>72</v>
      </c>
      <c r="AE16" s="4" t="s">
        <v>72</v>
      </c>
      <c r="AF16" s="45" t="s">
        <v>72</v>
      </c>
      <c r="AG16" s="45" t="s">
        <v>73</v>
      </c>
      <c r="AH16" s="45" t="s">
        <v>64</v>
      </c>
      <c r="AY16" s="45" t="s">
        <v>75</v>
      </c>
      <c r="AZ16" s="45" t="s">
        <v>75</v>
      </c>
      <c r="BA16" s="45" t="s">
        <v>75</v>
      </c>
      <c r="BB16" s="45" t="s">
        <v>75</v>
      </c>
      <c r="BC16" s="45" t="s">
        <v>76</v>
      </c>
      <c r="BD16" s="45" t="s">
        <v>76</v>
      </c>
      <c r="BE16" s="66" t="s">
        <v>75</v>
      </c>
    </row>
    <row r="17" spans="1:64" s="27" customFormat="1" ht="29.1" customHeight="1" thickBot="1" x14ac:dyDescent="0.3">
      <c r="A17" s="36">
        <v>9</v>
      </c>
      <c r="B17" s="36" t="s">
        <v>77</v>
      </c>
      <c r="C17" s="36" t="s">
        <v>61</v>
      </c>
      <c r="D17" s="36" t="s">
        <v>603</v>
      </c>
      <c r="E17" s="36" t="s">
        <v>712</v>
      </c>
      <c r="F17" s="36" t="s">
        <v>712</v>
      </c>
      <c r="G17" s="36" t="s">
        <v>488</v>
      </c>
      <c r="H17" s="36" t="s">
        <v>489</v>
      </c>
      <c r="I17" s="13" t="s">
        <v>522</v>
      </c>
      <c r="J17" s="13" t="s">
        <v>64</v>
      </c>
      <c r="K17" s="36" t="s">
        <v>65</v>
      </c>
      <c r="L17" s="36" t="s">
        <v>490</v>
      </c>
      <c r="M17" s="36" t="s">
        <v>491</v>
      </c>
      <c r="N17" s="13">
        <v>2</v>
      </c>
      <c r="O17" s="13" t="s">
        <v>68</v>
      </c>
      <c r="P17" s="13" t="s">
        <v>266</v>
      </c>
      <c r="Q17" s="13">
        <v>182</v>
      </c>
      <c r="R17" s="13">
        <v>54</v>
      </c>
      <c r="S17" s="13">
        <v>20.100000000000001</v>
      </c>
      <c r="T17" s="13">
        <v>150</v>
      </c>
      <c r="U17" s="13">
        <v>46</v>
      </c>
      <c r="V17" s="13">
        <v>20.7</v>
      </c>
      <c r="W17" s="13">
        <v>0.97</v>
      </c>
      <c r="X17" s="13" t="s">
        <v>267</v>
      </c>
      <c r="Y17" s="13" t="s">
        <v>712</v>
      </c>
      <c r="Z17" s="13">
        <v>0.65</v>
      </c>
      <c r="AA17" s="13">
        <v>1.44</v>
      </c>
      <c r="AB17" s="35" t="s">
        <v>76</v>
      </c>
      <c r="AC17" s="36" t="s">
        <v>71</v>
      </c>
      <c r="AD17" s="36" t="s">
        <v>72</v>
      </c>
      <c r="AE17" s="13" t="s">
        <v>72</v>
      </c>
      <c r="AF17" s="36" t="s">
        <v>72</v>
      </c>
      <c r="AG17" s="36" t="s">
        <v>73</v>
      </c>
      <c r="AH17" s="36" t="s">
        <v>64</v>
      </c>
      <c r="AI17" s="13"/>
      <c r="AJ17" s="13"/>
      <c r="AK17" s="13"/>
      <c r="AL17" s="13"/>
      <c r="AM17" s="13"/>
      <c r="AN17" s="13"/>
      <c r="AO17" s="13"/>
      <c r="AP17" s="13"/>
      <c r="AQ17" s="13"/>
      <c r="AR17" s="13"/>
      <c r="AS17" s="13"/>
      <c r="AT17" s="13"/>
      <c r="AU17" s="13"/>
      <c r="AV17" s="13"/>
      <c r="AW17" s="13"/>
      <c r="AX17" s="13"/>
      <c r="AY17" s="36" t="s">
        <v>75</v>
      </c>
      <c r="AZ17" s="36" t="s">
        <v>75</v>
      </c>
      <c r="BA17" s="36" t="s">
        <v>75</v>
      </c>
      <c r="BB17" s="36" t="s">
        <v>75</v>
      </c>
      <c r="BC17" s="36" t="s">
        <v>76</v>
      </c>
      <c r="BD17" s="36" t="s">
        <v>76</v>
      </c>
      <c r="BE17" s="49" t="s">
        <v>75</v>
      </c>
      <c r="BF17" s="13"/>
      <c r="BG17" s="13"/>
      <c r="BH17" s="13"/>
      <c r="BI17" s="13"/>
      <c r="BJ17" s="13"/>
      <c r="BK17" s="13"/>
      <c r="BL17" s="13"/>
    </row>
    <row r="18" spans="1:64" s="30" customFormat="1" ht="29.1" customHeight="1" thickBot="1" x14ac:dyDescent="0.3">
      <c r="A18" s="148">
        <v>65</v>
      </c>
      <c r="B18" s="29" t="s">
        <v>498</v>
      </c>
      <c r="C18" s="29" t="s">
        <v>87</v>
      </c>
      <c r="D18" s="29" t="s">
        <v>505</v>
      </c>
      <c r="E18" s="29">
        <v>18</v>
      </c>
      <c r="F18" s="29">
        <v>65</v>
      </c>
      <c r="G18" s="29" t="s">
        <v>499</v>
      </c>
      <c r="H18" s="29" t="s">
        <v>79</v>
      </c>
      <c r="I18" s="29" t="s">
        <v>64</v>
      </c>
      <c r="J18" s="29" t="s">
        <v>64</v>
      </c>
      <c r="K18" s="29" t="s">
        <v>90</v>
      </c>
      <c r="L18" s="29" t="s">
        <v>500</v>
      </c>
      <c r="M18" s="29" t="s">
        <v>501</v>
      </c>
      <c r="N18" s="29"/>
      <c r="O18" s="29"/>
      <c r="P18" s="29" t="s">
        <v>69</v>
      </c>
      <c r="Q18" s="29">
        <v>359</v>
      </c>
      <c r="R18" s="29" t="s">
        <v>712</v>
      </c>
      <c r="S18" s="29" t="s">
        <v>712</v>
      </c>
      <c r="T18" s="29">
        <v>2311</v>
      </c>
      <c r="U18" s="29" t="s">
        <v>712</v>
      </c>
      <c r="V18" s="29" t="s">
        <v>712</v>
      </c>
      <c r="W18" s="16">
        <v>0.7</v>
      </c>
      <c r="X18" s="29" t="s">
        <v>502</v>
      </c>
      <c r="Y18" s="29" t="s">
        <v>712</v>
      </c>
      <c r="Z18" s="29">
        <v>0.5</v>
      </c>
      <c r="AA18" s="29">
        <v>1</v>
      </c>
      <c r="AB18" s="28">
        <v>5</v>
      </c>
      <c r="AC18" s="29">
        <v>10</v>
      </c>
      <c r="AD18" s="29" t="s">
        <v>72</v>
      </c>
      <c r="AE18" s="29" t="s">
        <v>73</v>
      </c>
      <c r="AF18" s="29" t="s">
        <v>72</v>
      </c>
      <c r="AG18" s="29" t="s">
        <v>73</v>
      </c>
      <c r="AH18" s="29" t="s">
        <v>503</v>
      </c>
      <c r="AI18" s="29" t="s">
        <v>250</v>
      </c>
      <c r="AJ18" s="29"/>
      <c r="AK18" s="29"/>
      <c r="AL18" s="29"/>
      <c r="AM18" s="29" t="s">
        <v>111</v>
      </c>
      <c r="AN18" s="29" t="s">
        <v>98</v>
      </c>
      <c r="AO18" s="29"/>
      <c r="AP18" s="29"/>
      <c r="AQ18" s="29" t="s">
        <v>99</v>
      </c>
      <c r="AR18" s="29" t="s">
        <v>100</v>
      </c>
      <c r="AS18" s="29" t="s">
        <v>100</v>
      </c>
      <c r="AT18" s="29" t="s">
        <v>504</v>
      </c>
      <c r="AU18" s="29" t="s">
        <v>102</v>
      </c>
      <c r="AV18" s="29"/>
      <c r="AW18" s="29"/>
      <c r="AX18" s="29"/>
      <c r="AY18" s="29"/>
      <c r="AZ18" s="29"/>
      <c r="BA18" s="29"/>
      <c r="BB18" s="29"/>
      <c r="BC18" s="29"/>
      <c r="BD18" s="29"/>
      <c r="BE18" s="63"/>
      <c r="BF18" s="29"/>
      <c r="BG18" s="29"/>
      <c r="BH18" s="29"/>
      <c r="BI18" s="29"/>
      <c r="BJ18" s="29"/>
      <c r="BK18" s="29"/>
      <c r="BL18" s="29"/>
    </row>
    <row r="19" spans="1:64" ht="24" customHeight="1" x14ac:dyDescent="0.25"/>
    <row r="20" spans="1:64" ht="24" customHeight="1" x14ac:dyDescent="0.25"/>
    <row r="21" spans="1:64" ht="24" customHeight="1" x14ac:dyDescent="0.25"/>
    <row r="22" spans="1:64" ht="24" customHeight="1" x14ac:dyDescent="0.25"/>
    <row r="23" spans="1:64" ht="24" customHeight="1" x14ac:dyDescent="0.25"/>
    <row r="24" spans="1:64" ht="24" customHeight="1" x14ac:dyDescent="0.25"/>
    <row r="25" spans="1:64" ht="24" customHeight="1" x14ac:dyDescent="0.25"/>
    <row r="26" spans="1:64" ht="24" customHeight="1" x14ac:dyDescent="0.25"/>
    <row r="27" spans="1:64" ht="24" customHeight="1" x14ac:dyDescent="0.25"/>
    <row r="28" spans="1:64" ht="24" customHeight="1" x14ac:dyDescent="0.25"/>
    <row r="29" spans="1:64" ht="24" customHeight="1" x14ac:dyDescent="0.25"/>
    <row r="30" spans="1:64" ht="24" customHeight="1" x14ac:dyDescent="0.25"/>
    <row r="31" spans="1:64" ht="24" customHeight="1" x14ac:dyDescent="0.25"/>
    <row r="32" spans="1:64" ht="24" customHeight="1" x14ac:dyDescent="0.25"/>
    <row r="33" ht="24" customHeight="1" x14ac:dyDescent="0.25"/>
    <row r="34" ht="24" customHeight="1" x14ac:dyDescent="0.25"/>
    <row r="35" ht="24" customHeight="1" x14ac:dyDescent="0.25"/>
    <row r="36" ht="24" customHeight="1" x14ac:dyDescent="0.25"/>
    <row r="37" ht="24" customHeight="1" x14ac:dyDescent="0.25"/>
    <row r="38" ht="24" customHeight="1" x14ac:dyDescent="0.25"/>
    <row r="39" ht="24" customHeight="1" x14ac:dyDescent="0.25"/>
    <row r="40" ht="24" customHeight="1" x14ac:dyDescent="0.25"/>
    <row r="41" ht="24" customHeight="1" x14ac:dyDescent="0.25"/>
    <row r="42" ht="24" customHeight="1" x14ac:dyDescent="0.25"/>
    <row r="43" ht="24" customHeight="1" x14ac:dyDescent="0.25"/>
    <row r="44" ht="24" customHeight="1" x14ac:dyDescent="0.25"/>
    <row r="45" ht="24" customHeight="1" x14ac:dyDescent="0.25"/>
    <row r="46" ht="24" customHeight="1" x14ac:dyDescent="0.25"/>
    <row r="47" ht="24" customHeight="1" x14ac:dyDescent="0.25"/>
    <row r="48" ht="24" customHeight="1" x14ac:dyDescent="0.25"/>
    <row r="49" ht="24" customHeight="1" x14ac:dyDescent="0.25"/>
    <row r="50" ht="24" customHeight="1" x14ac:dyDescent="0.25"/>
    <row r="51" ht="24" customHeight="1" x14ac:dyDescent="0.25"/>
    <row r="52" ht="24" customHeight="1" x14ac:dyDescent="0.25"/>
    <row r="53" ht="24" customHeight="1" x14ac:dyDescent="0.25"/>
    <row r="54" ht="24" customHeight="1" x14ac:dyDescent="0.25"/>
    <row r="55" ht="24" customHeight="1" x14ac:dyDescent="0.25"/>
    <row r="56" ht="24"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02"/>
  <sheetViews>
    <sheetView zoomScale="70" zoomScaleNormal="70" workbookViewId="0">
      <selection activeCell="A4" sqref="A4"/>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11" customFormat="1" ht="27.95" customHeight="1" x14ac:dyDescent="0.25">
      <c r="A4" s="147">
        <v>66</v>
      </c>
      <c r="B4" s="11" t="s">
        <v>523</v>
      </c>
      <c r="C4" s="11" t="s">
        <v>61</v>
      </c>
      <c r="D4" s="11" t="s">
        <v>604</v>
      </c>
      <c r="E4" s="11" t="s">
        <v>712</v>
      </c>
      <c r="F4" s="11" t="s">
        <v>712</v>
      </c>
      <c r="G4" s="11" t="s">
        <v>524</v>
      </c>
      <c r="H4" s="11" t="s">
        <v>525</v>
      </c>
      <c r="I4" s="11" t="s">
        <v>64</v>
      </c>
      <c r="J4" s="11" t="s">
        <v>64</v>
      </c>
      <c r="K4" s="11" t="s">
        <v>65</v>
      </c>
      <c r="L4" s="11" t="s">
        <v>526</v>
      </c>
      <c r="M4" s="11" t="s">
        <v>527</v>
      </c>
      <c r="N4" s="11">
        <v>2</v>
      </c>
      <c r="O4" s="11" t="s">
        <v>68</v>
      </c>
      <c r="P4" s="11" t="s">
        <v>69</v>
      </c>
      <c r="Q4" s="11">
        <v>232</v>
      </c>
      <c r="R4" s="11">
        <v>99</v>
      </c>
      <c r="S4" s="11">
        <v>42.7</v>
      </c>
      <c r="T4" s="11">
        <v>303</v>
      </c>
      <c r="U4" s="11">
        <v>167</v>
      </c>
      <c r="V4" s="11">
        <v>55.1</v>
      </c>
      <c r="W4" s="24">
        <v>0.8</v>
      </c>
      <c r="X4" s="11" t="s">
        <v>660</v>
      </c>
      <c r="Y4" s="11" t="s">
        <v>712</v>
      </c>
      <c r="Z4" s="11">
        <v>0.66</v>
      </c>
      <c r="AA4" s="11">
        <v>0.96</v>
      </c>
      <c r="AB4" s="10" t="s">
        <v>76</v>
      </c>
      <c r="AC4" s="11" t="s">
        <v>71</v>
      </c>
      <c r="AD4" s="11" t="s">
        <v>72</v>
      </c>
      <c r="AE4" s="11" t="s">
        <v>72</v>
      </c>
      <c r="AF4" s="11" t="s">
        <v>72</v>
      </c>
      <c r="AG4" s="11" t="s">
        <v>73</v>
      </c>
      <c r="AH4" s="11" t="s">
        <v>528</v>
      </c>
      <c r="AY4" s="11" t="s">
        <v>76</v>
      </c>
      <c r="AZ4" s="11" t="s">
        <v>76</v>
      </c>
      <c r="BA4" s="11" t="s">
        <v>75</v>
      </c>
      <c r="BB4" s="11" t="s">
        <v>75</v>
      </c>
      <c r="BC4" s="11" t="s">
        <v>76</v>
      </c>
      <c r="BD4" s="11" t="s">
        <v>76</v>
      </c>
      <c r="BE4" s="48" t="s">
        <v>75</v>
      </c>
    </row>
    <row r="5" spans="1:64" s="4" customFormat="1" ht="27.95" customHeight="1" x14ac:dyDescent="0.25">
      <c r="A5" s="45">
        <v>66</v>
      </c>
      <c r="B5" s="45" t="s">
        <v>523</v>
      </c>
      <c r="C5" s="45" t="s">
        <v>61</v>
      </c>
      <c r="D5" s="45" t="s">
        <v>604</v>
      </c>
      <c r="E5" s="45" t="s">
        <v>712</v>
      </c>
      <c r="F5" s="45" t="s">
        <v>712</v>
      </c>
      <c r="G5" s="45" t="s">
        <v>524</v>
      </c>
      <c r="H5" s="45" t="s">
        <v>525</v>
      </c>
      <c r="I5" s="4" t="s">
        <v>529</v>
      </c>
      <c r="J5" s="45" t="s">
        <v>64</v>
      </c>
      <c r="K5" s="45" t="s">
        <v>65</v>
      </c>
      <c r="L5" s="45" t="s">
        <v>530</v>
      </c>
      <c r="M5" s="45" t="s">
        <v>527</v>
      </c>
      <c r="N5" s="4">
        <v>2</v>
      </c>
      <c r="O5" s="4" t="s">
        <v>68</v>
      </c>
      <c r="P5" s="4" t="s">
        <v>69</v>
      </c>
      <c r="Q5" s="4">
        <v>73</v>
      </c>
      <c r="R5" s="4">
        <v>50</v>
      </c>
      <c r="S5" s="4">
        <v>68.5</v>
      </c>
      <c r="T5" s="4">
        <v>118</v>
      </c>
      <c r="U5" s="4">
        <v>80</v>
      </c>
      <c r="V5" s="4">
        <v>67.8</v>
      </c>
      <c r="W5" s="4">
        <v>1.04</v>
      </c>
      <c r="X5" s="4" t="s">
        <v>660</v>
      </c>
      <c r="Y5" s="4" t="s">
        <v>712</v>
      </c>
      <c r="Z5" s="4">
        <v>0.86</v>
      </c>
      <c r="AA5" s="4">
        <v>1.27</v>
      </c>
      <c r="AB5" s="44" t="s">
        <v>76</v>
      </c>
      <c r="AC5" s="45" t="s">
        <v>71</v>
      </c>
      <c r="AD5" s="45" t="s">
        <v>72</v>
      </c>
      <c r="AE5" s="45" t="s">
        <v>72</v>
      </c>
      <c r="AF5" s="45" t="s">
        <v>72</v>
      </c>
      <c r="AG5" s="45" t="s">
        <v>73</v>
      </c>
      <c r="AH5" s="45" t="s">
        <v>528</v>
      </c>
      <c r="AI5" s="45"/>
      <c r="AJ5" s="45"/>
      <c r="AK5" s="45"/>
      <c r="AL5" s="45"/>
      <c r="AM5" s="45"/>
      <c r="AN5" s="45"/>
      <c r="AO5" s="45"/>
      <c r="AP5" s="45"/>
      <c r="AQ5" s="45"/>
      <c r="AR5" s="45"/>
      <c r="AS5" s="45"/>
      <c r="AT5" s="45"/>
      <c r="AU5" s="45"/>
      <c r="AV5" s="45"/>
      <c r="AW5" s="45"/>
      <c r="AX5" s="45"/>
      <c r="AY5" s="45" t="s">
        <v>76</v>
      </c>
      <c r="AZ5" s="45" t="s">
        <v>76</v>
      </c>
      <c r="BA5" s="45" t="s">
        <v>75</v>
      </c>
      <c r="BB5" s="45" t="s">
        <v>75</v>
      </c>
      <c r="BC5" s="45" t="s">
        <v>76</v>
      </c>
      <c r="BD5" s="45" t="s">
        <v>76</v>
      </c>
      <c r="BE5" s="66" t="s">
        <v>75</v>
      </c>
    </row>
    <row r="6" spans="1:64" s="27" customFormat="1" ht="27.95" customHeight="1" thickBot="1" x14ac:dyDescent="0.3">
      <c r="A6" s="36">
        <v>66</v>
      </c>
      <c r="B6" s="36" t="s">
        <v>523</v>
      </c>
      <c r="C6" s="36" t="s">
        <v>61</v>
      </c>
      <c r="D6" s="36" t="s">
        <v>604</v>
      </c>
      <c r="E6" s="36" t="s">
        <v>712</v>
      </c>
      <c r="F6" s="36" t="s">
        <v>712</v>
      </c>
      <c r="G6" s="36" t="s">
        <v>524</v>
      </c>
      <c r="H6" s="36" t="s">
        <v>525</v>
      </c>
      <c r="I6" s="13" t="s">
        <v>531</v>
      </c>
      <c r="J6" s="36" t="s">
        <v>64</v>
      </c>
      <c r="K6" s="36" t="s">
        <v>65</v>
      </c>
      <c r="L6" s="36" t="s">
        <v>532</v>
      </c>
      <c r="M6" s="36" t="s">
        <v>527</v>
      </c>
      <c r="N6" s="13">
        <v>2</v>
      </c>
      <c r="O6" s="13" t="s">
        <v>68</v>
      </c>
      <c r="P6" s="13" t="s">
        <v>69</v>
      </c>
      <c r="Q6" s="13">
        <v>159</v>
      </c>
      <c r="R6" s="13">
        <v>49</v>
      </c>
      <c r="S6" s="13">
        <v>30.8</v>
      </c>
      <c r="T6" s="13">
        <v>185</v>
      </c>
      <c r="U6" s="13">
        <v>87</v>
      </c>
      <c r="V6" s="13">
        <v>47</v>
      </c>
      <c r="W6" s="13">
        <v>0.67</v>
      </c>
      <c r="X6" s="13" t="s">
        <v>660</v>
      </c>
      <c r="Y6" s="13" t="s">
        <v>712</v>
      </c>
      <c r="Z6" s="13">
        <v>0.5</v>
      </c>
      <c r="AA6" s="13">
        <v>0.89</v>
      </c>
      <c r="AB6" s="35" t="s">
        <v>76</v>
      </c>
      <c r="AC6" s="36" t="s">
        <v>71</v>
      </c>
      <c r="AD6" s="36" t="s">
        <v>72</v>
      </c>
      <c r="AE6" s="36" t="s">
        <v>72</v>
      </c>
      <c r="AF6" s="36" t="s">
        <v>72</v>
      </c>
      <c r="AG6" s="36" t="s">
        <v>73</v>
      </c>
      <c r="AH6" s="36" t="s">
        <v>528</v>
      </c>
      <c r="AI6" s="36"/>
      <c r="AJ6" s="36"/>
      <c r="AK6" s="36"/>
      <c r="AL6" s="36"/>
      <c r="AM6" s="36"/>
      <c r="AN6" s="36"/>
      <c r="AO6" s="36"/>
      <c r="AP6" s="36"/>
      <c r="AQ6" s="36"/>
      <c r="AR6" s="36"/>
      <c r="AS6" s="36"/>
      <c r="AT6" s="36"/>
      <c r="AU6" s="36"/>
      <c r="AV6" s="36"/>
      <c r="AW6" s="36"/>
      <c r="AX6" s="36"/>
      <c r="AY6" s="36" t="s">
        <v>76</v>
      </c>
      <c r="AZ6" s="36" t="s">
        <v>76</v>
      </c>
      <c r="BA6" s="36" t="s">
        <v>75</v>
      </c>
      <c r="BB6" s="36" t="s">
        <v>75</v>
      </c>
      <c r="BC6" s="36" t="s">
        <v>76</v>
      </c>
      <c r="BD6" s="36" t="s">
        <v>76</v>
      </c>
      <c r="BE6" s="49" t="s">
        <v>75</v>
      </c>
      <c r="BF6" s="13"/>
      <c r="BG6" s="13"/>
      <c r="BH6" s="13"/>
      <c r="BI6" s="13"/>
      <c r="BJ6" s="13"/>
      <c r="BK6" s="13"/>
      <c r="BL6" s="13"/>
    </row>
    <row r="7" spans="1:64" ht="27.95" customHeight="1" x14ac:dyDescent="0.25"/>
    <row r="8" spans="1:64" ht="27.95" customHeight="1" x14ac:dyDescent="0.25"/>
    <row r="9" spans="1:64" ht="27.95" customHeight="1" x14ac:dyDescent="0.25"/>
    <row r="10" spans="1:64" ht="27.95" customHeight="1" x14ac:dyDescent="0.25"/>
    <row r="11" spans="1:64" ht="27.95" customHeight="1" x14ac:dyDescent="0.25"/>
    <row r="12" spans="1:64" ht="27.95" customHeight="1" x14ac:dyDescent="0.25"/>
    <row r="13" spans="1:64" ht="27.95" customHeight="1" x14ac:dyDescent="0.25"/>
    <row r="14" spans="1:64" ht="27.95" customHeight="1" x14ac:dyDescent="0.25"/>
    <row r="15" spans="1:64" ht="27.95" customHeight="1" x14ac:dyDescent="0.25"/>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row r="29" ht="27.95" customHeight="1" x14ac:dyDescent="0.25"/>
    <row r="30" ht="27.95" customHeight="1" x14ac:dyDescent="0.25"/>
    <row r="31" ht="27.95" customHeight="1" x14ac:dyDescent="0.25"/>
    <row r="32" ht="27.95" customHeight="1" x14ac:dyDescent="0.25"/>
    <row r="33" ht="27.95" customHeight="1" x14ac:dyDescent="0.25"/>
    <row r="34" ht="27.95" customHeight="1" x14ac:dyDescent="0.25"/>
    <row r="35" ht="27.95" customHeight="1" x14ac:dyDescent="0.25"/>
    <row r="36" ht="27.95" customHeight="1" x14ac:dyDescent="0.25"/>
    <row r="37" ht="27.95" customHeight="1" x14ac:dyDescent="0.25"/>
    <row r="38" ht="27.95" customHeight="1" x14ac:dyDescent="0.25"/>
    <row r="39" ht="27.95" customHeight="1" x14ac:dyDescent="0.25"/>
    <row r="40" ht="27.95" customHeight="1" x14ac:dyDescent="0.25"/>
    <row r="41" ht="27.95" customHeight="1" x14ac:dyDescent="0.25"/>
    <row r="42" ht="27.95" customHeight="1" x14ac:dyDescent="0.25"/>
    <row r="43" ht="27.95" customHeight="1" x14ac:dyDescent="0.25"/>
    <row r="44" ht="27.95" customHeight="1" x14ac:dyDescent="0.25"/>
    <row r="45" ht="27.95" customHeight="1" x14ac:dyDescent="0.25"/>
    <row r="46" ht="27.95" customHeight="1" x14ac:dyDescent="0.25"/>
    <row r="47" ht="27.95" customHeight="1" x14ac:dyDescent="0.25"/>
    <row r="48" ht="27.95" customHeight="1" x14ac:dyDescent="0.25"/>
    <row r="49" ht="27.95" customHeight="1" x14ac:dyDescent="0.25"/>
    <row r="50" ht="27.95" customHeight="1" x14ac:dyDescent="0.25"/>
    <row r="51" ht="27.95" customHeight="1" x14ac:dyDescent="0.25"/>
    <row r="52" ht="27.95" customHeight="1" x14ac:dyDescent="0.25"/>
    <row r="53" ht="27.95" customHeight="1" x14ac:dyDescent="0.25"/>
    <row r="54" ht="27.95" customHeight="1" x14ac:dyDescent="0.25"/>
    <row r="55" ht="27.95" customHeight="1" x14ac:dyDescent="0.25"/>
    <row r="56" ht="27.95" customHeight="1" x14ac:dyDescent="0.25"/>
    <row r="57" ht="27.95" customHeight="1" x14ac:dyDescent="0.25"/>
    <row r="58" ht="27.95" customHeight="1" x14ac:dyDescent="0.25"/>
    <row r="59" ht="27.95" customHeight="1" x14ac:dyDescent="0.25"/>
    <row r="60" ht="27.95" customHeight="1" x14ac:dyDescent="0.25"/>
    <row r="61" ht="27.95" customHeight="1" x14ac:dyDescent="0.25"/>
    <row r="62" ht="27.95" customHeight="1" x14ac:dyDescent="0.25"/>
    <row r="63" ht="27.95" customHeight="1" x14ac:dyDescent="0.25"/>
    <row r="64" ht="27.95" customHeight="1" x14ac:dyDescent="0.25"/>
    <row r="65" ht="27.95" customHeight="1" x14ac:dyDescent="0.25"/>
    <row r="66" ht="27.95" customHeight="1" x14ac:dyDescent="0.25"/>
    <row r="67" ht="27.95" customHeight="1" x14ac:dyDescent="0.25"/>
    <row r="68" ht="27.95" customHeight="1" x14ac:dyDescent="0.25"/>
    <row r="69" ht="27.95" customHeight="1" x14ac:dyDescent="0.25"/>
    <row r="70" ht="27.95" customHeight="1" x14ac:dyDescent="0.25"/>
    <row r="71" ht="27.95" customHeight="1" x14ac:dyDescent="0.25"/>
    <row r="72" ht="27.95" customHeight="1" x14ac:dyDescent="0.25"/>
    <row r="73" ht="27.95" customHeight="1" x14ac:dyDescent="0.25"/>
    <row r="74" ht="27.95" customHeight="1" x14ac:dyDescent="0.25"/>
    <row r="75" ht="27.95" customHeight="1" x14ac:dyDescent="0.25"/>
    <row r="76" ht="27.95" customHeight="1" x14ac:dyDescent="0.25"/>
    <row r="77" ht="27.95" customHeight="1" x14ac:dyDescent="0.25"/>
    <row r="78" ht="27.95" customHeight="1" x14ac:dyDescent="0.25"/>
    <row r="79" ht="27.95" customHeight="1" x14ac:dyDescent="0.25"/>
    <row r="80" ht="27.95" customHeight="1" x14ac:dyDescent="0.25"/>
    <row r="81" ht="27.95" customHeight="1" x14ac:dyDescent="0.25"/>
    <row r="82" ht="27.95" customHeight="1" x14ac:dyDescent="0.25"/>
    <row r="83" ht="27.95" customHeight="1" x14ac:dyDescent="0.25"/>
    <row r="84" ht="27.95" customHeight="1" x14ac:dyDescent="0.25"/>
    <row r="85" ht="27.95" customHeight="1" x14ac:dyDescent="0.25"/>
    <row r="86" ht="27.95" customHeight="1" x14ac:dyDescent="0.25"/>
    <row r="87" ht="27.95" customHeight="1" x14ac:dyDescent="0.25"/>
    <row r="88" ht="27.95" customHeight="1" x14ac:dyDescent="0.25"/>
    <row r="89" ht="27.95" customHeight="1" x14ac:dyDescent="0.25"/>
    <row r="90" ht="27.95" customHeight="1" x14ac:dyDescent="0.25"/>
    <row r="91" ht="27.95" customHeight="1" x14ac:dyDescent="0.25"/>
    <row r="92" ht="27.95" customHeight="1" x14ac:dyDescent="0.25"/>
    <row r="93" ht="27.95" customHeight="1" x14ac:dyDescent="0.25"/>
    <row r="94" ht="27.95" customHeight="1" x14ac:dyDescent="0.25"/>
    <row r="95" ht="27.95" customHeight="1" x14ac:dyDescent="0.25"/>
    <row r="96" ht="27.95" customHeight="1" x14ac:dyDescent="0.25"/>
    <row r="97" ht="27.95" customHeight="1" x14ac:dyDescent="0.25"/>
    <row r="98" ht="27.95" customHeight="1" x14ac:dyDescent="0.25"/>
    <row r="99" ht="27.95" customHeight="1" x14ac:dyDescent="0.25"/>
    <row r="100" ht="27.95" customHeight="1" x14ac:dyDescent="0.25"/>
    <row r="101" ht="27.95" customHeight="1" x14ac:dyDescent="0.25"/>
    <row r="102"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3"/>
  <sheetViews>
    <sheetView zoomScale="70" zoomScaleNormal="70" workbookViewId="0">
      <selection activeCell="A9" sqref="A9"/>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9.1" customHeight="1" thickBot="1" x14ac:dyDescent="0.3">
      <c r="A4" s="143">
        <v>64</v>
      </c>
      <c r="B4" s="29" t="s">
        <v>263</v>
      </c>
      <c r="C4" s="29" t="s">
        <v>61</v>
      </c>
      <c r="D4" s="29" t="s">
        <v>604</v>
      </c>
      <c r="E4" s="29" t="s">
        <v>712</v>
      </c>
      <c r="F4" s="29" t="s">
        <v>712</v>
      </c>
      <c r="G4" s="29" t="s">
        <v>770</v>
      </c>
      <c r="H4" s="29" t="s">
        <v>79</v>
      </c>
      <c r="I4" s="29" t="s">
        <v>64</v>
      </c>
      <c r="J4" s="29" t="s">
        <v>575</v>
      </c>
      <c r="K4" s="29" t="s">
        <v>65</v>
      </c>
      <c r="L4" s="29" t="s">
        <v>80</v>
      </c>
      <c r="M4" s="29" t="s">
        <v>487</v>
      </c>
      <c r="N4" s="29">
        <v>2</v>
      </c>
      <c r="O4" s="29" t="s">
        <v>664</v>
      </c>
      <c r="P4" s="29" t="s">
        <v>266</v>
      </c>
      <c r="Q4" s="29" t="s">
        <v>712</v>
      </c>
      <c r="R4" s="29">
        <v>102</v>
      </c>
      <c r="S4" s="29">
        <v>36.9</v>
      </c>
      <c r="T4" s="29" t="s">
        <v>712</v>
      </c>
      <c r="U4" s="29">
        <v>83</v>
      </c>
      <c r="V4" s="29">
        <v>37.6</v>
      </c>
      <c r="W4" s="81">
        <v>0.98</v>
      </c>
      <c r="X4" s="29" t="s">
        <v>267</v>
      </c>
      <c r="Y4" s="29" t="s">
        <v>712</v>
      </c>
      <c r="Z4" s="29">
        <v>0.74</v>
      </c>
      <c r="AA4" s="29">
        <v>1.31</v>
      </c>
      <c r="AB4" s="28" t="s">
        <v>76</v>
      </c>
      <c r="AC4" s="29" t="s">
        <v>71</v>
      </c>
      <c r="AD4" s="29" t="s">
        <v>72</v>
      </c>
      <c r="AE4" s="29" t="s">
        <v>73</v>
      </c>
      <c r="AF4" s="29" t="s">
        <v>72</v>
      </c>
      <c r="AG4" s="29" t="s">
        <v>73</v>
      </c>
      <c r="AH4" s="29" t="s">
        <v>84</v>
      </c>
      <c r="AY4" s="29" t="s">
        <v>75</v>
      </c>
      <c r="AZ4" s="29" t="s">
        <v>75</v>
      </c>
      <c r="BA4" s="29" t="s">
        <v>75</v>
      </c>
      <c r="BB4" s="29" t="s">
        <v>75</v>
      </c>
      <c r="BC4" s="29" t="s">
        <v>76</v>
      </c>
      <c r="BD4" s="29" t="s">
        <v>76</v>
      </c>
      <c r="BE4" s="63" t="s">
        <v>75</v>
      </c>
    </row>
    <row r="5" spans="1:64" s="25" customFormat="1" ht="28.9" customHeight="1" x14ac:dyDescent="0.25">
      <c r="A5" s="142">
        <v>9</v>
      </c>
      <c r="B5" s="11" t="s">
        <v>77</v>
      </c>
      <c r="C5" s="11" t="s">
        <v>61</v>
      </c>
      <c r="D5" s="11" t="s">
        <v>604</v>
      </c>
      <c r="E5" s="11" t="s">
        <v>712</v>
      </c>
      <c r="F5" s="11" t="s">
        <v>712</v>
      </c>
      <c r="G5" s="11" t="s">
        <v>488</v>
      </c>
      <c r="H5" s="11" t="s">
        <v>489</v>
      </c>
      <c r="I5" s="11" t="s">
        <v>64</v>
      </c>
      <c r="J5" s="11" t="s">
        <v>576</v>
      </c>
      <c r="K5" s="11" t="s">
        <v>65</v>
      </c>
      <c r="L5" s="11" t="s">
        <v>490</v>
      </c>
      <c r="M5" s="11" t="s">
        <v>491</v>
      </c>
      <c r="N5" s="11">
        <v>2</v>
      </c>
      <c r="O5" s="11" t="s">
        <v>664</v>
      </c>
      <c r="P5" s="11" t="s">
        <v>69</v>
      </c>
      <c r="Q5" s="11">
        <v>544</v>
      </c>
      <c r="R5" s="11">
        <v>180</v>
      </c>
      <c r="S5" s="11">
        <v>33</v>
      </c>
      <c r="T5" s="11">
        <v>488</v>
      </c>
      <c r="U5" s="11">
        <v>209</v>
      </c>
      <c r="V5" s="11">
        <v>43</v>
      </c>
      <c r="W5" s="82">
        <v>0.77</v>
      </c>
      <c r="X5" s="11" t="s">
        <v>70</v>
      </c>
      <c r="Y5" s="11" t="s">
        <v>712</v>
      </c>
      <c r="Z5" s="11">
        <v>0.66</v>
      </c>
      <c r="AA5" s="11">
        <v>0.9</v>
      </c>
      <c r="AB5" s="10" t="s">
        <v>76</v>
      </c>
      <c r="AC5" s="11" t="s">
        <v>71</v>
      </c>
      <c r="AD5" s="11" t="s">
        <v>72</v>
      </c>
      <c r="AE5" s="11" t="s">
        <v>72</v>
      </c>
      <c r="AF5" s="11" t="s">
        <v>72</v>
      </c>
      <c r="AG5" s="11" t="s">
        <v>73</v>
      </c>
      <c r="AH5" s="11" t="s">
        <v>64</v>
      </c>
      <c r="AI5" s="11"/>
      <c r="AJ5" s="11"/>
      <c r="AK5" s="11"/>
      <c r="AL5" s="11"/>
      <c r="AM5" s="11"/>
      <c r="AN5" s="11"/>
      <c r="AO5" s="11"/>
      <c r="AP5" s="11"/>
      <c r="AQ5" s="11"/>
      <c r="AR5" s="11"/>
      <c r="AS5" s="11"/>
      <c r="AT5" s="11"/>
      <c r="AU5" s="11"/>
      <c r="AV5" s="11"/>
      <c r="AW5" s="11"/>
      <c r="AX5" s="11"/>
      <c r="AY5" s="11" t="s">
        <v>75</v>
      </c>
      <c r="AZ5" s="11" t="s">
        <v>75</v>
      </c>
      <c r="BA5" s="11" t="s">
        <v>75</v>
      </c>
      <c r="BB5" s="11" t="s">
        <v>75</v>
      </c>
      <c r="BC5" s="11" t="s">
        <v>76</v>
      </c>
      <c r="BD5" s="11" t="s">
        <v>76</v>
      </c>
      <c r="BE5" s="48" t="s">
        <v>75</v>
      </c>
      <c r="BF5" s="11"/>
      <c r="BG5" s="11"/>
      <c r="BH5" s="11"/>
      <c r="BI5" s="11"/>
      <c r="BJ5" s="11"/>
      <c r="BK5" s="11"/>
      <c r="BL5" s="11"/>
    </row>
    <row r="6" spans="1:64" ht="29.1" customHeight="1" x14ac:dyDescent="0.25">
      <c r="A6" s="78">
        <v>9</v>
      </c>
      <c r="B6" s="45" t="s">
        <v>77</v>
      </c>
      <c r="C6" s="45" t="s">
        <v>61</v>
      </c>
      <c r="D6" s="45" t="s">
        <v>604</v>
      </c>
      <c r="E6" s="45" t="s">
        <v>712</v>
      </c>
      <c r="F6" s="45" t="s">
        <v>712</v>
      </c>
      <c r="G6" s="45" t="s">
        <v>488</v>
      </c>
      <c r="H6" s="45" t="s">
        <v>489</v>
      </c>
      <c r="I6" s="45" t="s">
        <v>64</v>
      </c>
      <c r="J6" s="4" t="s">
        <v>577</v>
      </c>
      <c r="K6" s="45" t="s">
        <v>65</v>
      </c>
      <c r="L6" s="45" t="s">
        <v>490</v>
      </c>
      <c r="M6" s="45" t="s">
        <v>491</v>
      </c>
      <c r="N6" s="45">
        <v>2</v>
      </c>
      <c r="O6" s="45" t="s">
        <v>68</v>
      </c>
      <c r="P6" s="4" t="s">
        <v>266</v>
      </c>
      <c r="Q6" s="4">
        <v>648</v>
      </c>
      <c r="R6" s="4">
        <v>217</v>
      </c>
      <c r="S6" s="4">
        <v>23.9</v>
      </c>
      <c r="T6" s="4">
        <v>595</v>
      </c>
      <c r="U6" s="4">
        <v>225</v>
      </c>
      <c r="V6" s="4">
        <v>28.7</v>
      </c>
      <c r="W6" s="79">
        <v>0.83</v>
      </c>
      <c r="X6" s="4" t="s">
        <v>267</v>
      </c>
      <c r="Y6" s="4" t="s">
        <v>712</v>
      </c>
      <c r="Z6" s="4">
        <v>0.6</v>
      </c>
      <c r="AA6" s="4">
        <v>1</v>
      </c>
      <c r="AB6" s="44" t="s">
        <v>76</v>
      </c>
      <c r="AC6" s="45" t="s">
        <v>71</v>
      </c>
      <c r="AD6" s="45" t="s">
        <v>72</v>
      </c>
      <c r="AE6" s="45" t="s">
        <v>72</v>
      </c>
      <c r="AF6" s="45" t="s">
        <v>72</v>
      </c>
      <c r="AG6" s="45" t="s">
        <v>73</v>
      </c>
      <c r="AH6" s="45" t="s">
        <v>64</v>
      </c>
      <c r="AI6" s="45"/>
      <c r="AJ6" s="45"/>
      <c r="AK6" s="45"/>
      <c r="AL6" s="45"/>
      <c r="AM6" s="45"/>
      <c r="AN6" s="45"/>
      <c r="AO6" s="45"/>
      <c r="AP6" s="45"/>
      <c r="AQ6" s="45"/>
      <c r="AR6" s="45"/>
      <c r="AS6" s="45"/>
      <c r="AT6" s="45"/>
      <c r="AU6" s="45"/>
      <c r="AV6" s="45"/>
      <c r="AW6" s="45"/>
      <c r="AX6" s="45"/>
      <c r="AY6" s="45" t="s">
        <v>75</v>
      </c>
      <c r="AZ6" s="45" t="s">
        <v>75</v>
      </c>
      <c r="BA6" s="45" t="s">
        <v>75</v>
      </c>
      <c r="BB6" s="45" t="s">
        <v>75</v>
      </c>
      <c r="BC6" s="45" t="s">
        <v>76</v>
      </c>
      <c r="BD6" s="45" t="s">
        <v>76</v>
      </c>
      <c r="BE6" s="66" t="s">
        <v>75</v>
      </c>
    </row>
    <row r="7" spans="1:64" ht="29.1" customHeight="1" x14ac:dyDescent="0.25">
      <c r="A7" s="78">
        <v>9</v>
      </c>
      <c r="B7" s="45" t="s">
        <v>77</v>
      </c>
      <c r="C7" s="45" t="s">
        <v>61</v>
      </c>
      <c r="D7" s="45" t="s">
        <v>604</v>
      </c>
      <c r="E7" s="45" t="s">
        <v>712</v>
      </c>
      <c r="F7" s="45" t="s">
        <v>712</v>
      </c>
      <c r="G7" s="45" t="s">
        <v>488</v>
      </c>
      <c r="H7" s="45" t="s">
        <v>489</v>
      </c>
      <c r="I7" s="45" t="s">
        <v>64</v>
      </c>
      <c r="J7" s="4" t="s">
        <v>578</v>
      </c>
      <c r="K7" s="45" t="s">
        <v>65</v>
      </c>
      <c r="L7" s="45" t="s">
        <v>490</v>
      </c>
      <c r="M7" s="45" t="s">
        <v>491</v>
      </c>
      <c r="N7" s="45">
        <v>2</v>
      </c>
      <c r="O7" s="45" t="s">
        <v>68</v>
      </c>
      <c r="P7" s="4" t="s">
        <v>266</v>
      </c>
      <c r="Q7" s="4">
        <v>648</v>
      </c>
      <c r="R7" s="4">
        <v>133</v>
      </c>
      <c r="S7" s="4">
        <v>14.6</v>
      </c>
      <c r="T7" s="4">
        <v>595</v>
      </c>
      <c r="U7" s="4">
        <v>114</v>
      </c>
      <c r="V7" s="4">
        <v>14.5</v>
      </c>
      <c r="W7" s="79">
        <v>1.01</v>
      </c>
      <c r="X7" s="4" t="s">
        <v>267</v>
      </c>
      <c r="Y7" s="4" t="s">
        <v>712</v>
      </c>
      <c r="Z7" s="4">
        <v>0.78</v>
      </c>
      <c r="AA7" s="4">
        <v>1.29</v>
      </c>
      <c r="AB7" s="44" t="s">
        <v>76</v>
      </c>
      <c r="AC7" s="45" t="s">
        <v>71</v>
      </c>
      <c r="AD7" s="45" t="s">
        <v>72</v>
      </c>
      <c r="AE7" s="45" t="s">
        <v>72</v>
      </c>
      <c r="AF7" s="45" t="s">
        <v>72</v>
      </c>
      <c r="AG7" s="45" t="s">
        <v>73</v>
      </c>
      <c r="AH7" s="45" t="s">
        <v>64</v>
      </c>
      <c r="AI7" s="45"/>
      <c r="AJ7" s="45"/>
      <c r="AK7" s="45"/>
      <c r="AL7" s="45"/>
      <c r="AM7" s="45"/>
      <c r="AN7" s="45"/>
      <c r="AO7" s="45"/>
      <c r="AP7" s="45"/>
      <c r="AQ7" s="45"/>
      <c r="AR7" s="45"/>
      <c r="AS7" s="45"/>
      <c r="AT7" s="45"/>
      <c r="AU7" s="45"/>
      <c r="AV7" s="45"/>
      <c r="AW7" s="45"/>
      <c r="AX7" s="45"/>
      <c r="AY7" s="45" t="s">
        <v>75</v>
      </c>
      <c r="AZ7" s="45" t="s">
        <v>75</v>
      </c>
      <c r="BA7" s="45" t="s">
        <v>75</v>
      </c>
      <c r="BB7" s="45" t="s">
        <v>75</v>
      </c>
      <c r="BC7" s="45" t="s">
        <v>76</v>
      </c>
      <c r="BD7" s="45" t="s">
        <v>76</v>
      </c>
      <c r="BE7" s="66" t="s">
        <v>75</v>
      </c>
    </row>
    <row r="8" spans="1:64" s="27" customFormat="1" ht="29.1" customHeight="1" thickBot="1" x14ac:dyDescent="0.3">
      <c r="A8" s="75">
        <v>9</v>
      </c>
      <c r="B8" s="36" t="s">
        <v>77</v>
      </c>
      <c r="C8" s="36" t="s">
        <v>61</v>
      </c>
      <c r="D8" s="36" t="s">
        <v>604</v>
      </c>
      <c r="E8" s="36" t="s">
        <v>712</v>
      </c>
      <c r="F8" s="36" t="s">
        <v>712</v>
      </c>
      <c r="G8" s="36" t="s">
        <v>488</v>
      </c>
      <c r="H8" s="36" t="s">
        <v>489</v>
      </c>
      <c r="I8" s="36" t="s">
        <v>64</v>
      </c>
      <c r="J8" s="13" t="s">
        <v>579</v>
      </c>
      <c r="K8" s="36" t="s">
        <v>65</v>
      </c>
      <c r="L8" s="36" t="s">
        <v>490</v>
      </c>
      <c r="M8" s="36" t="s">
        <v>491</v>
      </c>
      <c r="N8" s="36">
        <v>2</v>
      </c>
      <c r="O8" s="36" t="s">
        <v>68</v>
      </c>
      <c r="P8" s="13" t="s">
        <v>266</v>
      </c>
      <c r="Q8" s="13">
        <v>648</v>
      </c>
      <c r="R8" s="13">
        <v>84</v>
      </c>
      <c r="S8" s="13">
        <v>9.1999999999999993</v>
      </c>
      <c r="T8" s="13">
        <v>595</v>
      </c>
      <c r="U8" s="13">
        <v>111</v>
      </c>
      <c r="V8" s="13">
        <v>14.2</v>
      </c>
      <c r="W8" s="83">
        <v>0.65</v>
      </c>
      <c r="X8" s="13" t="s">
        <v>267</v>
      </c>
      <c r="Y8" s="13" t="s">
        <v>712</v>
      </c>
      <c r="Z8" s="13">
        <v>0.49</v>
      </c>
      <c r="AA8" s="13">
        <v>0.87</v>
      </c>
      <c r="AB8" s="35" t="s">
        <v>76</v>
      </c>
      <c r="AC8" s="36" t="s">
        <v>71</v>
      </c>
      <c r="AD8" s="36" t="s">
        <v>72</v>
      </c>
      <c r="AE8" s="36" t="s">
        <v>72</v>
      </c>
      <c r="AF8" s="36" t="s">
        <v>72</v>
      </c>
      <c r="AG8" s="36" t="s">
        <v>73</v>
      </c>
      <c r="AH8" s="36" t="s">
        <v>64</v>
      </c>
      <c r="AI8" s="36"/>
      <c r="AJ8" s="36"/>
      <c r="AK8" s="36"/>
      <c r="AL8" s="36"/>
      <c r="AM8" s="36"/>
      <c r="AN8" s="36"/>
      <c r="AO8" s="36"/>
      <c r="AP8" s="36"/>
      <c r="AQ8" s="36"/>
      <c r="AR8" s="36"/>
      <c r="AS8" s="36"/>
      <c r="AT8" s="36"/>
      <c r="AU8" s="36"/>
      <c r="AV8" s="36"/>
      <c r="AW8" s="36"/>
      <c r="AX8" s="36"/>
      <c r="AY8" s="36" t="s">
        <v>75</v>
      </c>
      <c r="AZ8" s="36" t="s">
        <v>75</v>
      </c>
      <c r="BA8" s="36" t="s">
        <v>75</v>
      </c>
      <c r="BB8" s="36" t="s">
        <v>75</v>
      </c>
      <c r="BC8" s="36" t="s">
        <v>76</v>
      </c>
      <c r="BD8" s="36" t="s">
        <v>76</v>
      </c>
      <c r="BE8" s="49" t="s">
        <v>75</v>
      </c>
      <c r="BF8" s="13"/>
      <c r="BG8" s="13"/>
      <c r="BH8" s="13"/>
      <c r="BI8" s="13"/>
      <c r="BJ8" s="13"/>
      <c r="BK8" s="13"/>
      <c r="BL8" s="13"/>
    </row>
    <row r="9" spans="1:64" s="30" customFormat="1" ht="29.1" customHeight="1" thickBot="1" x14ac:dyDescent="0.3">
      <c r="A9" s="143">
        <v>65</v>
      </c>
      <c r="B9" s="29" t="s">
        <v>498</v>
      </c>
      <c r="C9" s="29" t="s">
        <v>87</v>
      </c>
      <c r="D9" s="29" t="s">
        <v>505</v>
      </c>
      <c r="E9" s="29">
        <v>18</v>
      </c>
      <c r="F9" s="29">
        <v>65</v>
      </c>
      <c r="G9" s="29" t="s">
        <v>499</v>
      </c>
      <c r="H9" s="29" t="s">
        <v>79</v>
      </c>
      <c r="I9" s="29" t="s">
        <v>64</v>
      </c>
      <c r="J9" s="29" t="s">
        <v>575</v>
      </c>
      <c r="K9" s="29" t="s">
        <v>90</v>
      </c>
      <c r="L9" s="29" t="s">
        <v>500</v>
      </c>
      <c r="M9" s="29" t="s">
        <v>501</v>
      </c>
      <c r="N9" s="29"/>
      <c r="O9" s="29"/>
      <c r="P9" s="29" t="s">
        <v>69</v>
      </c>
      <c r="Q9" s="29">
        <v>319</v>
      </c>
      <c r="R9" s="29" t="s">
        <v>712</v>
      </c>
      <c r="S9" s="29" t="s">
        <v>712</v>
      </c>
      <c r="T9" s="29">
        <v>1989</v>
      </c>
      <c r="U9" s="29" t="s">
        <v>712</v>
      </c>
      <c r="V9" s="29" t="s">
        <v>712</v>
      </c>
      <c r="W9" s="81">
        <v>1.2</v>
      </c>
      <c r="X9" s="29" t="s">
        <v>502</v>
      </c>
      <c r="Y9" s="29" t="s">
        <v>712</v>
      </c>
      <c r="Z9" s="29">
        <v>0.6</v>
      </c>
      <c r="AA9" s="29">
        <v>2.4</v>
      </c>
      <c r="AB9" s="28">
        <v>5</v>
      </c>
      <c r="AC9" s="29">
        <v>10</v>
      </c>
      <c r="AD9" s="29" t="s">
        <v>72</v>
      </c>
      <c r="AE9" s="29" t="s">
        <v>73</v>
      </c>
      <c r="AF9" s="29" t="s">
        <v>72</v>
      </c>
      <c r="AG9" s="29" t="s">
        <v>73</v>
      </c>
      <c r="AH9" s="29" t="s">
        <v>503</v>
      </c>
      <c r="AI9" s="29" t="s">
        <v>250</v>
      </c>
      <c r="AJ9" s="29"/>
      <c r="AK9" s="29"/>
      <c r="AL9" s="29"/>
      <c r="AM9" s="29" t="s">
        <v>111</v>
      </c>
      <c r="AN9" s="29" t="s">
        <v>98</v>
      </c>
      <c r="AO9" s="29"/>
      <c r="AP9" s="29"/>
      <c r="AQ9" s="29" t="s">
        <v>99</v>
      </c>
      <c r="AR9" s="29" t="s">
        <v>100</v>
      </c>
      <c r="AS9" s="29" t="s">
        <v>100</v>
      </c>
      <c r="AT9" s="29" t="s">
        <v>504</v>
      </c>
      <c r="AU9" s="29" t="s">
        <v>102</v>
      </c>
      <c r="AV9" s="29"/>
      <c r="AW9" s="29"/>
      <c r="AX9" s="29"/>
      <c r="AY9" s="29"/>
      <c r="AZ9" s="29"/>
      <c r="BA9" s="29"/>
      <c r="BB9" s="29"/>
      <c r="BC9" s="29"/>
      <c r="BD9" s="29"/>
      <c r="BE9" s="63"/>
      <c r="BF9" s="29"/>
      <c r="BG9" s="29"/>
      <c r="BH9" s="29"/>
      <c r="BI9" s="29"/>
      <c r="BJ9" s="29"/>
      <c r="BK9" s="29"/>
      <c r="BL9" s="29"/>
    </row>
    <row r="10" spans="1:64" ht="29.1" customHeight="1" x14ac:dyDescent="0.25"/>
    <row r="11" spans="1:64" ht="29.1" customHeight="1" x14ac:dyDescent="0.25"/>
    <row r="12" spans="1:64" ht="29.1" customHeight="1" x14ac:dyDescent="0.25"/>
    <row r="13" spans="1:64" ht="29.1" customHeight="1" x14ac:dyDescent="0.25"/>
    <row r="14" spans="1:64" ht="29.1" customHeight="1" x14ac:dyDescent="0.25"/>
    <row r="15" spans="1:64" ht="29.1" customHeight="1" x14ac:dyDescent="0.25"/>
    <row r="16" spans="1:64" ht="29.1" customHeight="1" x14ac:dyDescent="0.25"/>
    <row r="17" ht="29.1" customHeight="1" x14ac:dyDescent="0.25"/>
    <row r="18" ht="29.1" customHeight="1" x14ac:dyDescent="0.25"/>
    <row r="19" ht="29.1" customHeight="1" x14ac:dyDescent="0.25"/>
    <row r="20" ht="29.1" customHeight="1" x14ac:dyDescent="0.25"/>
    <row r="21" ht="29.1" customHeight="1" x14ac:dyDescent="0.25"/>
    <row r="22" ht="29.1" customHeight="1" x14ac:dyDescent="0.25"/>
    <row r="23" ht="29.1"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
  <sheetViews>
    <sheetView zoomScale="70" zoomScaleNormal="70" workbookViewId="0">
      <selection activeCell="A4" sqref="A4"/>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58"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58"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58"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58" s="29" customFormat="1" ht="27.95" customHeight="1" thickBot="1" x14ac:dyDescent="0.3">
      <c r="A4" s="143">
        <v>67</v>
      </c>
      <c r="B4" s="29" t="s">
        <v>263</v>
      </c>
      <c r="C4" s="29" t="s">
        <v>61</v>
      </c>
      <c r="D4" s="29" t="s">
        <v>603</v>
      </c>
      <c r="E4" s="29" t="s">
        <v>712</v>
      </c>
      <c r="F4" s="29" t="s">
        <v>712</v>
      </c>
      <c r="G4" s="29" t="s">
        <v>78</v>
      </c>
      <c r="H4" s="29" t="s">
        <v>79</v>
      </c>
      <c r="I4" s="29" t="s">
        <v>64</v>
      </c>
      <c r="J4" s="29" t="s">
        <v>583</v>
      </c>
      <c r="K4" s="29" t="s">
        <v>65</v>
      </c>
      <c r="L4" s="29" t="s">
        <v>80</v>
      </c>
      <c r="M4" s="29" t="s">
        <v>584</v>
      </c>
      <c r="N4" s="29">
        <v>2</v>
      </c>
      <c r="O4" s="29" t="s">
        <v>68</v>
      </c>
      <c r="P4" s="29" t="s">
        <v>69</v>
      </c>
      <c r="Q4" s="29">
        <v>437</v>
      </c>
      <c r="R4" s="29">
        <v>14</v>
      </c>
      <c r="S4" s="29">
        <v>3.2</v>
      </c>
      <c r="T4" s="29">
        <v>394</v>
      </c>
      <c r="U4" s="29">
        <v>14</v>
      </c>
      <c r="V4" s="29">
        <v>3.6</v>
      </c>
      <c r="W4" s="16">
        <v>0.93</v>
      </c>
      <c r="X4" s="29" t="s">
        <v>70</v>
      </c>
      <c r="Y4" s="29">
        <v>0.86</v>
      </c>
      <c r="Z4" s="29">
        <v>0.43</v>
      </c>
      <c r="AA4" s="29">
        <v>2.0299999999999998</v>
      </c>
      <c r="AB4" s="28" t="s">
        <v>76</v>
      </c>
      <c r="AC4" s="29" t="s">
        <v>71</v>
      </c>
      <c r="AD4" s="29" t="s">
        <v>72</v>
      </c>
      <c r="AE4" s="29" t="s">
        <v>73</v>
      </c>
      <c r="AF4" s="29" t="s">
        <v>72</v>
      </c>
      <c r="AG4" s="29" t="s">
        <v>73</v>
      </c>
      <c r="AH4" s="29" t="s">
        <v>84</v>
      </c>
      <c r="AY4" s="29" t="s">
        <v>75</v>
      </c>
      <c r="AZ4" s="29" t="s">
        <v>75</v>
      </c>
      <c r="BA4" s="29" t="s">
        <v>75</v>
      </c>
      <c r="BB4" s="29" t="s">
        <v>75</v>
      </c>
      <c r="BC4" s="29" t="s">
        <v>76</v>
      </c>
      <c r="BD4" s="29" t="s">
        <v>76</v>
      </c>
      <c r="BE4" s="63" t="s">
        <v>75</v>
      </c>
    </row>
    <row r="5" spans="1:58" s="4" customForma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4"/>
  <sheetViews>
    <sheetView zoomScale="70" zoomScaleNormal="70" workbookViewId="0">
      <selection activeCell="A8" sqref="A8:A10"/>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19" customFormat="1" ht="27.95" customHeight="1" x14ac:dyDescent="0.25">
      <c r="A4" s="145">
        <v>68</v>
      </c>
      <c r="B4" s="19" t="s">
        <v>555</v>
      </c>
      <c r="C4" s="19" t="s">
        <v>61</v>
      </c>
      <c r="D4" s="19" t="s">
        <v>603</v>
      </c>
      <c r="E4" s="19" t="s">
        <v>712</v>
      </c>
      <c r="F4" s="19" t="s">
        <v>712</v>
      </c>
      <c r="G4" s="19" t="s">
        <v>556</v>
      </c>
      <c r="H4" s="19" t="s">
        <v>557</v>
      </c>
      <c r="I4" s="19" t="s">
        <v>558</v>
      </c>
      <c r="J4" s="19" t="s">
        <v>559</v>
      </c>
      <c r="K4" s="19" t="s">
        <v>65</v>
      </c>
      <c r="L4" s="19" t="s">
        <v>560</v>
      </c>
      <c r="M4" s="19" t="s">
        <v>561</v>
      </c>
      <c r="N4" s="19">
        <v>2</v>
      </c>
      <c r="O4" s="19" t="s">
        <v>68</v>
      </c>
      <c r="P4" s="19" t="s">
        <v>69</v>
      </c>
      <c r="Q4" s="19">
        <v>15</v>
      </c>
      <c r="R4" s="19">
        <v>11</v>
      </c>
      <c r="S4" s="19">
        <v>0.73299999999999998</v>
      </c>
      <c r="T4" s="19">
        <v>25</v>
      </c>
      <c r="U4" s="19">
        <v>15</v>
      </c>
      <c r="V4" s="19">
        <v>0.6</v>
      </c>
      <c r="W4" s="84" t="s">
        <v>691</v>
      </c>
      <c r="X4" s="19" t="s">
        <v>70</v>
      </c>
      <c r="Y4" s="19">
        <v>0.39</v>
      </c>
      <c r="Z4" s="19" t="s">
        <v>821</v>
      </c>
      <c r="AA4" s="19" t="s">
        <v>778</v>
      </c>
      <c r="AB4" s="18" t="s">
        <v>71</v>
      </c>
      <c r="AC4" s="19" t="s">
        <v>71</v>
      </c>
      <c r="AD4" s="19" t="s">
        <v>72</v>
      </c>
      <c r="AE4" s="19" t="s">
        <v>83</v>
      </c>
      <c r="AF4" s="19" t="s">
        <v>83</v>
      </c>
      <c r="AG4" s="19" t="s">
        <v>83</v>
      </c>
      <c r="AH4" s="19" t="s">
        <v>64</v>
      </c>
      <c r="AY4" s="19" t="s">
        <v>75</v>
      </c>
      <c r="AZ4" s="19" t="s">
        <v>75</v>
      </c>
      <c r="BA4" s="19" t="s">
        <v>71</v>
      </c>
      <c r="BB4" s="19" t="s">
        <v>75</v>
      </c>
      <c r="BC4" s="19" t="s">
        <v>76</v>
      </c>
      <c r="BD4" s="19" t="s">
        <v>76</v>
      </c>
      <c r="BE4" s="59" t="s">
        <v>76</v>
      </c>
    </row>
    <row r="5" spans="1:64" s="1" customFormat="1" ht="27.95" customHeight="1" x14ac:dyDescent="0.25">
      <c r="A5" s="76">
        <v>68</v>
      </c>
      <c r="B5" s="39" t="s">
        <v>555</v>
      </c>
      <c r="C5" s="39" t="s">
        <v>61</v>
      </c>
      <c r="D5" s="39" t="s">
        <v>603</v>
      </c>
      <c r="E5" s="39" t="s">
        <v>712</v>
      </c>
      <c r="F5" s="39" t="s">
        <v>712</v>
      </c>
      <c r="G5" s="39" t="s">
        <v>556</v>
      </c>
      <c r="H5" s="39" t="s">
        <v>557</v>
      </c>
      <c r="I5" s="1" t="s">
        <v>562</v>
      </c>
      <c r="J5" s="1" t="s">
        <v>64</v>
      </c>
      <c r="K5" s="39" t="s">
        <v>65</v>
      </c>
      <c r="L5" s="39" t="s">
        <v>560</v>
      </c>
      <c r="M5" s="1" t="s">
        <v>563</v>
      </c>
      <c r="N5" s="1">
        <v>1</v>
      </c>
      <c r="O5" s="1" t="s">
        <v>68</v>
      </c>
      <c r="P5" s="1" t="s">
        <v>69</v>
      </c>
      <c r="Q5" s="1">
        <v>798</v>
      </c>
      <c r="R5" s="1">
        <v>102</v>
      </c>
      <c r="S5" s="1">
        <v>0.128</v>
      </c>
      <c r="T5" s="1">
        <v>763</v>
      </c>
      <c r="U5" s="1">
        <v>128</v>
      </c>
      <c r="V5" s="1">
        <v>0.16800000000000001</v>
      </c>
      <c r="W5" s="90" t="s">
        <v>692</v>
      </c>
      <c r="X5" s="1" t="s">
        <v>70</v>
      </c>
      <c r="Y5" s="1">
        <v>0.03</v>
      </c>
      <c r="Z5" s="1" t="s">
        <v>776</v>
      </c>
      <c r="AA5" s="1" t="s">
        <v>698</v>
      </c>
      <c r="AB5" s="38" t="s">
        <v>71</v>
      </c>
      <c r="AC5" s="39" t="s">
        <v>71</v>
      </c>
      <c r="AD5" s="39" t="s">
        <v>72</v>
      </c>
      <c r="AE5" s="39" t="s">
        <v>83</v>
      </c>
      <c r="AF5" s="39" t="s">
        <v>83</v>
      </c>
      <c r="AG5" s="39" t="s">
        <v>83</v>
      </c>
      <c r="AH5" s="39" t="s">
        <v>64</v>
      </c>
      <c r="AY5" s="39" t="s">
        <v>75</v>
      </c>
      <c r="AZ5" s="39" t="s">
        <v>75</v>
      </c>
      <c r="BA5" s="39" t="s">
        <v>71</v>
      </c>
      <c r="BB5" s="39" t="s">
        <v>75</v>
      </c>
      <c r="BC5" s="39" t="s">
        <v>76</v>
      </c>
      <c r="BD5" s="39" t="s">
        <v>76</v>
      </c>
      <c r="BE5" s="67" t="s">
        <v>76</v>
      </c>
    </row>
    <row r="6" spans="1:64" s="8" customFormat="1" ht="27.95" customHeight="1" x14ac:dyDescent="0.25">
      <c r="A6" s="76">
        <v>68</v>
      </c>
      <c r="B6" s="39" t="s">
        <v>555</v>
      </c>
      <c r="C6" s="39" t="s">
        <v>61</v>
      </c>
      <c r="D6" s="39" t="s">
        <v>603</v>
      </c>
      <c r="E6" s="39" t="s">
        <v>712</v>
      </c>
      <c r="F6" s="39" t="s">
        <v>712</v>
      </c>
      <c r="G6" s="39" t="s">
        <v>556</v>
      </c>
      <c r="H6" s="39" t="s">
        <v>557</v>
      </c>
      <c r="I6" s="1" t="s">
        <v>564</v>
      </c>
      <c r="J6" s="1" t="s">
        <v>64</v>
      </c>
      <c r="K6" s="39" t="s">
        <v>65</v>
      </c>
      <c r="L6" s="39" t="s">
        <v>560</v>
      </c>
      <c r="M6" s="1" t="s">
        <v>563</v>
      </c>
      <c r="N6" s="1">
        <v>2</v>
      </c>
      <c r="O6" s="1" t="s">
        <v>68</v>
      </c>
      <c r="P6" s="1" t="s">
        <v>69</v>
      </c>
      <c r="Q6" s="1">
        <v>83</v>
      </c>
      <c r="R6" s="1">
        <v>17</v>
      </c>
      <c r="S6" s="1">
        <v>0.20499999999999999</v>
      </c>
      <c r="T6" s="1">
        <v>62</v>
      </c>
      <c r="U6" s="1">
        <v>8</v>
      </c>
      <c r="V6" s="1">
        <v>0.129</v>
      </c>
      <c r="W6" s="90" t="s">
        <v>693</v>
      </c>
      <c r="X6" s="1" t="s">
        <v>70</v>
      </c>
      <c r="Y6" s="1">
        <v>0.23</v>
      </c>
      <c r="Z6" s="1" t="s">
        <v>822</v>
      </c>
      <c r="AA6" s="1" t="s">
        <v>823</v>
      </c>
      <c r="AB6" s="38" t="s">
        <v>71</v>
      </c>
      <c r="AC6" s="39" t="s">
        <v>71</v>
      </c>
      <c r="AD6" s="39" t="s">
        <v>72</v>
      </c>
      <c r="AE6" s="39" t="s">
        <v>83</v>
      </c>
      <c r="AF6" s="39" t="s">
        <v>83</v>
      </c>
      <c r="AG6" s="39" t="s">
        <v>83</v>
      </c>
      <c r="AH6" s="39" t="s">
        <v>64</v>
      </c>
      <c r="AI6" s="1"/>
      <c r="AJ6" s="1"/>
      <c r="AK6" s="1"/>
      <c r="AL6" s="1"/>
      <c r="AM6" s="1"/>
      <c r="AN6" s="1"/>
      <c r="AO6" s="1"/>
      <c r="AP6" s="1"/>
      <c r="AQ6" s="1"/>
      <c r="AR6" s="1"/>
      <c r="AS6" s="1"/>
      <c r="AT6" s="1"/>
      <c r="AU6" s="1"/>
      <c r="AV6" s="1"/>
      <c r="AW6" s="1"/>
      <c r="AX6" s="1"/>
      <c r="AY6" s="39" t="s">
        <v>75</v>
      </c>
      <c r="AZ6" s="39" t="s">
        <v>75</v>
      </c>
      <c r="BA6" s="39" t="s">
        <v>71</v>
      </c>
      <c r="BB6" s="39" t="s">
        <v>75</v>
      </c>
      <c r="BC6" s="39" t="s">
        <v>76</v>
      </c>
      <c r="BD6" s="39" t="s">
        <v>76</v>
      </c>
      <c r="BE6" s="67" t="s">
        <v>76</v>
      </c>
      <c r="BF6" s="1"/>
      <c r="BG6" s="1"/>
      <c r="BH6" s="1"/>
      <c r="BI6" s="1"/>
      <c r="BJ6" s="1"/>
      <c r="BK6" s="1"/>
      <c r="BL6" s="1"/>
    </row>
    <row r="7" spans="1:64" s="23" customFormat="1" ht="27.95" customHeight="1" thickBot="1" x14ac:dyDescent="0.3">
      <c r="A7" s="76">
        <v>68</v>
      </c>
      <c r="B7" s="41" t="s">
        <v>555</v>
      </c>
      <c r="C7" s="41" t="s">
        <v>61</v>
      </c>
      <c r="D7" s="41" t="s">
        <v>603</v>
      </c>
      <c r="E7" s="41" t="s">
        <v>712</v>
      </c>
      <c r="F7" s="41" t="s">
        <v>712</v>
      </c>
      <c r="G7" s="41" t="s">
        <v>556</v>
      </c>
      <c r="H7" s="41" t="s">
        <v>557</v>
      </c>
      <c r="I7" s="9" t="s">
        <v>565</v>
      </c>
      <c r="J7" s="9" t="s">
        <v>64</v>
      </c>
      <c r="K7" s="41" t="s">
        <v>65</v>
      </c>
      <c r="L7" s="41" t="s">
        <v>560</v>
      </c>
      <c r="M7" s="9" t="s">
        <v>563</v>
      </c>
      <c r="N7" s="9">
        <v>2</v>
      </c>
      <c r="O7" s="9" t="s">
        <v>68</v>
      </c>
      <c r="P7" s="9" t="s">
        <v>69</v>
      </c>
      <c r="Q7" s="9">
        <v>181</v>
      </c>
      <c r="R7" s="9">
        <v>54</v>
      </c>
      <c r="S7" s="9">
        <v>0.29799999999999999</v>
      </c>
      <c r="T7" s="9">
        <v>143</v>
      </c>
      <c r="U7" s="9">
        <v>37</v>
      </c>
      <c r="V7" s="9">
        <v>0.25900000000000001</v>
      </c>
      <c r="W7" s="87" t="s">
        <v>694</v>
      </c>
      <c r="X7" s="9" t="s">
        <v>70</v>
      </c>
      <c r="Y7" s="9">
        <v>0.43</v>
      </c>
      <c r="Z7" s="9" t="s">
        <v>824</v>
      </c>
      <c r="AA7" s="9" t="s">
        <v>825</v>
      </c>
      <c r="AB7" s="40" t="s">
        <v>71</v>
      </c>
      <c r="AC7" s="41" t="s">
        <v>71</v>
      </c>
      <c r="AD7" s="41" t="s">
        <v>72</v>
      </c>
      <c r="AE7" s="41" t="s">
        <v>83</v>
      </c>
      <c r="AF7" s="41" t="s">
        <v>83</v>
      </c>
      <c r="AG7" s="41" t="s">
        <v>83</v>
      </c>
      <c r="AH7" s="41" t="s">
        <v>64</v>
      </c>
      <c r="AI7" s="9"/>
      <c r="AJ7" s="9"/>
      <c r="AK7" s="9"/>
      <c r="AL7" s="9"/>
      <c r="AM7" s="9"/>
      <c r="AN7" s="9"/>
      <c r="AO7" s="9"/>
      <c r="AP7" s="9"/>
      <c r="AQ7" s="9"/>
      <c r="AR7" s="9"/>
      <c r="AS7" s="9"/>
      <c r="AT7" s="9"/>
      <c r="AU7" s="9"/>
      <c r="AV7" s="9"/>
      <c r="AW7" s="9"/>
      <c r="AX7" s="9"/>
      <c r="AY7" s="41" t="s">
        <v>75</v>
      </c>
      <c r="AZ7" s="41" t="s">
        <v>75</v>
      </c>
      <c r="BA7" s="41" t="s">
        <v>71</v>
      </c>
      <c r="BB7" s="41" t="s">
        <v>75</v>
      </c>
      <c r="BC7" s="41" t="s">
        <v>76</v>
      </c>
      <c r="BD7" s="41" t="s">
        <v>76</v>
      </c>
      <c r="BE7" s="68" t="s">
        <v>76</v>
      </c>
      <c r="BF7" s="9"/>
      <c r="BG7" s="9"/>
      <c r="BH7" s="9"/>
      <c r="BI7" s="9"/>
      <c r="BJ7" s="9"/>
      <c r="BK7" s="9"/>
      <c r="BL7" s="9"/>
    </row>
    <row r="8" spans="1:64" s="30" customFormat="1" ht="27.95" customHeight="1" thickBot="1" x14ac:dyDescent="0.3">
      <c r="A8" s="143">
        <v>67</v>
      </c>
      <c r="B8" s="29" t="s">
        <v>263</v>
      </c>
      <c r="C8" s="29" t="s">
        <v>61</v>
      </c>
      <c r="D8" s="29" t="s">
        <v>603</v>
      </c>
      <c r="E8" s="29" t="s">
        <v>712</v>
      </c>
      <c r="F8" s="29" t="s">
        <v>712</v>
      </c>
      <c r="G8" s="29" t="s">
        <v>78</v>
      </c>
      <c r="H8" s="29" t="s">
        <v>79</v>
      </c>
      <c r="I8" s="29" t="s">
        <v>64</v>
      </c>
      <c r="J8" s="29" t="s">
        <v>64</v>
      </c>
      <c r="K8" s="29" t="s">
        <v>65</v>
      </c>
      <c r="L8" s="29" t="s">
        <v>80</v>
      </c>
      <c r="M8" s="29" t="s">
        <v>566</v>
      </c>
      <c r="N8" s="29">
        <v>2</v>
      </c>
      <c r="O8" s="29" t="s">
        <v>68</v>
      </c>
      <c r="P8" s="29" t="s">
        <v>69</v>
      </c>
      <c r="Q8" s="29">
        <v>435</v>
      </c>
      <c r="R8" s="29">
        <v>60</v>
      </c>
      <c r="S8" s="29">
        <v>13.8</v>
      </c>
      <c r="T8" s="29">
        <v>388</v>
      </c>
      <c r="U8" s="29">
        <v>69</v>
      </c>
      <c r="V8" s="29">
        <v>17.8</v>
      </c>
      <c r="W8" s="97" t="s">
        <v>695</v>
      </c>
      <c r="X8" s="29" t="s">
        <v>696</v>
      </c>
      <c r="Y8" s="29">
        <v>0.11</v>
      </c>
      <c r="Z8" s="29" t="s">
        <v>697</v>
      </c>
      <c r="AA8" s="29" t="s">
        <v>673</v>
      </c>
      <c r="AB8" s="28" t="s">
        <v>76</v>
      </c>
      <c r="AC8" s="29" t="s">
        <v>71</v>
      </c>
      <c r="AD8" s="29" t="s">
        <v>72</v>
      </c>
      <c r="AE8" s="29" t="s">
        <v>83</v>
      </c>
      <c r="AF8" s="29" t="s">
        <v>83</v>
      </c>
      <c r="AG8" s="29" t="s">
        <v>73</v>
      </c>
      <c r="AH8" s="29" t="s">
        <v>84</v>
      </c>
      <c r="AI8" s="29"/>
      <c r="AJ8" s="29"/>
      <c r="AK8" s="29"/>
      <c r="AL8" s="29"/>
      <c r="AM8" s="29"/>
      <c r="AN8" s="29"/>
      <c r="AO8" s="29"/>
      <c r="AP8" s="29"/>
      <c r="AQ8" s="29"/>
      <c r="AR8" s="29"/>
      <c r="AS8" s="29"/>
      <c r="AT8" s="29"/>
      <c r="AU8" s="29"/>
      <c r="AV8" s="29"/>
      <c r="AW8" s="29"/>
      <c r="AX8" s="29"/>
      <c r="AY8" s="29" t="s">
        <v>75</v>
      </c>
      <c r="AZ8" s="29" t="s">
        <v>75</v>
      </c>
      <c r="BA8" s="29" t="s">
        <v>76</v>
      </c>
      <c r="BB8" s="29" t="s">
        <v>76</v>
      </c>
      <c r="BC8" s="29" t="s">
        <v>76</v>
      </c>
      <c r="BD8" s="29" t="s">
        <v>76</v>
      </c>
      <c r="BE8" s="63" t="s">
        <v>75</v>
      </c>
      <c r="BF8" s="29"/>
      <c r="BG8" s="29"/>
      <c r="BH8" s="29"/>
      <c r="BI8" s="29"/>
      <c r="BJ8" s="29"/>
    </row>
    <row r="9" spans="1:64" s="30" customFormat="1" ht="27.95" customHeight="1" thickBot="1" x14ac:dyDescent="0.3">
      <c r="A9" s="143">
        <v>20</v>
      </c>
      <c r="B9" s="29" t="s">
        <v>86</v>
      </c>
      <c r="C9" s="29" t="s">
        <v>87</v>
      </c>
      <c r="D9" s="29" t="s">
        <v>602</v>
      </c>
      <c r="E9" s="29" t="s">
        <v>712</v>
      </c>
      <c r="F9" s="29" t="s">
        <v>712</v>
      </c>
      <c r="G9" s="29" t="s">
        <v>88</v>
      </c>
      <c r="H9" s="29" t="s">
        <v>89</v>
      </c>
      <c r="I9" s="29"/>
      <c r="J9" s="29" t="s">
        <v>64</v>
      </c>
      <c r="K9" s="29" t="s">
        <v>90</v>
      </c>
      <c r="L9" s="29" t="s">
        <v>243</v>
      </c>
      <c r="M9" s="29" t="s">
        <v>567</v>
      </c>
      <c r="N9" s="29"/>
      <c r="O9" s="29"/>
      <c r="P9" s="29" t="s">
        <v>93</v>
      </c>
      <c r="Q9" s="29" t="s">
        <v>712</v>
      </c>
      <c r="R9" s="29" t="s">
        <v>712</v>
      </c>
      <c r="S9" s="29" t="s">
        <v>712</v>
      </c>
      <c r="T9" s="29" t="s">
        <v>712</v>
      </c>
      <c r="U9" s="29" t="s">
        <v>712</v>
      </c>
      <c r="V9" s="29" t="s">
        <v>712</v>
      </c>
      <c r="W9" s="81">
        <v>1.5</v>
      </c>
      <c r="X9" s="29" t="s">
        <v>94</v>
      </c>
      <c r="Y9" s="29" t="s">
        <v>712</v>
      </c>
      <c r="Z9" s="29">
        <v>0.8</v>
      </c>
      <c r="AA9" s="29">
        <v>3.2</v>
      </c>
      <c r="AB9" s="28">
        <v>6</v>
      </c>
      <c r="AC9" s="29">
        <v>10</v>
      </c>
      <c r="AD9" s="29" t="s">
        <v>72</v>
      </c>
      <c r="AE9" s="29" t="s">
        <v>83</v>
      </c>
      <c r="AF9" s="29" t="s">
        <v>72</v>
      </c>
      <c r="AG9" s="29" t="s">
        <v>83</v>
      </c>
      <c r="AH9" s="29" t="s">
        <v>95</v>
      </c>
      <c r="AI9" s="29" t="s">
        <v>96</v>
      </c>
      <c r="AJ9" s="29"/>
      <c r="AK9" s="29"/>
      <c r="AL9" s="29"/>
      <c r="AM9" s="29" t="s">
        <v>97</v>
      </c>
      <c r="AN9" s="29" t="s">
        <v>98</v>
      </c>
      <c r="AO9" s="29"/>
      <c r="AP9" s="29"/>
      <c r="AQ9" s="29" t="s">
        <v>99</v>
      </c>
      <c r="AR9" s="29" t="s">
        <v>100</v>
      </c>
      <c r="AS9" s="29" t="s">
        <v>100</v>
      </c>
      <c r="AT9" s="29" t="s">
        <v>568</v>
      </c>
      <c r="AU9" s="29" t="s">
        <v>102</v>
      </c>
      <c r="AV9" s="29"/>
      <c r="AW9" s="29"/>
      <c r="AX9" s="29"/>
      <c r="AY9" s="29"/>
      <c r="AZ9" s="29"/>
      <c r="BA9" s="29"/>
      <c r="BB9" s="29"/>
      <c r="BC9" s="29"/>
      <c r="BD9" s="29"/>
      <c r="BE9" s="63"/>
      <c r="BF9" s="29"/>
      <c r="BG9" s="29"/>
      <c r="BH9" s="29"/>
      <c r="BI9" s="29"/>
      <c r="BJ9" s="29"/>
      <c r="BK9" s="29"/>
      <c r="BL9" s="29"/>
    </row>
    <row r="10" spans="1:64" s="25" customFormat="1" ht="27.95" customHeight="1" x14ac:dyDescent="0.25">
      <c r="A10" s="142">
        <v>36</v>
      </c>
      <c r="B10" s="11" t="s">
        <v>222</v>
      </c>
      <c r="C10" s="11" t="s">
        <v>127</v>
      </c>
      <c r="D10" s="11" t="s">
        <v>605</v>
      </c>
      <c r="E10" s="11">
        <v>18</v>
      </c>
      <c r="F10" s="11">
        <v>35</v>
      </c>
      <c r="G10" s="11" t="s">
        <v>713</v>
      </c>
      <c r="H10" s="11" t="s">
        <v>79</v>
      </c>
      <c r="I10" s="11" t="s">
        <v>64</v>
      </c>
      <c r="J10" s="11" t="s">
        <v>64</v>
      </c>
      <c r="K10" s="11" t="s">
        <v>90</v>
      </c>
      <c r="L10" s="11" t="s">
        <v>247</v>
      </c>
      <c r="M10" s="11" t="s">
        <v>569</v>
      </c>
      <c r="N10" s="11"/>
      <c r="O10" s="11"/>
      <c r="P10" s="11" t="s">
        <v>69</v>
      </c>
      <c r="Q10" s="11">
        <v>989</v>
      </c>
      <c r="R10" s="11">
        <v>7</v>
      </c>
      <c r="S10" s="11">
        <v>0.7</v>
      </c>
      <c r="T10" s="11">
        <v>3249</v>
      </c>
      <c r="U10" s="11">
        <v>28</v>
      </c>
      <c r="V10" s="11">
        <v>0.9</v>
      </c>
      <c r="W10" s="82" t="s">
        <v>784</v>
      </c>
      <c r="X10" s="11" t="s">
        <v>117</v>
      </c>
      <c r="Y10" s="11">
        <v>0.78</v>
      </c>
      <c r="Z10" s="11" t="s">
        <v>785</v>
      </c>
      <c r="AA10" s="11" t="s">
        <v>786</v>
      </c>
      <c r="AB10" s="10">
        <v>3</v>
      </c>
      <c r="AC10" s="11">
        <v>10</v>
      </c>
      <c r="AD10" s="11" t="s">
        <v>72</v>
      </c>
      <c r="AE10" s="11" t="s">
        <v>83</v>
      </c>
      <c r="AF10" s="11" t="s">
        <v>83</v>
      </c>
      <c r="AG10" s="11" t="s">
        <v>73</v>
      </c>
      <c r="AH10" s="11" t="s">
        <v>249</v>
      </c>
      <c r="AI10" s="11" t="s">
        <v>250</v>
      </c>
      <c r="AJ10" s="11"/>
      <c r="AK10" s="11"/>
      <c r="AL10" s="11"/>
      <c r="AM10" s="11" t="s">
        <v>111</v>
      </c>
      <c r="AN10" s="11" t="s">
        <v>98</v>
      </c>
      <c r="AO10" s="11"/>
      <c r="AP10" s="11"/>
      <c r="AQ10" s="11" t="s">
        <v>99</v>
      </c>
      <c r="AR10" s="11" t="s">
        <v>72</v>
      </c>
      <c r="AS10" s="11" t="s">
        <v>72</v>
      </c>
      <c r="AT10" s="11" t="s">
        <v>103</v>
      </c>
      <c r="AU10" s="11" t="s">
        <v>102</v>
      </c>
      <c r="AV10" s="11"/>
      <c r="AW10" s="11"/>
      <c r="AX10" s="11"/>
      <c r="AY10" s="11"/>
      <c r="AZ10" s="11"/>
      <c r="BA10" s="11"/>
      <c r="BB10" s="11"/>
      <c r="BC10" s="11"/>
      <c r="BD10" s="11"/>
      <c r="BE10" s="48"/>
      <c r="BF10" s="11"/>
      <c r="BG10" s="11"/>
      <c r="BH10" s="11"/>
      <c r="BI10" s="11"/>
      <c r="BJ10" s="11"/>
      <c r="BK10" s="11"/>
      <c r="BL10" s="11"/>
    </row>
    <row r="11" spans="1:64" ht="27.95" customHeight="1" x14ac:dyDescent="0.25">
      <c r="A11" s="78">
        <v>36</v>
      </c>
      <c r="B11" s="45" t="s">
        <v>222</v>
      </c>
      <c r="C11" s="45" t="s">
        <v>127</v>
      </c>
      <c r="D11" s="45" t="s">
        <v>605</v>
      </c>
      <c r="E11" s="45">
        <v>18</v>
      </c>
      <c r="F11" s="45">
        <v>35</v>
      </c>
      <c r="G11" s="45" t="s">
        <v>713</v>
      </c>
      <c r="H11" s="45" t="s">
        <v>79</v>
      </c>
      <c r="I11" s="4" t="s">
        <v>251</v>
      </c>
      <c r="J11" s="45" t="s">
        <v>64</v>
      </c>
      <c r="K11" s="45" t="s">
        <v>90</v>
      </c>
      <c r="L11" s="45" t="s">
        <v>247</v>
      </c>
      <c r="M11" s="45" t="s">
        <v>570</v>
      </c>
      <c r="P11" s="4" t="s">
        <v>69</v>
      </c>
      <c r="Q11" s="4">
        <v>639</v>
      </c>
      <c r="R11" s="4">
        <v>5</v>
      </c>
      <c r="S11" s="4">
        <v>0.8</v>
      </c>
      <c r="T11" s="4">
        <v>1151</v>
      </c>
      <c r="U11" s="4">
        <v>9</v>
      </c>
      <c r="V11" s="4">
        <v>0.8</v>
      </c>
      <c r="W11" s="79" t="s">
        <v>675</v>
      </c>
      <c r="X11" s="4" t="s">
        <v>70</v>
      </c>
      <c r="Y11" s="4" t="s">
        <v>712</v>
      </c>
      <c r="Z11" s="4" t="s">
        <v>826</v>
      </c>
      <c r="AA11" s="4" t="s">
        <v>827</v>
      </c>
      <c r="AB11" s="44">
        <v>3</v>
      </c>
      <c r="AC11" s="45">
        <v>10</v>
      </c>
      <c r="AD11" s="45" t="s">
        <v>72</v>
      </c>
      <c r="AE11" s="45" t="s">
        <v>83</v>
      </c>
      <c r="AF11" s="45" t="s">
        <v>83</v>
      </c>
      <c r="AG11" s="45" t="s">
        <v>73</v>
      </c>
      <c r="AH11" s="45" t="s">
        <v>249</v>
      </c>
      <c r="AI11" s="45" t="s">
        <v>250</v>
      </c>
      <c r="AM11" s="45" t="s">
        <v>111</v>
      </c>
      <c r="AN11" s="45" t="s">
        <v>98</v>
      </c>
      <c r="AO11" s="45"/>
      <c r="AP11" s="45"/>
      <c r="AQ11" s="45" t="s">
        <v>99</v>
      </c>
      <c r="AR11" s="45" t="s">
        <v>72</v>
      </c>
      <c r="AS11" s="45" t="s">
        <v>72</v>
      </c>
      <c r="AT11" s="45" t="s">
        <v>103</v>
      </c>
      <c r="AU11" s="45" t="s">
        <v>102</v>
      </c>
      <c r="AV11" s="45"/>
      <c r="AW11" s="45"/>
      <c r="AX11" s="45"/>
      <c r="AY11" s="45"/>
      <c r="AZ11" s="45"/>
      <c r="BA11" s="45"/>
      <c r="BB11" s="45"/>
      <c r="BC11" s="45"/>
      <c r="BD11" s="45"/>
      <c r="BE11" s="61"/>
    </row>
    <row r="12" spans="1:64" ht="27.95" customHeight="1" x14ac:dyDescent="0.25">
      <c r="A12" s="78">
        <v>36</v>
      </c>
      <c r="B12" s="45" t="s">
        <v>222</v>
      </c>
      <c r="C12" s="45" t="s">
        <v>127</v>
      </c>
      <c r="D12" s="45" t="s">
        <v>605</v>
      </c>
      <c r="E12" s="45">
        <v>18</v>
      </c>
      <c r="F12" s="45">
        <v>35</v>
      </c>
      <c r="G12" s="45" t="s">
        <v>713</v>
      </c>
      <c r="H12" s="45" t="s">
        <v>79</v>
      </c>
      <c r="I12" s="4" t="s">
        <v>252</v>
      </c>
      <c r="J12" s="45" t="s">
        <v>64</v>
      </c>
      <c r="K12" s="45" t="s">
        <v>90</v>
      </c>
      <c r="L12" s="45" t="s">
        <v>247</v>
      </c>
      <c r="M12" s="45" t="s">
        <v>570</v>
      </c>
      <c r="P12" s="4" t="s">
        <v>69</v>
      </c>
      <c r="Q12" s="4">
        <v>141</v>
      </c>
      <c r="R12" s="4">
        <v>1</v>
      </c>
      <c r="S12" s="4">
        <v>0.7</v>
      </c>
      <c r="T12" s="4">
        <v>241</v>
      </c>
      <c r="U12" s="4">
        <v>2</v>
      </c>
      <c r="V12" s="4">
        <v>0.8</v>
      </c>
      <c r="W12" s="79" t="s">
        <v>787</v>
      </c>
      <c r="X12" s="4" t="s">
        <v>70</v>
      </c>
      <c r="Y12" s="4" t="s">
        <v>712</v>
      </c>
      <c r="Z12" s="4" t="s">
        <v>683</v>
      </c>
      <c r="AA12" s="4" t="s">
        <v>828</v>
      </c>
      <c r="AB12" s="44">
        <v>3</v>
      </c>
      <c r="AC12" s="45">
        <v>10</v>
      </c>
      <c r="AD12" s="45" t="s">
        <v>72</v>
      </c>
      <c r="AE12" s="45" t="s">
        <v>83</v>
      </c>
      <c r="AF12" s="45" t="s">
        <v>83</v>
      </c>
      <c r="AG12" s="45" t="s">
        <v>73</v>
      </c>
      <c r="AH12" s="45" t="s">
        <v>249</v>
      </c>
      <c r="AI12" s="45" t="s">
        <v>250</v>
      </c>
      <c r="AM12" s="45" t="s">
        <v>111</v>
      </c>
      <c r="AN12" s="45" t="s">
        <v>98</v>
      </c>
      <c r="AO12" s="45"/>
      <c r="AP12" s="45"/>
      <c r="AQ12" s="45" t="s">
        <v>99</v>
      </c>
      <c r="AR12" s="45" t="s">
        <v>72</v>
      </c>
      <c r="AS12" s="45" t="s">
        <v>72</v>
      </c>
      <c r="AT12" s="45" t="s">
        <v>103</v>
      </c>
      <c r="AU12" s="45" t="s">
        <v>102</v>
      </c>
      <c r="AV12" s="45"/>
      <c r="AW12" s="45"/>
      <c r="AX12" s="45"/>
      <c r="AY12" s="45"/>
      <c r="AZ12" s="45"/>
      <c r="BA12" s="45"/>
      <c r="BB12" s="45"/>
      <c r="BC12" s="45"/>
      <c r="BD12" s="45"/>
      <c r="BE12" s="61"/>
    </row>
    <row r="13" spans="1:64" s="27" customFormat="1" ht="27.95" customHeight="1" thickBot="1" x14ac:dyDescent="0.3">
      <c r="A13" s="78">
        <v>36</v>
      </c>
      <c r="B13" s="36" t="s">
        <v>222</v>
      </c>
      <c r="C13" s="36" t="s">
        <v>127</v>
      </c>
      <c r="D13" s="36" t="s">
        <v>605</v>
      </c>
      <c r="E13" s="36">
        <v>18</v>
      </c>
      <c r="F13" s="36">
        <v>35</v>
      </c>
      <c r="G13" s="36" t="s">
        <v>713</v>
      </c>
      <c r="H13" s="36" t="s">
        <v>79</v>
      </c>
      <c r="I13" s="13" t="s">
        <v>253</v>
      </c>
      <c r="J13" s="36" t="s">
        <v>64</v>
      </c>
      <c r="K13" s="36" t="s">
        <v>90</v>
      </c>
      <c r="L13" s="36" t="s">
        <v>247</v>
      </c>
      <c r="M13" s="36" t="s">
        <v>570</v>
      </c>
      <c r="N13" s="13"/>
      <c r="O13" s="13"/>
      <c r="P13" s="13" t="s">
        <v>69</v>
      </c>
      <c r="Q13" s="13">
        <v>209</v>
      </c>
      <c r="R13" s="13">
        <v>1</v>
      </c>
      <c r="S13" s="13">
        <v>0.5</v>
      </c>
      <c r="T13" s="13">
        <v>1857</v>
      </c>
      <c r="U13" s="13">
        <v>17</v>
      </c>
      <c r="V13" s="13">
        <v>0.9</v>
      </c>
      <c r="W13" s="83" t="s">
        <v>676</v>
      </c>
      <c r="X13" s="13" t="s">
        <v>70</v>
      </c>
      <c r="Y13" s="13" t="s">
        <v>712</v>
      </c>
      <c r="Z13" s="13" t="s">
        <v>679</v>
      </c>
      <c r="AA13" s="13" t="s">
        <v>829</v>
      </c>
      <c r="AB13" s="35">
        <v>3</v>
      </c>
      <c r="AC13" s="36">
        <v>10</v>
      </c>
      <c r="AD13" s="36" t="s">
        <v>72</v>
      </c>
      <c r="AE13" s="36" t="s">
        <v>83</v>
      </c>
      <c r="AF13" s="36" t="s">
        <v>83</v>
      </c>
      <c r="AG13" s="36" t="s">
        <v>73</v>
      </c>
      <c r="AH13" s="36" t="s">
        <v>249</v>
      </c>
      <c r="AI13" s="36" t="s">
        <v>250</v>
      </c>
      <c r="AJ13" s="13"/>
      <c r="AK13" s="13"/>
      <c r="AL13" s="13"/>
      <c r="AM13" s="36" t="s">
        <v>111</v>
      </c>
      <c r="AN13" s="36" t="s">
        <v>98</v>
      </c>
      <c r="AO13" s="36"/>
      <c r="AP13" s="36"/>
      <c r="AQ13" s="36" t="s">
        <v>99</v>
      </c>
      <c r="AR13" s="36" t="s">
        <v>72</v>
      </c>
      <c r="AS13" s="36" t="s">
        <v>72</v>
      </c>
      <c r="AT13" s="36" t="s">
        <v>103</v>
      </c>
      <c r="AU13" s="36" t="s">
        <v>102</v>
      </c>
      <c r="AV13" s="36"/>
      <c r="AW13" s="36"/>
      <c r="AX13" s="36"/>
      <c r="AY13" s="36"/>
      <c r="AZ13" s="36"/>
      <c r="BA13" s="36"/>
      <c r="BB13" s="36"/>
      <c r="BC13" s="36"/>
      <c r="BD13" s="36"/>
      <c r="BE13" s="65"/>
      <c r="BF13" s="13"/>
      <c r="BG13" s="13"/>
      <c r="BH13" s="13"/>
      <c r="BI13" s="13"/>
      <c r="BJ13" s="13"/>
      <c r="BK13" s="13"/>
      <c r="BL13" s="13"/>
    </row>
    <row r="14" spans="1:64" ht="27.95" customHeight="1" x14ac:dyDescent="0.25">
      <c r="A14" s="73"/>
    </row>
    <row r="15" spans="1:64" ht="27.95" customHeight="1" x14ac:dyDescent="0.25"/>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row r="29" ht="27.95" customHeight="1" x14ac:dyDescent="0.25"/>
    <row r="30" ht="27.95" customHeight="1" x14ac:dyDescent="0.25"/>
    <row r="31" ht="27.95" customHeight="1" x14ac:dyDescent="0.25"/>
    <row r="32" ht="27.95" customHeight="1" x14ac:dyDescent="0.25"/>
    <row r="33" ht="27.95" customHeight="1" x14ac:dyDescent="0.25"/>
    <row r="34"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8"/>
  <sheetViews>
    <sheetView zoomScale="70" zoomScaleNormal="70" workbookViewId="0">
      <selection activeCell="A10" sqref="A10:A11"/>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30" customFormat="1" ht="27.95" customHeight="1" thickBot="1" x14ac:dyDescent="0.3">
      <c r="A4" s="143">
        <v>20</v>
      </c>
      <c r="B4" s="29" t="s">
        <v>86</v>
      </c>
      <c r="C4" s="29" t="s">
        <v>87</v>
      </c>
      <c r="D4" s="29" t="s">
        <v>608</v>
      </c>
      <c r="E4" s="29" t="s">
        <v>712</v>
      </c>
      <c r="F4" s="29" t="s">
        <v>712</v>
      </c>
      <c r="G4" s="29" t="s">
        <v>88</v>
      </c>
      <c r="H4" s="29" t="s">
        <v>89</v>
      </c>
      <c r="I4" s="29"/>
      <c r="J4" s="29" t="s">
        <v>64</v>
      </c>
      <c r="K4" s="29" t="s">
        <v>90</v>
      </c>
      <c r="L4" s="29" t="s">
        <v>243</v>
      </c>
      <c r="M4" s="29" t="s">
        <v>542</v>
      </c>
      <c r="N4" s="29"/>
      <c r="O4" s="29"/>
      <c r="P4" s="29" t="s">
        <v>93</v>
      </c>
      <c r="Q4" s="29" t="s">
        <v>712</v>
      </c>
      <c r="R4" s="29" t="s">
        <v>712</v>
      </c>
      <c r="S4" s="29" t="s">
        <v>712</v>
      </c>
      <c r="T4" s="29" t="s">
        <v>712</v>
      </c>
      <c r="U4" s="29" t="s">
        <v>712</v>
      </c>
      <c r="V4" s="29" t="s">
        <v>712</v>
      </c>
      <c r="W4" s="81">
        <v>0.9</v>
      </c>
      <c r="X4" s="29" t="s">
        <v>94</v>
      </c>
      <c r="Y4" s="29" t="s">
        <v>712</v>
      </c>
      <c r="Z4" s="29">
        <v>0.3</v>
      </c>
      <c r="AA4" s="29">
        <v>2.6</v>
      </c>
      <c r="AB4" s="28">
        <v>6</v>
      </c>
      <c r="AC4" s="29">
        <v>10</v>
      </c>
      <c r="AD4" s="29" t="s">
        <v>72</v>
      </c>
      <c r="AE4" s="29" t="s">
        <v>72</v>
      </c>
      <c r="AF4" s="29" t="s">
        <v>72</v>
      </c>
      <c r="AG4" s="29" t="s">
        <v>83</v>
      </c>
      <c r="AH4" s="29" t="s">
        <v>95</v>
      </c>
      <c r="AI4" s="29" t="s">
        <v>96</v>
      </c>
      <c r="AJ4" s="29"/>
      <c r="AK4" s="29"/>
      <c r="AL4" s="29"/>
      <c r="AM4" s="29" t="s">
        <v>97</v>
      </c>
      <c r="AN4" s="29" t="s">
        <v>98</v>
      </c>
      <c r="AO4" s="29"/>
      <c r="AP4" s="29"/>
      <c r="AQ4" s="29" t="s">
        <v>99</v>
      </c>
      <c r="AR4" s="29" t="s">
        <v>100</v>
      </c>
      <c r="AS4" s="29" t="s">
        <v>100</v>
      </c>
      <c r="AT4" s="29" t="s">
        <v>101</v>
      </c>
      <c r="AU4" s="29" t="s">
        <v>102</v>
      </c>
      <c r="AV4" s="29" t="s">
        <v>103</v>
      </c>
      <c r="AW4" s="29"/>
      <c r="AX4" s="29"/>
      <c r="AY4" s="29"/>
      <c r="AZ4" s="29"/>
      <c r="BA4" s="29"/>
      <c r="BB4" s="29"/>
      <c r="BC4" s="29"/>
      <c r="BD4" s="29"/>
      <c r="BE4" s="63"/>
      <c r="BF4" s="29"/>
      <c r="BG4" s="29"/>
      <c r="BH4" s="29"/>
      <c r="BI4" s="29"/>
      <c r="BJ4" s="29"/>
      <c r="BK4" s="29"/>
      <c r="BL4" s="29"/>
    </row>
    <row r="5" spans="1:64" s="30" customFormat="1" ht="27.95" customHeight="1" thickBot="1" x14ac:dyDescent="0.3">
      <c r="A5" s="143">
        <v>16</v>
      </c>
      <c r="B5" s="29" t="s">
        <v>106</v>
      </c>
      <c r="C5" s="29" t="s">
        <v>87</v>
      </c>
      <c r="D5" s="29" t="s">
        <v>601</v>
      </c>
      <c r="E5" s="29">
        <v>15</v>
      </c>
      <c r="F5" s="29">
        <v>49</v>
      </c>
      <c r="G5" s="29" t="s">
        <v>107</v>
      </c>
      <c r="H5" s="29" t="s">
        <v>79</v>
      </c>
      <c r="I5" s="29" t="s">
        <v>712</v>
      </c>
      <c r="J5" s="29" t="s">
        <v>712</v>
      </c>
      <c r="K5" s="29" t="s">
        <v>90</v>
      </c>
      <c r="L5" s="29" t="s">
        <v>108</v>
      </c>
      <c r="M5" s="29" t="s">
        <v>543</v>
      </c>
      <c r="N5" s="29"/>
      <c r="O5" s="29"/>
      <c r="P5" s="29" t="s">
        <v>69</v>
      </c>
      <c r="Q5" s="29">
        <v>22</v>
      </c>
      <c r="R5" s="29">
        <v>0</v>
      </c>
      <c r="S5" s="29">
        <v>0</v>
      </c>
      <c r="T5" s="29">
        <v>28</v>
      </c>
      <c r="U5" s="29">
        <v>1</v>
      </c>
      <c r="V5" s="29">
        <v>3.5000000000000003E-2</v>
      </c>
      <c r="W5" s="98" t="s">
        <v>638</v>
      </c>
      <c r="X5" s="29" t="s">
        <v>110</v>
      </c>
      <c r="Y5" s="29" t="s">
        <v>712</v>
      </c>
      <c r="Z5" s="29" t="s">
        <v>712</v>
      </c>
      <c r="AA5" s="29" t="s">
        <v>712</v>
      </c>
      <c r="AB5" s="28">
        <v>2</v>
      </c>
      <c r="AC5" s="29">
        <v>10</v>
      </c>
      <c r="AD5" s="29" t="s">
        <v>83</v>
      </c>
      <c r="AE5" s="29" t="s">
        <v>83</v>
      </c>
      <c r="AF5" s="29" t="s">
        <v>83</v>
      </c>
      <c r="AG5" s="29" t="s">
        <v>73</v>
      </c>
      <c r="AH5" s="29" t="s">
        <v>64</v>
      </c>
      <c r="AI5" s="29" t="s">
        <v>96</v>
      </c>
      <c r="AJ5" s="29"/>
      <c r="AK5" s="29"/>
      <c r="AL5" s="29"/>
      <c r="AM5" s="29" t="s">
        <v>111</v>
      </c>
      <c r="AN5" s="29" t="s">
        <v>98</v>
      </c>
      <c r="AO5" s="29"/>
      <c r="AP5" s="29"/>
      <c r="AQ5" s="29" t="s">
        <v>99</v>
      </c>
      <c r="AR5" s="29" t="s">
        <v>72</v>
      </c>
      <c r="AS5" s="29" t="s">
        <v>72</v>
      </c>
      <c r="AT5" s="29" t="s">
        <v>103</v>
      </c>
      <c r="AU5" s="29" t="s">
        <v>102</v>
      </c>
      <c r="AV5" s="29" t="s">
        <v>103</v>
      </c>
      <c r="AW5" s="29"/>
      <c r="AX5" s="29"/>
      <c r="AY5" s="29"/>
      <c r="AZ5" s="29"/>
      <c r="BA5" s="29"/>
      <c r="BB5" s="29"/>
      <c r="BC5" s="29"/>
      <c r="BD5" s="29"/>
      <c r="BE5" s="63"/>
      <c r="BF5" s="29"/>
      <c r="BG5" s="29"/>
      <c r="BH5" s="29"/>
      <c r="BI5" s="29"/>
      <c r="BJ5" s="29"/>
      <c r="BK5" s="29"/>
      <c r="BL5" s="29"/>
    </row>
    <row r="6" spans="1:64" s="30" customFormat="1" ht="27.95" customHeight="1" thickBot="1" x14ac:dyDescent="0.3">
      <c r="A6" s="143">
        <v>57</v>
      </c>
      <c r="B6" s="29" t="s">
        <v>471</v>
      </c>
      <c r="C6" s="29" t="s">
        <v>87</v>
      </c>
      <c r="D6" s="29" t="s">
        <v>329</v>
      </c>
      <c r="E6" s="29" t="s">
        <v>712</v>
      </c>
      <c r="F6" s="29" t="s">
        <v>712</v>
      </c>
      <c r="G6" s="29" t="s">
        <v>472</v>
      </c>
      <c r="H6" s="29" t="s">
        <v>473</v>
      </c>
      <c r="I6" s="29" t="s">
        <v>64</v>
      </c>
      <c r="J6" s="29" t="s">
        <v>64</v>
      </c>
      <c r="K6" s="29" t="s">
        <v>90</v>
      </c>
      <c r="L6" s="29" t="s">
        <v>474</v>
      </c>
      <c r="M6" s="29" t="s">
        <v>544</v>
      </c>
      <c r="N6" s="29"/>
      <c r="O6" s="29"/>
      <c r="P6" s="29" t="s">
        <v>69</v>
      </c>
      <c r="Q6" s="29">
        <v>471</v>
      </c>
      <c r="R6" s="29">
        <v>6</v>
      </c>
      <c r="S6" s="29">
        <v>1.3</v>
      </c>
      <c r="T6" s="29">
        <v>192</v>
      </c>
      <c r="U6" s="29">
        <v>9</v>
      </c>
      <c r="V6" s="29">
        <v>4.7</v>
      </c>
      <c r="W6" s="81">
        <v>0.26</v>
      </c>
      <c r="X6" s="29" t="s">
        <v>94</v>
      </c>
      <c r="Y6" s="29">
        <v>0.01</v>
      </c>
      <c r="Z6" s="29">
        <v>8.6999999999999994E-2</v>
      </c>
      <c r="AA6" s="29">
        <v>0.79700000000000004</v>
      </c>
      <c r="AB6" s="28">
        <v>6</v>
      </c>
      <c r="AC6" s="29">
        <v>10</v>
      </c>
      <c r="AD6" s="29" t="s">
        <v>72</v>
      </c>
      <c r="AE6" s="29" t="s">
        <v>72</v>
      </c>
      <c r="AF6" s="29" t="s">
        <v>73</v>
      </c>
      <c r="AG6" s="29" t="s">
        <v>83</v>
      </c>
      <c r="AH6" s="29" t="s">
        <v>64</v>
      </c>
      <c r="AI6" s="29" t="s">
        <v>96</v>
      </c>
      <c r="AJ6" s="29" t="s">
        <v>118</v>
      </c>
      <c r="AK6" s="29"/>
      <c r="AL6" s="29"/>
      <c r="AM6" s="29" t="s">
        <v>111</v>
      </c>
      <c r="AN6" s="29" t="s">
        <v>98</v>
      </c>
      <c r="AO6" s="29"/>
      <c r="AP6" s="29"/>
      <c r="AQ6" s="29" t="s">
        <v>99</v>
      </c>
      <c r="AR6" s="29" t="s">
        <v>100</v>
      </c>
      <c r="AS6" s="29" t="s">
        <v>100</v>
      </c>
      <c r="AT6" s="29" t="s">
        <v>545</v>
      </c>
      <c r="AU6" s="29" t="s">
        <v>287</v>
      </c>
      <c r="AV6" s="29" t="s">
        <v>103</v>
      </c>
      <c r="AW6" s="29"/>
      <c r="AX6" s="29"/>
      <c r="AY6" s="29"/>
      <c r="AZ6" s="29"/>
      <c r="BA6" s="29"/>
      <c r="BB6" s="29"/>
      <c r="BC6" s="29"/>
      <c r="BD6" s="29"/>
      <c r="BE6" s="63"/>
      <c r="BF6" s="29"/>
      <c r="BG6" s="29"/>
      <c r="BH6" s="29"/>
      <c r="BI6" s="29"/>
      <c r="BJ6" s="29"/>
      <c r="BK6" s="29"/>
      <c r="BL6" s="29"/>
    </row>
    <row r="7" spans="1:64" s="11" customFormat="1" ht="27.95" customHeight="1" x14ac:dyDescent="0.25">
      <c r="A7" s="142">
        <v>69</v>
      </c>
      <c r="B7" s="11" t="s">
        <v>533</v>
      </c>
      <c r="C7" s="11" t="s">
        <v>127</v>
      </c>
      <c r="D7" s="11" t="s">
        <v>609</v>
      </c>
      <c r="E7" s="11">
        <v>18</v>
      </c>
      <c r="F7" s="11" t="s">
        <v>712</v>
      </c>
      <c r="G7" s="11" t="s">
        <v>534</v>
      </c>
      <c r="H7" s="11" t="s">
        <v>535</v>
      </c>
      <c r="I7" s="11" t="s">
        <v>64</v>
      </c>
      <c r="J7" s="11" t="s">
        <v>64</v>
      </c>
      <c r="K7" s="11" t="s">
        <v>115</v>
      </c>
      <c r="L7" s="11" t="s">
        <v>536</v>
      </c>
      <c r="M7" s="11" t="s">
        <v>537</v>
      </c>
      <c r="N7" s="11">
        <v>11132</v>
      </c>
      <c r="O7" s="11" t="s">
        <v>216</v>
      </c>
      <c r="P7" s="11" t="s">
        <v>217</v>
      </c>
      <c r="Q7" s="11">
        <v>2149</v>
      </c>
      <c r="R7" s="11">
        <v>28</v>
      </c>
      <c r="S7" s="11">
        <v>0.51</v>
      </c>
      <c r="T7" s="11">
        <v>2267</v>
      </c>
      <c r="U7" s="11">
        <v>71</v>
      </c>
      <c r="V7" s="11">
        <v>1.27</v>
      </c>
      <c r="W7" s="82">
        <v>0.41</v>
      </c>
      <c r="X7" s="11" t="s">
        <v>218</v>
      </c>
      <c r="Y7" s="11">
        <v>1E-3</v>
      </c>
      <c r="Z7" s="11">
        <v>0.25</v>
      </c>
      <c r="AA7" s="11">
        <v>0.69</v>
      </c>
      <c r="AB7" s="10">
        <v>7</v>
      </c>
      <c r="AC7" s="11">
        <v>9</v>
      </c>
      <c r="AD7" s="11" t="s">
        <v>72</v>
      </c>
      <c r="AE7" s="11" t="s">
        <v>72</v>
      </c>
      <c r="AF7" s="11" t="s">
        <v>73</v>
      </c>
      <c r="AG7" s="11" t="s">
        <v>83</v>
      </c>
      <c r="AH7" s="11" t="s">
        <v>538</v>
      </c>
      <c r="AI7" s="11" t="s">
        <v>226</v>
      </c>
      <c r="AK7" s="11" t="s">
        <v>132</v>
      </c>
      <c r="AL7" s="11" t="s">
        <v>72</v>
      </c>
      <c r="AM7" s="11" t="s">
        <v>133</v>
      </c>
      <c r="AN7" s="11" t="s">
        <v>220</v>
      </c>
      <c r="AR7" s="11" t="s">
        <v>100</v>
      </c>
      <c r="AS7" s="11" t="s">
        <v>100</v>
      </c>
      <c r="AT7" s="11" t="s">
        <v>539</v>
      </c>
      <c r="AW7" s="11" t="s">
        <v>73</v>
      </c>
      <c r="AX7" s="11" t="s">
        <v>228</v>
      </c>
      <c r="BE7" s="48"/>
    </row>
    <row r="8" spans="1:64" s="4" customFormat="1" ht="27.95" customHeight="1" x14ac:dyDescent="0.25">
      <c r="A8" s="78">
        <v>69</v>
      </c>
      <c r="B8" s="45" t="s">
        <v>533</v>
      </c>
      <c r="C8" s="45" t="s">
        <v>127</v>
      </c>
      <c r="D8" s="45" t="s">
        <v>609</v>
      </c>
      <c r="E8" s="45">
        <v>18</v>
      </c>
      <c r="F8" s="45" t="s">
        <v>712</v>
      </c>
      <c r="G8" s="45" t="s">
        <v>534</v>
      </c>
      <c r="H8" s="45" t="s">
        <v>535</v>
      </c>
      <c r="I8" s="4" t="s">
        <v>540</v>
      </c>
      <c r="J8" s="45" t="s">
        <v>64</v>
      </c>
      <c r="K8" s="45" t="s">
        <v>115</v>
      </c>
      <c r="L8" s="45" t="s">
        <v>536</v>
      </c>
      <c r="M8" s="45" t="s">
        <v>537</v>
      </c>
      <c r="N8" s="4">
        <v>7062.8</v>
      </c>
      <c r="O8" s="4" t="s">
        <v>216</v>
      </c>
      <c r="P8" s="4" t="s">
        <v>217</v>
      </c>
      <c r="Q8" s="4">
        <v>2773</v>
      </c>
      <c r="R8" s="4">
        <v>22</v>
      </c>
      <c r="S8" s="4">
        <v>0.54</v>
      </c>
      <c r="T8" s="4">
        <v>2773</v>
      </c>
      <c r="U8" s="4">
        <v>32</v>
      </c>
      <c r="V8" s="4">
        <v>1.08</v>
      </c>
      <c r="W8" s="79">
        <v>0.52</v>
      </c>
      <c r="X8" s="4" t="s">
        <v>218</v>
      </c>
      <c r="Y8" s="4">
        <v>0.04</v>
      </c>
      <c r="Z8" s="4">
        <v>0.27</v>
      </c>
      <c r="AA8" s="4">
        <v>0.97</v>
      </c>
      <c r="AB8" s="44">
        <v>7</v>
      </c>
      <c r="AC8" s="45">
        <v>9</v>
      </c>
      <c r="AD8" s="45" t="s">
        <v>72</v>
      </c>
      <c r="AE8" s="45" t="s">
        <v>72</v>
      </c>
      <c r="AF8" s="4" t="s">
        <v>72</v>
      </c>
      <c r="AG8" s="45" t="s">
        <v>83</v>
      </c>
      <c r="AH8" s="45" t="s">
        <v>538</v>
      </c>
      <c r="AI8" s="45" t="s">
        <v>226</v>
      </c>
      <c r="AK8" s="45" t="s">
        <v>132</v>
      </c>
      <c r="AL8" s="45" t="s">
        <v>72</v>
      </c>
      <c r="AM8" s="45" t="s">
        <v>133</v>
      </c>
      <c r="AN8" s="45" t="s">
        <v>220</v>
      </c>
      <c r="AR8" s="45" t="s">
        <v>100</v>
      </c>
      <c r="AS8" s="45" t="s">
        <v>100</v>
      </c>
      <c r="AT8" s="45" t="s">
        <v>539</v>
      </c>
      <c r="AW8" s="45" t="s">
        <v>73</v>
      </c>
      <c r="AX8" s="45" t="s">
        <v>228</v>
      </c>
      <c r="BE8" s="61"/>
    </row>
    <row r="9" spans="1:64" s="27" customFormat="1" ht="27.95" customHeight="1" thickBot="1" x14ac:dyDescent="0.3">
      <c r="A9" s="75">
        <v>69</v>
      </c>
      <c r="B9" s="36" t="s">
        <v>533</v>
      </c>
      <c r="C9" s="36" t="s">
        <v>127</v>
      </c>
      <c r="D9" s="36" t="s">
        <v>609</v>
      </c>
      <c r="E9" s="36">
        <v>18</v>
      </c>
      <c r="F9" s="36" t="s">
        <v>712</v>
      </c>
      <c r="G9" s="36" t="s">
        <v>534</v>
      </c>
      <c r="H9" s="36" t="s">
        <v>535</v>
      </c>
      <c r="I9" s="13" t="s">
        <v>541</v>
      </c>
      <c r="J9" s="36" t="s">
        <v>64</v>
      </c>
      <c r="K9" s="36" t="s">
        <v>115</v>
      </c>
      <c r="L9" s="36" t="s">
        <v>536</v>
      </c>
      <c r="M9" s="36" t="s">
        <v>537</v>
      </c>
      <c r="N9" s="13">
        <v>4069.3</v>
      </c>
      <c r="O9" s="13" t="s">
        <v>216</v>
      </c>
      <c r="P9" s="13" t="s">
        <v>217</v>
      </c>
      <c r="Q9" s="13">
        <v>1643</v>
      </c>
      <c r="R9" s="13">
        <v>6</v>
      </c>
      <c r="S9" s="13">
        <v>0.43</v>
      </c>
      <c r="T9" s="13">
        <v>1643</v>
      </c>
      <c r="U9" s="13">
        <v>39</v>
      </c>
      <c r="V9" s="13">
        <v>1.48</v>
      </c>
      <c r="W9" s="83">
        <v>0.25</v>
      </c>
      <c r="X9" s="13" t="s">
        <v>218</v>
      </c>
      <c r="Y9" s="13">
        <v>1.4E-2</v>
      </c>
      <c r="Z9" s="13">
        <v>0.08</v>
      </c>
      <c r="AA9" s="13">
        <v>0.76</v>
      </c>
      <c r="AB9" s="35">
        <v>7</v>
      </c>
      <c r="AC9" s="36">
        <v>9</v>
      </c>
      <c r="AD9" s="36" t="s">
        <v>72</v>
      </c>
      <c r="AE9" s="36" t="s">
        <v>72</v>
      </c>
      <c r="AF9" s="13" t="s">
        <v>83</v>
      </c>
      <c r="AG9" s="36" t="s">
        <v>83</v>
      </c>
      <c r="AH9" s="36" t="s">
        <v>538</v>
      </c>
      <c r="AI9" s="36" t="s">
        <v>226</v>
      </c>
      <c r="AJ9" s="13"/>
      <c r="AK9" s="36" t="s">
        <v>132</v>
      </c>
      <c r="AL9" s="36" t="s">
        <v>72</v>
      </c>
      <c r="AM9" s="36" t="s">
        <v>133</v>
      </c>
      <c r="AN9" s="36" t="s">
        <v>220</v>
      </c>
      <c r="AO9" s="13"/>
      <c r="AP9" s="13"/>
      <c r="AQ9" s="13"/>
      <c r="AR9" s="36" t="s">
        <v>100</v>
      </c>
      <c r="AS9" s="36" t="s">
        <v>100</v>
      </c>
      <c r="AT9" s="36" t="s">
        <v>539</v>
      </c>
      <c r="AU9" s="13"/>
      <c r="AV9" s="13"/>
      <c r="AW9" s="36" t="s">
        <v>73</v>
      </c>
      <c r="AX9" s="36" t="s">
        <v>228</v>
      </c>
      <c r="AY9" s="13"/>
      <c r="AZ9" s="13"/>
      <c r="BA9" s="13"/>
      <c r="BB9" s="13"/>
      <c r="BC9" s="13"/>
      <c r="BD9" s="13"/>
      <c r="BE9" s="65"/>
      <c r="BF9" s="13"/>
      <c r="BG9" s="13"/>
      <c r="BH9" s="13"/>
      <c r="BI9" s="13"/>
      <c r="BJ9" s="13"/>
      <c r="BK9" s="13"/>
      <c r="BL9" s="13"/>
    </row>
    <row r="10" spans="1:64" s="29" customFormat="1" ht="27.95" customHeight="1" thickBot="1" x14ac:dyDescent="0.3">
      <c r="A10" s="143">
        <v>35</v>
      </c>
      <c r="B10" s="29" t="s">
        <v>646</v>
      </c>
      <c r="C10" s="29" t="s">
        <v>127</v>
      </c>
      <c r="D10" s="29" t="s">
        <v>655</v>
      </c>
      <c r="E10" s="29">
        <v>18</v>
      </c>
      <c r="F10" s="29">
        <v>45</v>
      </c>
      <c r="G10" s="29" t="s">
        <v>647</v>
      </c>
      <c r="H10" s="29" t="s">
        <v>648</v>
      </c>
      <c r="I10" s="29" t="s">
        <v>64</v>
      </c>
      <c r="J10" s="29" t="s">
        <v>64</v>
      </c>
      <c r="K10" s="29" t="s">
        <v>90</v>
      </c>
      <c r="L10" s="29" t="s">
        <v>649</v>
      </c>
      <c r="M10" s="29" t="s">
        <v>652</v>
      </c>
      <c r="N10" s="29">
        <v>3</v>
      </c>
      <c r="O10" s="29" t="s">
        <v>68</v>
      </c>
      <c r="P10" s="29" t="s">
        <v>143</v>
      </c>
      <c r="Q10" s="29">
        <v>1561</v>
      </c>
      <c r="R10" s="29" t="s">
        <v>712</v>
      </c>
      <c r="S10" s="29" t="s">
        <v>712</v>
      </c>
      <c r="T10" s="29">
        <v>2863</v>
      </c>
      <c r="U10" s="29" t="s">
        <v>712</v>
      </c>
      <c r="V10" s="29" t="s">
        <v>712</v>
      </c>
      <c r="W10" s="81">
        <v>0.52</v>
      </c>
      <c r="X10" s="29" t="s">
        <v>218</v>
      </c>
      <c r="Y10" s="29">
        <v>5.8000000000000003E-2</v>
      </c>
      <c r="Z10" s="29">
        <v>0.26</v>
      </c>
      <c r="AA10" s="29">
        <v>1.02</v>
      </c>
      <c r="AB10" s="28">
        <v>6</v>
      </c>
      <c r="AC10" s="29">
        <v>9</v>
      </c>
      <c r="AD10" s="29" t="s">
        <v>72</v>
      </c>
      <c r="AE10" s="29" t="s">
        <v>72</v>
      </c>
      <c r="AF10" s="29" t="s">
        <v>72</v>
      </c>
      <c r="AG10" s="29" t="s">
        <v>73</v>
      </c>
      <c r="AH10" s="29" t="s">
        <v>651</v>
      </c>
      <c r="AI10" s="29" t="s">
        <v>340</v>
      </c>
      <c r="AK10" s="29" t="s">
        <v>132</v>
      </c>
      <c r="AL10" s="29" t="s">
        <v>73</v>
      </c>
      <c r="AM10" s="29" t="s">
        <v>239</v>
      </c>
      <c r="AN10" s="29" t="s">
        <v>220</v>
      </c>
      <c r="AR10" s="29" t="s">
        <v>100</v>
      </c>
      <c r="AS10" s="29" t="s">
        <v>100</v>
      </c>
      <c r="AT10" s="29" t="s">
        <v>653</v>
      </c>
      <c r="AW10" s="29" t="s">
        <v>73</v>
      </c>
      <c r="AX10" s="29" t="s">
        <v>221</v>
      </c>
      <c r="BE10" s="63"/>
    </row>
    <row r="11" spans="1:64" s="30" customFormat="1" ht="26.65" customHeight="1" thickBot="1" x14ac:dyDescent="0.3">
      <c r="A11" s="143">
        <v>33</v>
      </c>
      <c r="B11" s="29" t="s">
        <v>715</v>
      </c>
      <c r="C11" s="29" t="s">
        <v>716</v>
      </c>
      <c r="D11" s="29" t="s">
        <v>717</v>
      </c>
      <c r="E11" s="29" t="s">
        <v>712</v>
      </c>
      <c r="F11" s="29" t="s">
        <v>712</v>
      </c>
      <c r="G11" s="29" t="s">
        <v>719</v>
      </c>
      <c r="H11" s="29" t="s">
        <v>718</v>
      </c>
      <c r="I11" s="29" t="s">
        <v>64</v>
      </c>
      <c r="J11" s="29" t="s">
        <v>64</v>
      </c>
      <c r="K11" s="29" t="s">
        <v>720</v>
      </c>
      <c r="L11" s="29" t="s">
        <v>724</v>
      </c>
      <c r="M11" s="29" t="s">
        <v>721</v>
      </c>
      <c r="N11" s="29" t="s">
        <v>103</v>
      </c>
      <c r="O11" s="29" t="s">
        <v>103</v>
      </c>
      <c r="P11" s="29" t="s">
        <v>738</v>
      </c>
      <c r="Q11" s="29" t="s">
        <v>727</v>
      </c>
      <c r="R11" s="29" t="s">
        <v>103</v>
      </c>
      <c r="S11" s="29">
        <v>284</v>
      </c>
      <c r="T11" s="29" t="s">
        <v>729</v>
      </c>
      <c r="U11" s="29" t="s">
        <v>103</v>
      </c>
      <c r="V11" s="29">
        <v>295</v>
      </c>
      <c r="W11" s="81" t="s">
        <v>741</v>
      </c>
      <c r="X11" s="29" t="s">
        <v>117</v>
      </c>
      <c r="Y11" s="29" t="s">
        <v>736</v>
      </c>
      <c r="Z11" s="29" t="s">
        <v>743</v>
      </c>
      <c r="AA11" s="29" t="s">
        <v>743</v>
      </c>
      <c r="AB11" s="29" t="s">
        <v>733</v>
      </c>
      <c r="AC11" s="29" t="s">
        <v>733</v>
      </c>
      <c r="AD11" s="29"/>
      <c r="AE11" s="29"/>
      <c r="AF11" s="29"/>
      <c r="AG11" s="29"/>
      <c r="AH11" s="29"/>
      <c r="AI11" s="29"/>
      <c r="AJ11" s="29"/>
      <c r="AK11" s="29"/>
      <c r="AL11" s="29"/>
      <c r="AM11" s="29"/>
      <c r="AN11" s="29"/>
      <c r="AO11" s="29"/>
      <c r="AP11" s="29"/>
      <c r="AQ11" s="29"/>
      <c r="AR11" s="29"/>
      <c r="AS11" s="29"/>
      <c r="AT11" s="29"/>
      <c r="AU11" s="29"/>
      <c r="AV11" s="29"/>
      <c r="AW11" s="29"/>
      <c r="AX11" s="29"/>
      <c r="AY11" s="29"/>
      <c r="AZ11" s="29"/>
      <c r="BA11" s="29"/>
      <c r="BB11" s="29"/>
      <c r="BC11" s="29"/>
      <c r="BD11" s="29"/>
      <c r="BE11" s="29"/>
      <c r="BF11" s="29"/>
      <c r="BG11" s="29"/>
      <c r="BH11" s="29"/>
      <c r="BI11" s="29"/>
      <c r="BJ11" s="29"/>
      <c r="BK11" s="29"/>
      <c r="BL11" s="29"/>
    </row>
    <row r="14" spans="1:64" ht="27.95" customHeight="1" x14ac:dyDescent="0.25"/>
    <row r="15" spans="1:64" ht="27.95" customHeight="1" x14ac:dyDescent="0.25"/>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0"/>
  <sheetViews>
    <sheetView zoomScale="70" zoomScaleNormal="70" workbookViewId="0">
      <selection activeCell="B5" sqref="B5"/>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58"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58"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58"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58" s="29" customFormat="1" ht="29.1" customHeight="1" thickBot="1" x14ac:dyDescent="0.3">
      <c r="A4" s="143">
        <v>16</v>
      </c>
      <c r="B4" s="29" t="s">
        <v>106</v>
      </c>
      <c r="C4" s="29" t="s">
        <v>87</v>
      </c>
      <c r="D4" s="29" t="s">
        <v>601</v>
      </c>
      <c r="E4" s="29">
        <v>15</v>
      </c>
      <c r="F4" s="29">
        <v>49</v>
      </c>
      <c r="G4" s="29" t="s">
        <v>107</v>
      </c>
      <c r="H4" s="29" t="s">
        <v>79</v>
      </c>
      <c r="I4" s="29" t="s">
        <v>712</v>
      </c>
      <c r="J4" s="29" t="s">
        <v>591</v>
      </c>
      <c r="K4" s="29" t="s">
        <v>90</v>
      </c>
      <c r="L4" s="29" t="s">
        <v>108</v>
      </c>
      <c r="M4" s="29" t="s">
        <v>592</v>
      </c>
      <c r="P4" s="29" t="s">
        <v>69</v>
      </c>
      <c r="Q4" s="29">
        <v>22</v>
      </c>
      <c r="R4" s="29">
        <v>3</v>
      </c>
      <c r="S4" s="29">
        <v>0.13800000000000001</v>
      </c>
      <c r="T4" s="29">
        <v>28</v>
      </c>
      <c r="U4" s="29">
        <v>11</v>
      </c>
      <c r="V4" s="29">
        <v>0.39200000000000002</v>
      </c>
      <c r="W4" s="81" t="s">
        <v>665</v>
      </c>
      <c r="X4" s="29" t="s">
        <v>70</v>
      </c>
      <c r="Y4" s="29" t="s">
        <v>712</v>
      </c>
      <c r="Z4" s="29" t="s">
        <v>771</v>
      </c>
      <c r="AA4" s="29" t="s">
        <v>772</v>
      </c>
      <c r="AB4" s="28">
        <v>2</v>
      </c>
      <c r="AC4" s="29">
        <v>10</v>
      </c>
      <c r="AD4" s="29" t="s">
        <v>83</v>
      </c>
      <c r="AE4" s="29" t="s">
        <v>83</v>
      </c>
      <c r="AF4" s="29" t="s">
        <v>83</v>
      </c>
      <c r="AG4" s="29" t="s">
        <v>73</v>
      </c>
      <c r="AH4" s="29" t="s">
        <v>64</v>
      </c>
      <c r="AI4" s="29" t="s">
        <v>96</v>
      </c>
      <c r="AM4" s="29" t="s">
        <v>111</v>
      </c>
      <c r="AN4" s="29" t="s">
        <v>98</v>
      </c>
      <c r="AQ4" s="29" t="s">
        <v>99</v>
      </c>
      <c r="AR4" s="29" t="s">
        <v>72</v>
      </c>
      <c r="AS4" s="29" t="s">
        <v>72</v>
      </c>
      <c r="AT4" s="29" t="s">
        <v>103</v>
      </c>
      <c r="AU4" s="29" t="s">
        <v>102</v>
      </c>
      <c r="BE4" s="63"/>
    </row>
    <row r="5" spans="1:58" s="29" customFormat="1" ht="29.1" customHeight="1" thickBot="1" x14ac:dyDescent="0.3">
      <c r="A5" s="143">
        <v>18</v>
      </c>
      <c r="B5" s="29" t="s">
        <v>222</v>
      </c>
      <c r="C5" s="29" t="s">
        <v>127</v>
      </c>
      <c r="D5" s="29" t="s">
        <v>607</v>
      </c>
      <c r="E5" s="29">
        <v>18</v>
      </c>
      <c r="F5" s="29">
        <v>35</v>
      </c>
      <c r="G5" s="29" t="s">
        <v>713</v>
      </c>
      <c r="H5" s="29" t="s">
        <v>79</v>
      </c>
      <c r="I5" s="29" t="s">
        <v>64</v>
      </c>
      <c r="J5" s="29" t="s">
        <v>629</v>
      </c>
      <c r="K5" s="29" t="s">
        <v>90</v>
      </c>
      <c r="L5" s="29" t="s">
        <v>223</v>
      </c>
      <c r="M5" s="29" t="s">
        <v>248</v>
      </c>
      <c r="N5" s="29">
        <v>9440</v>
      </c>
      <c r="O5" s="29" t="s">
        <v>216</v>
      </c>
      <c r="P5" s="29" t="s">
        <v>217</v>
      </c>
      <c r="Q5" s="29" t="s">
        <v>712</v>
      </c>
      <c r="R5" s="29">
        <v>175</v>
      </c>
      <c r="S5" s="29">
        <v>10.28</v>
      </c>
      <c r="T5" s="29" t="s">
        <v>712</v>
      </c>
      <c r="U5" s="29">
        <v>645</v>
      </c>
      <c r="V5" s="29">
        <v>9.48</v>
      </c>
      <c r="W5" s="81">
        <v>1.02</v>
      </c>
      <c r="X5" s="29" t="s">
        <v>218</v>
      </c>
      <c r="Y5" s="29" t="s">
        <v>712</v>
      </c>
      <c r="Z5" s="29">
        <v>0.85</v>
      </c>
      <c r="AA5" s="29">
        <v>1.21</v>
      </c>
      <c r="AB5" s="28">
        <v>9</v>
      </c>
      <c r="AC5" s="29">
        <v>9</v>
      </c>
      <c r="AD5" s="29" t="s">
        <v>72</v>
      </c>
      <c r="AE5" s="29" t="s">
        <v>73</v>
      </c>
      <c r="AF5" s="29" t="s">
        <v>72</v>
      </c>
      <c r="AG5" s="29" t="s">
        <v>73</v>
      </c>
      <c r="AH5" s="29" t="s">
        <v>225</v>
      </c>
      <c r="AI5" s="29" t="s">
        <v>226</v>
      </c>
      <c r="AK5" s="29" t="s">
        <v>132</v>
      </c>
      <c r="AL5" s="29" t="s">
        <v>73</v>
      </c>
      <c r="AM5" s="29" t="s">
        <v>219</v>
      </c>
      <c r="AN5" s="29" t="s">
        <v>220</v>
      </c>
      <c r="AR5" s="29" t="s">
        <v>100</v>
      </c>
      <c r="AS5" s="29" t="s">
        <v>100</v>
      </c>
      <c r="AT5" s="29" t="s">
        <v>227</v>
      </c>
      <c r="AW5" s="29" t="s">
        <v>73</v>
      </c>
      <c r="AX5" s="29" t="s">
        <v>228</v>
      </c>
      <c r="BE5" s="63"/>
    </row>
    <row r="10" spans="1:58" x14ac:dyDescent="0.25">
      <c r="A10" s="79"/>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44"/>
  <sheetViews>
    <sheetView topLeftCell="A2" zoomScale="70" zoomScaleNormal="70" workbookViewId="0">
      <selection activeCell="A11" sqref="A11:A12"/>
    </sheetView>
  </sheetViews>
  <sheetFormatPr defaultColWidth="10.875" defaultRowHeight="15.75" x14ac:dyDescent="0.25"/>
  <cols>
    <col min="1" max="1" width="13.625" style="4" customWidth="1"/>
    <col min="2" max="2" width="15.75" style="4" customWidth="1"/>
    <col min="3"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hidden="1"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6.1" customHeight="1" thickBot="1" x14ac:dyDescent="0.3">
      <c r="A4" s="143">
        <v>14</v>
      </c>
      <c r="B4" s="29" t="s">
        <v>60</v>
      </c>
      <c r="C4" s="29" t="s">
        <v>61</v>
      </c>
      <c r="D4" s="29" t="s">
        <v>603</v>
      </c>
      <c r="E4" s="29" t="s">
        <v>712</v>
      </c>
      <c r="F4" s="29" t="s">
        <v>712</v>
      </c>
      <c r="G4" s="29" t="s">
        <v>62</v>
      </c>
      <c r="H4" s="29" t="s">
        <v>63</v>
      </c>
      <c r="I4" s="29" t="s">
        <v>64</v>
      </c>
      <c r="J4" s="29" t="s">
        <v>64</v>
      </c>
      <c r="K4" s="29" t="s">
        <v>65</v>
      </c>
      <c r="L4" s="29" t="s">
        <v>66</v>
      </c>
      <c r="M4" s="29" t="s">
        <v>546</v>
      </c>
      <c r="N4" s="29">
        <v>1</v>
      </c>
      <c r="O4" s="29" t="s">
        <v>68</v>
      </c>
      <c r="P4" s="29" t="s">
        <v>69</v>
      </c>
      <c r="Q4" s="29">
        <v>408</v>
      </c>
      <c r="R4" s="29">
        <v>24</v>
      </c>
      <c r="S4" s="29">
        <v>5.9</v>
      </c>
      <c r="T4" s="29">
        <v>402</v>
      </c>
      <c r="U4" s="29">
        <v>45</v>
      </c>
      <c r="V4" s="29">
        <v>11.2</v>
      </c>
      <c r="W4" s="81">
        <v>0.55000000000000004</v>
      </c>
      <c r="X4" s="29" t="s">
        <v>70</v>
      </c>
      <c r="Y4" s="29">
        <v>0.02</v>
      </c>
      <c r="Z4" s="29">
        <v>0.34</v>
      </c>
      <c r="AA4" s="29">
        <v>0.89</v>
      </c>
      <c r="AB4" s="28" t="s">
        <v>76</v>
      </c>
      <c r="AC4" s="29" t="s">
        <v>71</v>
      </c>
      <c r="AD4" s="29" t="s">
        <v>72</v>
      </c>
      <c r="AE4" s="29" t="s">
        <v>72</v>
      </c>
      <c r="AF4" s="29" t="s">
        <v>72</v>
      </c>
      <c r="AG4" s="29" t="s">
        <v>73</v>
      </c>
      <c r="AH4" s="29" t="s">
        <v>74</v>
      </c>
      <c r="AY4" s="29" t="s">
        <v>75</v>
      </c>
      <c r="AZ4" s="29" t="s">
        <v>76</v>
      </c>
      <c r="BA4" s="29" t="s">
        <v>75</v>
      </c>
      <c r="BB4" s="29" t="s">
        <v>75</v>
      </c>
      <c r="BC4" s="29" t="s">
        <v>76</v>
      </c>
      <c r="BD4" s="29" t="s">
        <v>76</v>
      </c>
      <c r="BE4" s="63" t="s">
        <v>75</v>
      </c>
    </row>
    <row r="5" spans="1:64" s="29" customFormat="1" ht="26.1" customHeight="1" thickBot="1" x14ac:dyDescent="0.3">
      <c r="A5" s="143">
        <v>19</v>
      </c>
      <c r="B5" s="29" t="s">
        <v>77</v>
      </c>
      <c r="C5" s="29" t="s">
        <v>61</v>
      </c>
      <c r="D5" s="29" t="s">
        <v>603</v>
      </c>
      <c r="E5" s="29" t="s">
        <v>712</v>
      </c>
      <c r="F5" s="29" t="s">
        <v>712</v>
      </c>
      <c r="G5" s="29" t="s">
        <v>703</v>
      </c>
      <c r="H5" s="29" t="s">
        <v>79</v>
      </c>
      <c r="I5" s="29" t="s">
        <v>64</v>
      </c>
      <c r="J5" s="29" t="s">
        <v>64</v>
      </c>
      <c r="K5" s="29" t="s">
        <v>65</v>
      </c>
      <c r="L5" s="29" t="s">
        <v>80</v>
      </c>
      <c r="M5" s="29" t="s">
        <v>547</v>
      </c>
      <c r="N5" s="29">
        <v>2</v>
      </c>
      <c r="O5" s="29" t="s">
        <v>68</v>
      </c>
      <c r="P5" s="29" t="s">
        <v>82</v>
      </c>
      <c r="Q5" s="29">
        <v>138</v>
      </c>
      <c r="R5" s="29">
        <v>9</v>
      </c>
      <c r="S5" s="29">
        <v>7</v>
      </c>
      <c r="T5" s="29">
        <v>112</v>
      </c>
      <c r="U5" s="29">
        <v>17</v>
      </c>
      <c r="V5" s="29">
        <v>15</v>
      </c>
      <c r="W5" s="81">
        <v>0.43</v>
      </c>
      <c r="X5" s="29" t="s">
        <v>70</v>
      </c>
      <c r="Y5" s="29">
        <v>5.6000000000000001E-2</v>
      </c>
      <c r="Z5" s="29">
        <v>0.18</v>
      </c>
      <c r="AA5" s="29">
        <v>1.02</v>
      </c>
      <c r="AB5" s="28" t="s">
        <v>76</v>
      </c>
      <c r="AC5" s="29" t="s">
        <v>71</v>
      </c>
      <c r="AD5" s="29" t="s">
        <v>72</v>
      </c>
      <c r="AE5" s="29" t="s">
        <v>73</v>
      </c>
      <c r="AF5" s="29" t="s">
        <v>73</v>
      </c>
      <c r="AG5" s="29" t="s">
        <v>73</v>
      </c>
      <c r="AH5" s="29" t="s">
        <v>84</v>
      </c>
      <c r="AY5" s="29" t="s">
        <v>75</v>
      </c>
      <c r="AZ5" s="29" t="s">
        <v>75</v>
      </c>
      <c r="BA5" s="29" t="s">
        <v>75</v>
      </c>
      <c r="BB5" s="29" t="s">
        <v>75</v>
      </c>
      <c r="BC5" s="29" t="s">
        <v>76</v>
      </c>
      <c r="BD5" s="29" t="s">
        <v>76</v>
      </c>
      <c r="BE5" s="63" t="s">
        <v>75</v>
      </c>
    </row>
    <row r="6" spans="1:64" s="30" customFormat="1" ht="26.1" customHeight="1" thickBot="1" x14ac:dyDescent="0.3">
      <c r="A6" s="143">
        <v>20</v>
      </c>
      <c r="B6" s="29" t="s">
        <v>86</v>
      </c>
      <c r="C6" s="29" t="s">
        <v>87</v>
      </c>
      <c r="D6" s="29" t="s">
        <v>606</v>
      </c>
      <c r="E6" s="29" t="s">
        <v>712</v>
      </c>
      <c r="F6" s="29" t="s">
        <v>712</v>
      </c>
      <c r="G6" s="29" t="s">
        <v>88</v>
      </c>
      <c r="H6" s="29" t="s">
        <v>89</v>
      </c>
      <c r="I6" s="29"/>
      <c r="J6" s="29" t="s">
        <v>64</v>
      </c>
      <c r="K6" s="29" t="s">
        <v>90</v>
      </c>
      <c r="L6" s="29" t="s">
        <v>243</v>
      </c>
      <c r="M6" s="29" t="s">
        <v>554</v>
      </c>
      <c r="N6" s="29"/>
      <c r="O6" s="29"/>
      <c r="P6" s="29" t="s">
        <v>93</v>
      </c>
      <c r="Q6" s="29" t="s">
        <v>712</v>
      </c>
      <c r="R6" s="29" t="s">
        <v>712</v>
      </c>
      <c r="S6" s="29" t="s">
        <v>712</v>
      </c>
      <c r="T6" s="29" t="s">
        <v>712</v>
      </c>
      <c r="U6" s="29" t="s">
        <v>712</v>
      </c>
      <c r="V6" s="29" t="s">
        <v>712</v>
      </c>
      <c r="W6" s="81">
        <v>1.1000000000000001</v>
      </c>
      <c r="X6" s="29" t="s">
        <v>94</v>
      </c>
      <c r="Y6" s="29" t="s">
        <v>712</v>
      </c>
      <c r="Z6" s="29">
        <v>0.5</v>
      </c>
      <c r="AA6" s="29">
        <v>2.2000000000000002</v>
      </c>
      <c r="AB6" s="28">
        <v>6</v>
      </c>
      <c r="AC6" s="29">
        <v>10</v>
      </c>
      <c r="AD6" s="29" t="s">
        <v>72</v>
      </c>
      <c r="AE6" s="29" t="s">
        <v>72</v>
      </c>
      <c r="AF6" s="29" t="s">
        <v>72</v>
      </c>
      <c r="AG6" s="29" t="s">
        <v>83</v>
      </c>
      <c r="AH6" s="29" t="s">
        <v>95</v>
      </c>
      <c r="AI6" s="29" t="s">
        <v>96</v>
      </c>
      <c r="AJ6" s="29"/>
      <c r="AK6" s="29"/>
      <c r="AL6" s="29"/>
      <c r="AM6" s="29" t="s">
        <v>97</v>
      </c>
      <c r="AN6" s="29" t="s">
        <v>98</v>
      </c>
      <c r="AO6" s="29"/>
      <c r="AP6" s="29"/>
      <c r="AQ6" s="29" t="s">
        <v>99</v>
      </c>
      <c r="AR6" s="29" t="s">
        <v>100</v>
      </c>
      <c r="AS6" s="29" t="s">
        <v>100</v>
      </c>
      <c r="AT6" s="29" t="s">
        <v>101</v>
      </c>
      <c r="AU6" s="29" t="s">
        <v>102</v>
      </c>
      <c r="AV6" s="29"/>
      <c r="AW6" s="29"/>
      <c r="AX6" s="29"/>
      <c r="AY6" s="29"/>
      <c r="AZ6" s="29"/>
      <c r="BA6" s="29"/>
      <c r="BB6" s="29"/>
      <c r="BC6" s="29"/>
      <c r="BD6" s="29"/>
      <c r="BE6" s="63"/>
      <c r="BF6" s="29"/>
      <c r="BG6" s="29"/>
      <c r="BH6" s="29"/>
      <c r="BI6" s="29"/>
      <c r="BJ6" s="29"/>
      <c r="BK6" s="29"/>
      <c r="BL6" s="29"/>
    </row>
    <row r="7" spans="1:64" s="25" customFormat="1" ht="35.25" customHeight="1" x14ac:dyDescent="0.25">
      <c r="A7" s="142">
        <v>36</v>
      </c>
      <c r="B7" s="11" t="s">
        <v>222</v>
      </c>
      <c r="C7" s="11" t="s">
        <v>127</v>
      </c>
      <c r="D7" s="11" t="s">
        <v>607</v>
      </c>
      <c r="E7" s="11">
        <v>18</v>
      </c>
      <c r="F7" s="11">
        <v>35</v>
      </c>
      <c r="G7" s="11" t="s">
        <v>713</v>
      </c>
      <c r="H7" s="11" t="s">
        <v>79</v>
      </c>
      <c r="I7" s="11" t="s">
        <v>64</v>
      </c>
      <c r="J7" s="11" t="s">
        <v>64</v>
      </c>
      <c r="K7" s="11" t="s">
        <v>90</v>
      </c>
      <c r="L7" s="11" t="s">
        <v>247</v>
      </c>
      <c r="M7" s="11" t="s">
        <v>248</v>
      </c>
      <c r="N7" s="11"/>
      <c r="O7" s="11"/>
      <c r="P7" s="11" t="s">
        <v>69</v>
      </c>
      <c r="Q7" s="11">
        <v>989</v>
      </c>
      <c r="R7" s="11">
        <v>26</v>
      </c>
      <c r="S7" s="11">
        <v>2.6</v>
      </c>
      <c r="T7" s="11">
        <v>3249</v>
      </c>
      <c r="U7" s="11">
        <v>109</v>
      </c>
      <c r="V7" s="11">
        <v>3.4</v>
      </c>
      <c r="W7" s="84" t="s">
        <v>695</v>
      </c>
      <c r="X7" s="11" t="s">
        <v>117</v>
      </c>
      <c r="Y7" s="11">
        <v>7.0000000000000001E-3</v>
      </c>
      <c r="Z7" s="11" t="s">
        <v>830</v>
      </c>
      <c r="AA7" s="11" t="s">
        <v>831</v>
      </c>
      <c r="AB7" s="10">
        <v>3</v>
      </c>
      <c r="AC7" s="11">
        <v>10</v>
      </c>
      <c r="AD7" s="11" t="s">
        <v>72</v>
      </c>
      <c r="AE7" s="11" t="s">
        <v>83</v>
      </c>
      <c r="AF7" s="11" t="s">
        <v>83</v>
      </c>
      <c r="AG7" s="11" t="s">
        <v>73</v>
      </c>
      <c r="AH7" s="11" t="s">
        <v>249</v>
      </c>
      <c r="AI7" s="11" t="s">
        <v>285</v>
      </c>
      <c r="AJ7" s="11"/>
      <c r="AK7" s="11"/>
      <c r="AL7" s="11"/>
      <c r="AM7" s="11" t="s">
        <v>111</v>
      </c>
      <c r="AN7" s="11" t="s">
        <v>98</v>
      </c>
      <c r="AO7" s="11"/>
      <c r="AP7" s="11"/>
      <c r="AQ7" s="11" t="s">
        <v>99</v>
      </c>
      <c r="AR7" s="11" t="s">
        <v>72</v>
      </c>
      <c r="AS7" s="11" t="s">
        <v>72</v>
      </c>
      <c r="AT7" s="11" t="s">
        <v>103</v>
      </c>
      <c r="AU7" s="11" t="s">
        <v>102</v>
      </c>
      <c r="AV7" s="11"/>
      <c r="AW7" s="11"/>
      <c r="AX7" s="11"/>
      <c r="AY7" s="11"/>
      <c r="AZ7" s="11"/>
      <c r="BA7" s="11"/>
      <c r="BB7" s="11"/>
      <c r="BC7" s="11"/>
      <c r="BD7" s="11"/>
      <c r="BE7" s="48"/>
      <c r="BF7" s="11"/>
      <c r="BG7" s="11"/>
      <c r="BH7" s="11"/>
      <c r="BI7" s="11"/>
      <c r="BJ7" s="11"/>
      <c r="BK7" s="11"/>
      <c r="BL7" s="11"/>
    </row>
    <row r="8" spans="1:64" ht="36" customHeight="1" x14ac:dyDescent="0.25">
      <c r="A8" s="78">
        <v>36</v>
      </c>
      <c r="B8" s="45" t="s">
        <v>222</v>
      </c>
      <c r="C8" s="45" t="s">
        <v>127</v>
      </c>
      <c r="D8" s="45" t="s">
        <v>607</v>
      </c>
      <c r="E8" s="45">
        <v>18</v>
      </c>
      <c r="F8" s="45">
        <v>35</v>
      </c>
      <c r="G8" s="45" t="s">
        <v>713</v>
      </c>
      <c r="H8" s="45" t="s">
        <v>79</v>
      </c>
      <c r="I8" s="4" t="s">
        <v>251</v>
      </c>
      <c r="J8" s="45" t="s">
        <v>64</v>
      </c>
      <c r="K8" s="45" t="s">
        <v>90</v>
      </c>
      <c r="L8" s="45" t="s">
        <v>247</v>
      </c>
      <c r="M8" s="45" t="s">
        <v>248</v>
      </c>
      <c r="P8" s="4" t="s">
        <v>69</v>
      </c>
      <c r="Q8" s="4">
        <v>639</v>
      </c>
      <c r="R8" s="4">
        <v>13</v>
      </c>
      <c r="S8" s="4">
        <v>2</v>
      </c>
      <c r="T8" s="4">
        <v>1151</v>
      </c>
      <c r="U8" s="4">
        <v>32</v>
      </c>
      <c r="V8" s="4">
        <v>2.8</v>
      </c>
      <c r="W8" s="79" t="s">
        <v>822</v>
      </c>
      <c r="X8" s="4" t="s">
        <v>64</v>
      </c>
      <c r="Y8" s="4" t="s">
        <v>712</v>
      </c>
      <c r="Z8" s="4" t="s">
        <v>832</v>
      </c>
      <c r="AA8" s="4" t="s">
        <v>833</v>
      </c>
      <c r="AB8" s="44">
        <v>3</v>
      </c>
      <c r="AC8" s="45">
        <v>10</v>
      </c>
      <c r="AD8" s="45" t="s">
        <v>72</v>
      </c>
      <c r="AE8" s="45" t="s">
        <v>83</v>
      </c>
      <c r="AF8" s="45" t="s">
        <v>83</v>
      </c>
      <c r="AG8" s="45" t="s">
        <v>73</v>
      </c>
      <c r="AH8" s="45" t="s">
        <v>249</v>
      </c>
      <c r="AI8" s="4" t="s">
        <v>250</v>
      </c>
      <c r="AM8" s="45" t="s">
        <v>111</v>
      </c>
      <c r="AN8" s="45" t="s">
        <v>98</v>
      </c>
      <c r="AO8" s="45"/>
      <c r="AP8" s="45"/>
      <c r="AQ8" s="45" t="s">
        <v>99</v>
      </c>
      <c r="AR8" s="45" t="s">
        <v>72</v>
      </c>
      <c r="AS8" s="45" t="s">
        <v>72</v>
      </c>
      <c r="AT8" s="45" t="s">
        <v>103</v>
      </c>
      <c r="AU8" s="45" t="s">
        <v>102</v>
      </c>
      <c r="BE8" s="61"/>
    </row>
    <row r="9" spans="1:64" ht="32.25" customHeight="1" x14ac:dyDescent="0.25">
      <c r="A9" s="78">
        <v>36</v>
      </c>
      <c r="B9" s="45" t="s">
        <v>222</v>
      </c>
      <c r="C9" s="45" t="s">
        <v>127</v>
      </c>
      <c r="D9" s="45" t="s">
        <v>607</v>
      </c>
      <c r="E9" s="45">
        <v>18</v>
      </c>
      <c r="F9" s="45">
        <v>35</v>
      </c>
      <c r="G9" s="45" t="s">
        <v>713</v>
      </c>
      <c r="H9" s="45" t="s">
        <v>79</v>
      </c>
      <c r="I9" s="4" t="s">
        <v>252</v>
      </c>
      <c r="J9" s="45" t="s">
        <v>64</v>
      </c>
      <c r="K9" s="45" t="s">
        <v>90</v>
      </c>
      <c r="L9" s="45" t="s">
        <v>247</v>
      </c>
      <c r="M9" s="45" t="s">
        <v>248</v>
      </c>
      <c r="P9" s="4" t="s">
        <v>69</v>
      </c>
      <c r="Q9" s="4">
        <v>141</v>
      </c>
      <c r="R9" s="4">
        <v>5</v>
      </c>
      <c r="S9" s="4">
        <v>3.5</v>
      </c>
      <c r="T9" s="4">
        <v>241</v>
      </c>
      <c r="U9" s="4">
        <v>5</v>
      </c>
      <c r="V9" s="4">
        <v>2.1</v>
      </c>
      <c r="W9" s="79" t="s">
        <v>834</v>
      </c>
      <c r="X9" s="4" t="s">
        <v>64</v>
      </c>
      <c r="Y9" s="4" t="s">
        <v>712</v>
      </c>
      <c r="Z9" s="4" t="s">
        <v>835</v>
      </c>
      <c r="AA9" s="4" t="s">
        <v>836</v>
      </c>
      <c r="AB9" s="44">
        <v>3</v>
      </c>
      <c r="AC9" s="45">
        <v>10</v>
      </c>
      <c r="AD9" s="45" t="s">
        <v>72</v>
      </c>
      <c r="AE9" s="45" t="s">
        <v>83</v>
      </c>
      <c r="AF9" s="45" t="s">
        <v>83</v>
      </c>
      <c r="AG9" s="45" t="s">
        <v>73</v>
      </c>
      <c r="AH9" s="45" t="s">
        <v>249</v>
      </c>
      <c r="AI9" s="4" t="s">
        <v>250</v>
      </c>
      <c r="AM9" s="45" t="s">
        <v>111</v>
      </c>
      <c r="AN9" s="45" t="s">
        <v>98</v>
      </c>
      <c r="AO9" s="45"/>
      <c r="AP9" s="45"/>
      <c r="AQ9" s="45" t="s">
        <v>99</v>
      </c>
      <c r="AR9" s="45" t="s">
        <v>72</v>
      </c>
      <c r="AS9" s="45" t="s">
        <v>72</v>
      </c>
      <c r="AT9" s="45" t="s">
        <v>103</v>
      </c>
      <c r="AU9" s="45" t="s">
        <v>102</v>
      </c>
      <c r="BE9" s="61"/>
    </row>
    <row r="10" spans="1:64" s="27" customFormat="1" ht="33.75" customHeight="1" thickBot="1" x14ac:dyDescent="0.3">
      <c r="A10" s="75">
        <v>36</v>
      </c>
      <c r="B10" s="36" t="s">
        <v>222</v>
      </c>
      <c r="C10" s="36" t="s">
        <v>127</v>
      </c>
      <c r="D10" s="36" t="s">
        <v>607</v>
      </c>
      <c r="E10" s="36">
        <v>18</v>
      </c>
      <c r="F10" s="36">
        <v>35</v>
      </c>
      <c r="G10" s="36" t="s">
        <v>713</v>
      </c>
      <c r="H10" s="36" t="s">
        <v>79</v>
      </c>
      <c r="I10" s="13" t="s">
        <v>253</v>
      </c>
      <c r="J10" s="36" t="s">
        <v>64</v>
      </c>
      <c r="K10" s="36" t="s">
        <v>90</v>
      </c>
      <c r="L10" s="36" t="s">
        <v>247</v>
      </c>
      <c r="M10" s="36" t="s">
        <v>248</v>
      </c>
      <c r="N10" s="13"/>
      <c r="O10" s="13"/>
      <c r="P10" s="13" t="s">
        <v>69</v>
      </c>
      <c r="Q10" s="13">
        <v>209</v>
      </c>
      <c r="R10" s="13">
        <v>8</v>
      </c>
      <c r="S10" s="13">
        <v>3.8</v>
      </c>
      <c r="T10" s="13">
        <v>1857</v>
      </c>
      <c r="U10" s="13">
        <v>72</v>
      </c>
      <c r="V10" s="13">
        <v>3.9</v>
      </c>
      <c r="W10" s="83" t="s">
        <v>837</v>
      </c>
      <c r="X10" s="13" t="s">
        <v>64</v>
      </c>
      <c r="Y10" s="13" t="s">
        <v>712</v>
      </c>
      <c r="Z10" s="13" t="s">
        <v>838</v>
      </c>
      <c r="AA10" s="13" t="s">
        <v>839</v>
      </c>
      <c r="AB10" s="35">
        <v>3</v>
      </c>
      <c r="AC10" s="36">
        <v>10</v>
      </c>
      <c r="AD10" s="36" t="s">
        <v>72</v>
      </c>
      <c r="AE10" s="36" t="s">
        <v>83</v>
      </c>
      <c r="AF10" s="36" t="s">
        <v>83</v>
      </c>
      <c r="AG10" s="36" t="s">
        <v>73</v>
      </c>
      <c r="AH10" s="36" t="s">
        <v>249</v>
      </c>
      <c r="AI10" s="13" t="s">
        <v>250</v>
      </c>
      <c r="AJ10" s="13"/>
      <c r="AK10" s="13"/>
      <c r="AL10" s="13"/>
      <c r="AM10" s="36" t="s">
        <v>111</v>
      </c>
      <c r="AN10" s="36" t="s">
        <v>98</v>
      </c>
      <c r="AO10" s="36"/>
      <c r="AP10" s="36"/>
      <c r="AQ10" s="36" t="s">
        <v>99</v>
      </c>
      <c r="AR10" s="36" t="s">
        <v>72</v>
      </c>
      <c r="AS10" s="36" t="s">
        <v>72</v>
      </c>
      <c r="AT10" s="36" t="s">
        <v>103</v>
      </c>
      <c r="AU10" s="36" t="s">
        <v>102</v>
      </c>
      <c r="AV10" s="13"/>
      <c r="AW10" s="13"/>
      <c r="AX10" s="13"/>
      <c r="AY10" s="13"/>
      <c r="AZ10" s="13"/>
      <c r="BA10" s="13"/>
      <c r="BB10" s="13"/>
      <c r="BC10" s="13"/>
      <c r="BD10" s="13"/>
      <c r="BE10" s="65"/>
      <c r="BF10" s="13"/>
      <c r="BG10" s="13"/>
      <c r="BH10" s="13"/>
      <c r="BI10" s="13"/>
      <c r="BJ10" s="13"/>
      <c r="BK10" s="13"/>
      <c r="BL10" s="13"/>
    </row>
    <row r="11" spans="1:64" s="30" customFormat="1" ht="26.1" customHeight="1" thickBot="1" x14ac:dyDescent="0.3">
      <c r="A11" s="143">
        <v>18</v>
      </c>
      <c r="B11" s="29" t="s">
        <v>222</v>
      </c>
      <c r="C11" s="29" t="s">
        <v>127</v>
      </c>
      <c r="D11" s="29" t="s">
        <v>607</v>
      </c>
      <c r="E11" s="29">
        <v>18</v>
      </c>
      <c r="F11" s="29">
        <v>35</v>
      </c>
      <c r="G11" s="29" t="s">
        <v>713</v>
      </c>
      <c r="H11" s="29" t="s">
        <v>79</v>
      </c>
      <c r="I11" s="29" t="s">
        <v>64</v>
      </c>
      <c r="J11" s="29" t="s">
        <v>64</v>
      </c>
      <c r="K11" s="29" t="s">
        <v>90</v>
      </c>
      <c r="L11" s="29" t="s">
        <v>223</v>
      </c>
      <c r="M11" s="29" t="s">
        <v>548</v>
      </c>
      <c r="N11" s="29">
        <v>9903</v>
      </c>
      <c r="O11" s="29" t="s">
        <v>216</v>
      </c>
      <c r="P11" s="29" t="s">
        <v>217</v>
      </c>
      <c r="Q11" s="29" t="s">
        <v>712</v>
      </c>
      <c r="R11" s="29">
        <v>80</v>
      </c>
      <c r="S11" s="29">
        <v>4.47</v>
      </c>
      <c r="T11" s="29" t="s">
        <v>712</v>
      </c>
      <c r="U11" s="29">
        <v>270</v>
      </c>
      <c r="V11" s="29">
        <v>3.78</v>
      </c>
      <c r="W11" s="81">
        <v>1.05</v>
      </c>
      <c r="X11" s="29" t="s">
        <v>218</v>
      </c>
      <c r="Y11" s="29" t="s">
        <v>712</v>
      </c>
      <c r="Z11" s="29">
        <v>0.8</v>
      </c>
      <c r="AA11" s="29">
        <v>1.36</v>
      </c>
      <c r="AB11" s="28">
        <v>8</v>
      </c>
      <c r="AC11" s="29">
        <v>9</v>
      </c>
      <c r="AD11" s="29" t="s">
        <v>72</v>
      </c>
      <c r="AE11" s="29" t="s">
        <v>73</v>
      </c>
      <c r="AF11" s="29" t="s">
        <v>72</v>
      </c>
      <c r="AG11" s="29" t="s">
        <v>73</v>
      </c>
      <c r="AH11" s="29" t="s">
        <v>225</v>
      </c>
      <c r="AI11" s="29" t="s">
        <v>226</v>
      </c>
      <c r="AJ11" s="29"/>
      <c r="AK11" s="29" t="s">
        <v>132</v>
      </c>
      <c r="AL11" s="29" t="s">
        <v>73</v>
      </c>
      <c r="AM11" s="29" t="s">
        <v>219</v>
      </c>
      <c r="AN11" s="29" t="s">
        <v>220</v>
      </c>
      <c r="AO11" s="29"/>
      <c r="AP11" s="29"/>
      <c r="AQ11" s="29"/>
      <c r="AR11" s="29" t="s">
        <v>100</v>
      </c>
      <c r="AS11" s="29" t="s">
        <v>100</v>
      </c>
      <c r="AT11" s="29" t="s">
        <v>227</v>
      </c>
      <c r="AU11" s="29"/>
      <c r="AV11" s="29"/>
      <c r="AW11" s="29" t="s">
        <v>73</v>
      </c>
      <c r="AX11" s="29" t="s">
        <v>228</v>
      </c>
      <c r="AY11" s="29"/>
      <c r="AZ11" s="29"/>
      <c r="BA11" s="29"/>
      <c r="BB11" s="29"/>
      <c r="BC11" s="29"/>
      <c r="BD11" s="29"/>
      <c r="BE11" s="63"/>
      <c r="BF11" s="29"/>
      <c r="BG11" s="29"/>
      <c r="BH11" s="29"/>
      <c r="BI11" s="29"/>
      <c r="BJ11" s="29"/>
      <c r="BK11" s="29"/>
      <c r="BL11" s="29"/>
    </row>
    <row r="12" spans="1:64" s="30" customFormat="1" ht="26.1" customHeight="1" thickBot="1" x14ac:dyDescent="0.3">
      <c r="A12" s="143">
        <v>70</v>
      </c>
      <c r="B12" s="29" t="s">
        <v>533</v>
      </c>
      <c r="C12" s="29" t="s">
        <v>127</v>
      </c>
      <c r="D12" s="29" t="s">
        <v>104</v>
      </c>
      <c r="E12" s="29" t="s">
        <v>712</v>
      </c>
      <c r="F12" s="29" t="s">
        <v>712</v>
      </c>
      <c r="G12" s="29" t="s">
        <v>549</v>
      </c>
      <c r="H12" s="29" t="s">
        <v>550</v>
      </c>
      <c r="I12" s="29" t="s">
        <v>64</v>
      </c>
      <c r="J12" s="29" t="s">
        <v>64</v>
      </c>
      <c r="K12" s="29" t="s">
        <v>90</v>
      </c>
      <c r="L12" s="29" t="s">
        <v>551</v>
      </c>
      <c r="M12" s="29" t="s">
        <v>552</v>
      </c>
      <c r="N12" s="29">
        <v>9</v>
      </c>
      <c r="O12" s="29" t="s">
        <v>322</v>
      </c>
      <c r="P12" s="29" t="s">
        <v>217</v>
      </c>
      <c r="Q12" s="29" t="s">
        <v>712</v>
      </c>
      <c r="R12" s="29" t="s">
        <v>712</v>
      </c>
      <c r="S12" s="29" t="s">
        <v>712</v>
      </c>
      <c r="T12" s="29" t="s">
        <v>712</v>
      </c>
      <c r="U12" s="29" t="s">
        <v>712</v>
      </c>
      <c r="V12" s="29" t="s">
        <v>712</v>
      </c>
      <c r="W12" s="81">
        <v>0.64</v>
      </c>
      <c r="X12" s="29" t="s">
        <v>218</v>
      </c>
      <c r="Y12" s="29">
        <v>2.3E-2</v>
      </c>
      <c r="Z12" s="29">
        <v>0.43</v>
      </c>
      <c r="AA12" s="29">
        <v>0.94</v>
      </c>
      <c r="AB12" s="28">
        <v>7</v>
      </c>
      <c r="AC12" s="29">
        <v>9</v>
      </c>
      <c r="AD12" s="29" t="s">
        <v>72</v>
      </c>
      <c r="AE12" s="29" t="s">
        <v>72</v>
      </c>
      <c r="AF12" s="29" t="s">
        <v>72</v>
      </c>
      <c r="AG12" s="29" t="s">
        <v>83</v>
      </c>
      <c r="AH12" s="29" t="s">
        <v>767</v>
      </c>
      <c r="AI12" s="29" t="s">
        <v>96</v>
      </c>
      <c r="AJ12" s="29"/>
      <c r="AK12" s="29" t="s">
        <v>132</v>
      </c>
      <c r="AL12" s="29" t="s">
        <v>73</v>
      </c>
      <c r="AM12" s="29" t="s">
        <v>219</v>
      </c>
      <c r="AN12" s="29" t="s">
        <v>220</v>
      </c>
      <c r="AO12" s="29"/>
      <c r="AP12" s="29"/>
      <c r="AQ12" s="29"/>
      <c r="AR12" s="29" t="s">
        <v>100</v>
      </c>
      <c r="AS12" s="29" t="s">
        <v>100</v>
      </c>
      <c r="AT12" s="29" t="s">
        <v>553</v>
      </c>
      <c r="AU12" s="29"/>
      <c r="AV12" s="29"/>
      <c r="AW12" s="29" t="s">
        <v>73</v>
      </c>
      <c r="AX12" s="29" t="s">
        <v>221</v>
      </c>
      <c r="AY12" s="29"/>
      <c r="AZ12" s="29"/>
      <c r="BA12" s="29"/>
      <c r="BB12" s="29"/>
      <c r="BC12" s="29"/>
      <c r="BD12" s="29"/>
      <c r="BE12" s="63"/>
      <c r="BF12" s="29"/>
      <c r="BG12" s="29"/>
      <c r="BH12" s="29"/>
      <c r="BI12" s="29"/>
      <c r="BJ12" s="29"/>
      <c r="BK12" s="29"/>
      <c r="BL12" s="29"/>
    </row>
    <row r="15" spans="1:64" ht="26.1" customHeight="1" x14ac:dyDescent="0.25"/>
    <row r="16" spans="1:64" ht="26.1" customHeight="1" x14ac:dyDescent="0.25"/>
    <row r="17" ht="26.1" customHeight="1" x14ac:dyDescent="0.25"/>
    <row r="18" ht="26.1" customHeight="1" x14ac:dyDescent="0.25"/>
    <row r="19" ht="26.1" customHeight="1" x14ac:dyDescent="0.25"/>
    <row r="20" ht="26.1" customHeight="1" x14ac:dyDescent="0.25"/>
    <row r="21" ht="26.1" customHeight="1" x14ac:dyDescent="0.25"/>
    <row r="22" ht="26.1" customHeight="1" x14ac:dyDescent="0.25"/>
    <row r="23" ht="26.1" customHeight="1" x14ac:dyDescent="0.25"/>
    <row r="24" ht="26.1" customHeight="1" x14ac:dyDescent="0.25"/>
    <row r="25" ht="26.1" customHeight="1" x14ac:dyDescent="0.25"/>
    <row r="26" ht="26.1" customHeight="1" x14ac:dyDescent="0.25"/>
    <row r="27" ht="26.1" customHeight="1" x14ac:dyDescent="0.25"/>
    <row r="28" ht="26.1" customHeight="1" x14ac:dyDescent="0.25"/>
    <row r="29" ht="26.1" customHeight="1" x14ac:dyDescent="0.25"/>
    <row r="30" ht="26.1" customHeight="1" x14ac:dyDescent="0.25"/>
    <row r="31" ht="26.1" customHeight="1" x14ac:dyDescent="0.25"/>
    <row r="32" ht="26.1" customHeight="1" x14ac:dyDescent="0.25"/>
    <row r="33" ht="26.1" customHeight="1" x14ac:dyDescent="0.25"/>
    <row r="34" ht="26.1" customHeight="1" x14ac:dyDescent="0.25"/>
    <row r="35" ht="26.1" customHeight="1" x14ac:dyDescent="0.25"/>
    <row r="36" ht="26.1" customHeight="1" x14ac:dyDescent="0.25"/>
    <row r="37" ht="26.1" customHeight="1" x14ac:dyDescent="0.25"/>
    <row r="38" ht="26.1" customHeight="1" x14ac:dyDescent="0.25"/>
    <row r="39" ht="26.1" customHeight="1" x14ac:dyDescent="0.25"/>
    <row r="40" ht="26.1" customHeight="1" x14ac:dyDescent="0.25"/>
    <row r="41" ht="26.1" customHeight="1" x14ac:dyDescent="0.25"/>
    <row r="42" ht="26.1" customHeight="1" x14ac:dyDescent="0.25"/>
    <row r="43" ht="26.1" customHeight="1" x14ac:dyDescent="0.25"/>
    <row r="44" ht="26.1"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2"/>
  <sheetViews>
    <sheetView zoomScale="70" zoomScaleNormal="70" workbookViewId="0">
      <selection activeCell="A4" sqref="A4:A6"/>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72" customFormat="1" ht="78.75" thickBot="1" x14ac:dyDescent="0.35">
      <c r="A3" s="72" t="s">
        <v>714</v>
      </c>
      <c r="B3" s="72" t="s">
        <v>4</v>
      </c>
      <c r="C3" s="72" t="s">
        <v>5</v>
      </c>
      <c r="D3" s="72" t="s">
        <v>6</v>
      </c>
      <c r="E3" s="72" t="s">
        <v>7</v>
      </c>
      <c r="F3" s="72" t="s">
        <v>8</v>
      </c>
      <c r="G3" s="72" t="s">
        <v>9</v>
      </c>
      <c r="H3" s="72" t="s">
        <v>10</v>
      </c>
      <c r="I3" s="72" t="s">
        <v>11</v>
      </c>
      <c r="J3" s="72" t="s">
        <v>12</v>
      </c>
      <c r="K3" s="72" t="s">
        <v>13</v>
      </c>
      <c r="L3" s="72" t="s">
        <v>14</v>
      </c>
      <c r="M3" s="72" t="s">
        <v>15</v>
      </c>
      <c r="N3" s="72" t="s">
        <v>16</v>
      </c>
      <c r="O3" s="72" t="s">
        <v>17</v>
      </c>
      <c r="P3" s="72" t="s">
        <v>18</v>
      </c>
      <c r="Q3" s="72" t="s">
        <v>19</v>
      </c>
      <c r="R3" s="72" t="s">
        <v>20</v>
      </c>
      <c r="S3" s="72" t="s">
        <v>21</v>
      </c>
      <c r="T3" s="72" t="s">
        <v>22</v>
      </c>
      <c r="U3" s="72" t="s">
        <v>23</v>
      </c>
      <c r="V3" s="72" t="s">
        <v>24</v>
      </c>
      <c r="W3" s="72" t="s">
        <v>25</v>
      </c>
      <c r="X3" s="72" t="s">
        <v>26</v>
      </c>
      <c r="Y3" s="99" t="s">
        <v>27</v>
      </c>
      <c r="Z3" s="72" t="s">
        <v>28</v>
      </c>
      <c r="AA3" s="72" t="s">
        <v>29</v>
      </c>
      <c r="AB3" s="100" t="s">
        <v>30</v>
      </c>
      <c r="AC3" s="72" t="s">
        <v>31</v>
      </c>
      <c r="AD3" s="72" t="s">
        <v>32</v>
      </c>
      <c r="AE3" s="72" t="s">
        <v>33</v>
      </c>
      <c r="AF3" s="72" t="s">
        <v>34</v>
      </c>
      <c r="AG3" s="72" t="s">
        <v>35</v>
      </c>
      <c r="AH3" s="72" t="s">
        <v>36</v>
      </c>
      <c r="AI3" s="72" t="s">
        <v>37</v>
      </c>
      <c r="AJ3" s="72" t="s">
        <v>38</v>
      </c>
      <c r="AK3" s="72" t="s">
        <v>39</v>
      </c>
      <c r="AL3" s="72" t="s">
        <v>40</v>
      </c>
      <c r="AM3" s="72" t="s">
        <v>41</v>
      </c>
      <c r="AN3" s="72" t="s">
        <v>42</v>
      </c>
      <c r="AO3" s="72" t="s">
        <v>43</v>
      </c>
      <c r="AP3" s="72" t="s">
        <v>44</v>
      </c>
      <c r="AQ3" s="72" t="s">
        <v>45</v>
      </c>
      <c r="AR3" s="72" t="s">
        <v>46</v>
      </c>
      <c r="AS3" s="72" t="s">
        <v>47</v>
      </c>
      <c r="AT3" s="72" t="s">
        <v>48</v>
      </c>
      <c r="AU3" s="72" t="s">
        <v>49</v>
      </c>
      <c r="AV3" s="72" t="s">
        <v>50</v>
      </c>
      <c r="AW3" s="72" t="s">
        <v>51</v>
      </c>
      <c r="AX3" s="72" t="s">
        <v>52</v>
      </c>
      <c r="AY3" s="72" t="s">
        <v>53</v>
      </c>
      <c r="AZ3" s="72" t="s">
        <v>54</v>
      </c>
      <c r="BA3" s="72" t="s">
        <v>55</v>
      </c>
      <c r="BB3" s="72" t="s">
        <v>56</v>
      </c>
      <c r="BC3" s="72" t="s">
        <v>57</v>
      </c>
      <c r="BD3" s="72" t="s">
        <v>58</v>
      </c>
      <c r="BE3" s="101" t="s">
        <v>59</v>
      </c>
      <c r="BF3" s="73"/>
    </row>
    <row r="4" spans="1:64" s="29" customFormat="1" ht="27.95" customHeight="1" thickBot="1" x14ac:dyDescent="0.3">
      <c r="A4" s="143">
        <v>14</v>
      </c>
      <c r="B4" s="29" t="s">
        <v>60</v>
      </c>
      <c r="C4" s="29" t="s">
        <v>61</v>
      </c>
      <c r="D4" s="29" t="s">
        <v>603</v>
      </c>
      <c r="E4" s="29" t="s">
        <v>712</v>
      </c>
      <c r="F4" s="29" t="s">
        <v>712</v>
      </c>
      <c r="G4" s="29" t="s">
        <v>62</v>
      </c>
      <c r="H4" s="29" t="s">
        <v>63</v>
      </c>
      <c r="I4" s="29" t="s">
        <v>64</v>
      </c>
      <c r="J4" s="29" t="s">
        <v>572</v>
      </c>
      <c r="K4" s="29" t="s">
        <v>65</v>
      </c>
      <c r="L4" s="29" t="s">
        <v>66</v>
      </c>
      <c r="M4" s="29" t="s">
        <v>573</v>
      </c>
      <c r="N4" s="29">
        <v>1</v>
      </c>
      <c r="O4" s="29" t="s">
        <v>68</v>
      </c>
      <c r="P4" s="29" t="s">
        <v>69</v>
      </c>
      <c r="Q4" s="29">
        <v>798</v>
      </c>
      <c r="R4" s="29">
        <v>336</v>
      </c>
      <c r="S4" s="29">
        <v>42.1</v>
      </c>
      <c r="T4" s="29">
        <v>763</v>
      </c>
      <c r="U4" s="29">
        <v>323</v>
      </c>
      <c r="V4" s="29">
        <v>42.3</v>
      </c>
      <c r="W4" s="81">
        <v>0.99</v>
      </c>
      <c r="X4" s="29" t="s">
        <v>70</v>
      </c>
      <c r="Y4" s="29" t="s">
        <v>712</v>
      </c>
      <c r="Z4" s="29">
        <v>0.89</v>
      </c>
      <c r="AA4" s="29">
        <v>1.1200000000000001</v>
      </c>
      <c r="AB4" s="28" t="s">
        <v>76</v>
      </c>
      <c r="AC4" s="29" t="s">
        <v>71</v>
      </c>
      <c r="AD4" s="29" t="s">
        <v>72</v>
      </c>
      <c r="AE4" s="29" t="s">
        <v>73</v>
      </c>
      <c r="AF4" s="29" t="s">
        <v>72</v>
      </c>
      <c r="AG4" s="29" t="s">
        <v>73</v>
      </c>
      <c r="AH4" s="29" t="s">
        <v>74</v>
      </c>
      <c r="AY4" s="29" t="s">
        <v>75</v>
      </c>
      <c r="AZ4" s="29" t="s">
        <v>76</v>
      </c>
      <c r="BA4" s="29" t="s">
        <v>75</v>
      </c>
      <c r="BB4" s="29" t="s">
        <v>76</v>
      </c>
      <c r="BC4" s="29" t="s">
        <v>76</v>
      </c>
      <c r="BD4" s="29" t="s">
        <v>76</v>
      </c>
      <c r="BE4" s="63" t="s">
        <v>75</v>
      </c>
    </row>
    <row r="5" spans="1:64" s="30" customFormat="1" ht="27.95" customHeight="1" thickBot="1" x14ac:dyDescent="0.3">
      <c r="A5" s="143">
        <v>67</v>
      </c>
      <c r="B5" s="29" t="s">
        <v>263</v>
      </c>
      <c r="C5" s="29" t="s">
        <v>61</v>
      </c>
      <c r="D5" s="29" t="s">
        <v>603</v>
      </c>
      <c r="E5" s="29" t="s">
        <v>712</v>
      </c>
      <c r="F5" s="29" t="s">
        <v>712</v>
      </c>
      <c r="G5" s="29" t="s">
        <v>78</v>
      </c>
      <c r="H5" s="29" t="s">
        <v>79</v>
      </c>
      <c r="I5" s="29" t="s">
        <v>64</v>
      </c>
      <c r="J5" s="29" t="s">
        <v>571</v>
      </c>
      <c r="K5" s="29" t="s">
        <v>65</v>
      </c>
      <c r="L5" s="29" t="s">
        <v>80</v>
      </c>
      <c r="M5" s="29" t="s">
        <v>566</v>
      </c>
      <c r="N5" s="29">
        <v>2</v>
      </c>
      <c r="O5" s="29" t="s">
        <v>68</v>
      </c>
      <c r="P5" s="29" t="s">
        <v>69</v>
      </c>
      <c r="Q5" s="29">
        <v>435</v>
      </c>
      <c r="R5" s="29">
        <v>162</v>
      </c>
      <c r="S5" s="29">
        <v>37.200000000000003</v>
      </c>
      <c r="T5" s="29">
        <v>388</v>
      </c>
      <c r="U5" s="29">
        <v>143</v>
      </c>
      <c r="V5" s="29">
        <v>36.9</v>
      </c>
      <c r="W5" s="81" t="s">
        <v>678</v>
      </c>
      <c r="X5" s="29" t="s">
        <v>699</v>
      </c>
      <c r="Y5" s="29">
        <v>0.63</v>
      </c>
      <c r="Z5" s="29" t="s">
        <v>787</v>
      </c>
      <c r="AA5" s="29" t="s">
        <v>788</v>
      </c>
      <c r="AB5" s="28" t="s">
        <v>76</v>
      </c>
      <c r="AC5" s="29" t="s">
        <v>71</v>
      </c>
      <c r="AD5" s="29" t="s">
        <v>72</v>
      </c>
      <c r="AE5" s="29" t="s">
        <v>83</v>
      </c>
      <c r="AF5" s="29" t="s">
        <v>83</v>
      </c>
      <c r="AG5" s="29" t="s">
        <v>73</v>
      </c>
      <c r="AH5" s="29" t="s">
        <v>84</v>
      </c>
      <c r="AI5" s="29"/>
      <c r="AJ5" s="29"/>
      <c r="AK5" s="29"/>
      <c r="AL5" s="29"/>
      <c r="AM5" s="29"/>
      <c r="AN5" s="29"/>
      <c r="AO5" s="29"/>
      <c r="AP5" s="29"/>
      <c r="AQ5" s="29"/>
      <c r="AR5" s="29"/>
      <c r="AS5" s="29"/>
      <c r="AT5" s="29"/>
      <c r="AU5" s="29"/>
      <c r="AV5" s="29"/>
      <c r="AW5" s="29"/>
      <c r="AX5" s="29"/>
      <c r="AY5" s="29" t="s">
        <v>75</v>
      </c>
      <c r="AZ5" s="29" t="s">
        <v>75</v>
      </c>
      <c r="BA5" s="29" t="s">
        <v>76</v>
      </c>
      <c r="BB5" s="29" t="s">
        <v>76</v>
      </c>
      <c r="BC5" s="29" t="s">
        <v>76</v>
      </c>
      <c r="BD5" s="29" t="s">
        <v>76</v>
      </c>
      <c r="BE5" s="63" t="s">
        <v>75</v>
      </c>
      <c r="BF5" s="29"/>
      <c r="BG5" s="29"/>
      <c r="BH5" s="29"/>
      <c r="BI5" s="29"/>
      <c r="BJ5" s="29"/>
      <c r="BK5" s="29"/>
      <c r="BL5" s="29"/>
    </row>
    <row r="6" spans="1:64" s="30" customFormat="1" ht="27.95" customHeight="1" thickBot="1" x14ac:dyDescent="0.3">
      <c r="A6" s="143">
        <v>19</v>
      </c>
      <c r="B6" s="29" t="s">
        <v>77</v>
      </c>
      <c r="C6" s="29" t="s">
        <v>61</v>
      </c>
      <c r="D6" s="29" t="s">
        <v>603</v>
      </c>
      <c r="E6" s="29" t="s">
        <v>712</v>
      </c>
      <c r="F6" s="29" t="s">
        <v>712</v>
      </c>
      <c r="G6" s="29" t="s">
        <v>703</v>
      </c>
      <c r="H6" s="29" t="s">
        <v>79</v>
      </c>
      <c r="I6" s="29" t="s">
        <v>64</v>
      </c>
      <c r="J6" s="29" t="s">
        <v>571</v>
      </c>
      <c r="K6" s="29" t="s">
        <v>65</v>
      </c>
      <c r="L6" s="29" t="s">
        <v>80</v>
      </c>
      <c r="M6" s="29" t="s">
        <v>574</v>
      </c>
      <c r="N6" s="29">
        <v>2</v>
      </c>
      <c r="O6" s="29" t="s">
        <v>68</v>
      </c>
      <c r="P6" s="29" t="s">
        <v>82</v>
      </c>
      <c r="Q6" s="29">
        <v>225</v>
      </c>
      <c r="R6" s="29">
        <v>82</v>
      </c>
      <c r="S6" s="29">
        <v>36</v>
      </c>
      <c r="T6" s="29">
        <v>161</v>
      </c>
      <c r="U6" s="29">
        <v>52</v>
      </c>
      <c r="V6" s="29">
        <v>32</v>
      </c>
      <c r="W6" s="81" t="s">
        <v>700</v>
      </c>
      <c r="X6" s="29" t="s">
        <v>70</v>
      </c>
      <c r="Y6" s="29">
        <v>0.5</v>
      </c>
      <c r="Z6" s="29" t="s">
        <v>787</v>
      </c>
      <c r="AA6" s="29" t="s">
        <v>789</v>
      </c>
      <c r="AB6" s="28" t="s">
        <v>76</v>
      </c>
      <c r="AC6" s="29" t="s">
        <v>71</v>
      </c>
      <c r="AD6" s="29" t="s">
        <v>72</v>
      </c>
      <c r="AE6" s="29" t="s">
        <v>83</v>
      </c>
      <c r="AF6" s="29" t="s">
        <v>83</v>
      </c>
      <c r="AG6" s="29" t="s">
        <v>73</v>
      </c>
      <c r="AH6" s="29" t="s">
        <v>84</v>
      </c>
      <c r="AI6" s="29"/>
      <c r="AJ6" s="29"/>
      <c r="AK6" s="29"/>
      <c r="AL6" s="29"/>
      <c r="AM6" s="29"/>
      <c r="AN6" s="29"/>
      <c r="AO6" s="29"/>
      <c r="AP6" s="29"/>
      <c r="AQ6" s="29"/>
      <c r="AR6" s="29"/>
      <c r="AS6" s="29"/>
      <c r="AT6" s="29"/>
      <c r="AU6" s="29"/>
      <c r="AV6" s="29"/>
      <c r="AW6" s="29"/>
      <c r="AX6" s="29"/>
      <c r="AY6" s="29" t="s">
        <v>75</v>
      </c>
      <c r="AZ6" s="29" t="s">
        <v>75</v>
      </c>
      <c r="BA6" s="29" t="s">
        <v>76</v>
      </c>
      <c r="BB6" s="29" t="s">
        <v>76</v>
      </c>
      <c r="BC6" s="29" t="s">
        <v>76</v>
      </c>
      <c r="BD6" s="29" t="s">
        <v>76</v>
      </c>
      <c r="BE6" s="63" t="s">
        <v>75</v>
      </c>
      <c r="BF6" s="29"/>
      <c r="BG6" s="29"/>
      <c r="BH6" s="29"/>
      <c r="BI6" s="29"/>
      <c r="BJ6" s="29"/>
      <c r="BK6" s="29"/>
      <c r="BL6" s="29"/>
    </row>
    <row r="8" spans="1:64" ht="27.95" customHeight="1" x14ac:dyDescent="0.25"/>
    <row r="9" spans="1:64" ht="27.95" customHeight="1" x14ac:dyDescent="0.25"/>
    <row r="10" spans="1:64" ht="27.95" customHeight="1" x14ac:dyDescent="0.25"/>
    <row r="11" spans="1:64" ht="27.95" customHeight="1" x14ac:dyDescent="0.25"/>
    <row r="12" spans="1:64" ht="27.95" customHeight="1" x14ac:dyDescent="0.25"/>
    <row r="13" spans="1:64" ht="27.95" customHeight="1" x14ac:dyDescent="0.25"/>
    <row r="14" spans="1:64" ht="27.95" customHeight="1" x14ac:dyDescent="0.25"/>
    <row r="15" spans="1:64" ht="27.95" customHeight="1" x14ac:dyDescent="0.25"/>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row r="29" ht="27.95" customHeight="1" x14ac:dyDescent="0.25"/>
    <row r="30" ht="27.95" customHeight="1" x14ac:dyDescent="0.25"/>
    <row r="31" ht="27.95" customHeight="1" x14ac:dyDescent="0.25"/>
    <row r="32"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19"/>
  <sheetViews>
    <sheetView zoomScale="75" zoomScaleNormal="75" workbookViewId="0">
      <selection activeCell="C16" sqref="C16"/>
    </sheetView>
  </sheetViews>
  <sheetFormatPr defaultRowHeight="20.100000000000001" customHeight="1" x14ac:dyDescent="0.25"/>
  <cols>
    <col min="1" max="1" width="13.75" customWidth="1"/>
    <col min="2" max="2" width="14.5" customWidth="1"/>
    <col min="3" max="3" width="17.75" customWidth="1"/>
    <col min="4" max="4" width="12.875" customWidth="1"/>
    <col min="5" max="5" width="14.25" customWidth="1"/>
    <col min="6" max="6" width="14.5" customWidth="1"/>
    <col min="7" max="7" width="12.5" customWidth="1"/>
    <col min="8" max="8" width="12.75" customWidth="1"/>
    <col min="9" max="9" width="47" customWidth="1"/>
    <col min="10" max="10" width="42.375" customWidth="1"/>
    <col min="11" max="11" width="11.625" customWidth="1"/>
    <col min="12" max="12" width="17.75" customWidth="1"/>
    <col min="13" max="13" width="19" customWidth="1"/>
    <col min="14" max="14" width="13.5" customWidth="1"/>
    <col min="15" max="15" width="14.375" customWidth="1"/>
    <col min="16" max="16" width="22.375" customWidth="1"/>
    <col min="17" max="17" width="26" customWidth="1"/>
    <col min="18" max="18" width="20.625" customWidth="1"/>
    <col min="19" max="19" width="20" customWidth="1"/>
    <col min="20" max="20" width="22.25" customWidth="1"/>
    <col min="21" max="21" width="15.625" customWidth="1"/>
    <col min="22" max="22" width="17.75" customWidth="1"/>
    <col min="23" max="23" width="21.375" customWidth="1"/>
    <col min="24" max="24" width="18.25" customWidth="1"/>
    <col min="25" max="25" width="16.75" customWidth="1"/>
    <col min="26" max="26" width="15.25" customWidth="1"/>
    <col min="27" max="27" width="18.375" customWidth="1"/>
    <col min="28" max="28" width="18.75" customWidth="1"/>
    <col min="29" max="29" width="18.375" customWidth="1"/>
    <col min="30" max="30" width="16.375" customWidth="1"/>
    <col min="31" max="31" width="18.125" customWidth="1"/>
    <col min="32" max="32" width="14.625" customWidth="1"/>
    <col min="33" max="34" width="13.875" customWidth="1"/>
    <col min="35" max="35" width="15" customWidth="1"/>
    <col min="36" max="36" width="15.375" customWidth="1"/>
    <col min="37" max="37" width="24" customWidth="1"/>
    <col min="38" max="38" width="15.25" customWidth="1"/>
    <col min="39" max="39" width="16.125" customWidth="1"/>
    <col min="40" max="40" width="23.625" customWidth="1"/>
    <col min="41" max="41" width="19.375" customWidth="1"/>
    <col min="42" max="42" width="20" customWidth="1"/>
    <col min="43" max="43" width="13.5" customWidth="1"/>
    <col min="44" max="44" width="14.875" customWidth="1"/>
    <col min="45" max="45" width="17.875" customWidth="1"/>
    <col min="46" max="46" width="16" customWidth="1"/>
    <col min="47" max="47" width="19.25" customWidth="1"/>
    <col min="48" max="48" width="13.625" customWidth="1"/>
    <col min="49" max="49" width="17.875" customWidth="1"/>
    <col min="50" max="50" width="21.375" customWidth="1"/>
    <col min="51" max="51" width="16.875" customWidth="1"/>
    <col min="52" max="52" width="15.625" customWidth="1"/>
    <col min="53" max="53" width="15.25" customWidth="1"/>
    <col min="54" max="54" width="16.625" customWidth="1"/>
    <col min="55" max="55" width="15.375" customWidth="1"/>
    <col min="56" max="56" width="15" customWidth="1"/>
    <col min="57" max="57" width="14.25" customWidth="1"/>
    <col min="58" max="58" width="12.875" customWidth="1"/>
    <col min="59" max="59" width="12.375" customWidth="1"/>
  </cols>
  <sheetData>
    <row r="1" spans="1:66" s="2" customFormat="1" ht="20.100000000000001" customHeight="1" thickBot="1" x14ac:dyDescent="0.35">
      <c r="A1" s="2" t="s">
        <v>714</v>
      </c>
      <c r="B1" s="2" t="s">
        <v>4</v>
      </c>
      <c r="C1" s="2" t="s">
        <v>841</v>
      </c>
      <c r="D1" s="2" t="s">
        <v>842</v>
      </c>
      <c r="E1" s="2" t="s">
        <v>5</v>
      </c>
      <c r="F1" s="2" t="s">
        <v>6</v>
      </c>
      <c r="G1" s="2" t="s">
        <v>7</v>
      </c>
      <c r="H1" s="2" t="s">
        <v>8</v>
      </c>
      <c r="I1" s="2" t="s">
        <v>9</v>
      </c>
      <c r="J1" s="2" t="s">
        <v>10</v>
      </c>
      <c r="K1" s="2" t="s">
        <v>11</v>
      </c>
      <c r="L1" s="2" t="s">
        <v>12</v>
      </c>
      <c r="M1" s="2" t="s">
        <v>13</v>
      </c>
      <c r="N1" s="2" t="s">
        <v>14</v>
      </c>
      <c r="O1" s="2" t="s">
        <v>15</v>
      </c>
      <c r="P1" s="2" t="s">
        <v>16</v>
      </c>
      <c r="Q1" s="2" t="s">
        <v>17</v>
      </c>
      <c r="R1" s="2" t="s">
        <v>18</v>
      </c>
      <c r="S1" s="2" t="s">
        <v>19</v>
      </c>
      <c r="T1" s="2" t="s">
        <v>20</v>
      </c>
      <c r="U1" s="2" t="s">
        <v>21</v>
      </c>
      <c r="V1" s="2" t="s">
        <v>22</v>
      </c>
      <c r="W1" s="2" t="s">
        <v>23</v>
      </c>
      <c r="X1" s="2" t="s">
        <v>24</v>
      </c>
      <c r="Y1" s="2" t="s">
        <v>25</v>
      </c>
      <c r="Z1" s="2" t="s">
        <v>26</v>
      </c>
      <c r="AA1" s="3" t="s">
        <v>27</v>
      </c>
      <c r="AB1" s="2" t="s">
        <v>28</v>
      </c>
      <c r="AC1" s="2" t="s">
        <v>29</v>
      </c>
      <c r="AD1" s="2" t="s">
        <v>30</v>
      </c>
      <c r="AE1" s="2" t="s">
        <v>31</v>
      </c>
      <c r="AF1" s="2" t="s">
        <v>32</v>
      </c>
      <c r="AG1" s="2" t="s">
        <v>33</v>
      </c>
      <c r="AH1" s="2" t="s">
        <v>34</v>
      </c>
      <c r="AI1" s="2" t="s">
        <v>35</v>
      </c>
      <c r="AJ1" s="2" t="s">
        <v>36</v>
      </c>
      <c r="AK1" s="2" t="s">
        <v>37</v>
      </c>
      <c r="AL1" s="2" t="s">
        <v>38</v>
      </c>
      <c r="AM1" s="2" t="s">
        <v>39</v>
      </c>
      <c r="AN1" s="2" t="s">
        <v>40</v>
      </c>
      <c r="AO1" s="2" t="s">
        <v>41</v>
      </c>
      <c r="AP1" s="2" t="s">
        <v>42</v>
      </c>
      <c r="AQ1" s="2" t="s">
        <v>43</v>
      </c>
      <c r="AR1" s="2" t="s">
        <v>44</v>
      </c>
      <c r="AS1" s="2" t="s">
        <v>45</v>
      </c>
      <c r="AT1" s="2" t="s">
        <v>46</v>
      </c>
      <c r="AU1" s="2" t="s">
        <v>47</v>
      </c>
      <c r="AV1" s="2" t="s">
        <v>48</v>
      </c>
      <c r="AW1" s="2" t="s">
        <v>49</v>
      </c>
      <c r="AX1" s="2" t="s">
        <v>50</v>
      </c>
      <c r="AY1" s="2" t="s">
        <v>51</v>
      </c>
      <c r="AZ1" s="2" t="s">
        <v>52</v>
      </c>
      <c r="BA1" s="2" t="s">
        <v>53</v>
      </c>
      <c r="BB1" s="2" t="s">
        <v>54</v>
      </c>
      <c r="BC1" s="2" t="s">
        <v>55</v>
      </c>
      <c r="BD1" s="2" t="s">
        <v>56</v>
      </c>
      <c r="BE1" s="2" t="s">
        <v>57</v>
      </c>
      <c r="BF1" s="2" t="s">
        <v>58</v>
      </c>
      <c r="BG1" s="2" t="s">
        <v>59</v>
      </c>
      <c r="BH1" s="1"/>
    </row>
    <row r="2" spans="1:66" s="11" customFormat="1" ht="20.100000000000001" customHeight="1" x14ac:dyDescent="0.25">
      <c r="A2" s="130" t="s">
        <v>1028</v>
      </c>
      <c r="B2" s="11" t="s">
        <v>843</v>
      </c>
      <c r="C2" s="11" t="s">
        <v>844</v>
      </c>
      <c r="D2" s="123" t="s">
        <v>1025</v>
      </c>
      <c r="E2" s="11" t="s">
        <v>127</v>
      </c>
      <c r="F2" s="11" t="s">
        <v>607</v>
      </c>
      <c r="G2" s="11">
        <v>18</v>
      </c>
      <c r="H2" s="11">
        <v>35</v>
      </c>
      <c r="I2" s="11" t="s">
        <v>1024</v>
      </c>
      <c r="J2" s="11" t="s">
        <v>846</v>
      </c>
      <c r="K2" s="11" t="s">
        <v>64</v>
      </c>
      <c r="L2" s="11" t="s">
        <v>64</v>
      </c>
      <c r="M2" s="11" t="s">
        <v>90</v>
      </c>
      <c r="N2" s="11" t="s">
        <v>847</v>
      </c>
      <c r="O2" s="11" t="s">
        <v>848</v>
      </c>
      <c r="P2" s="11">
        <v>9892</v>
      </c>
      <c r="Q2" s="11" t="s">
        <v>216</v>
      </c>
      <c r="R2" s="11" t="s">
        <v>217</v>
      </c>
      <c r="S2" s="11">
        <v>1100</v>
      </c>
      <c r="T2" s="11">
        <v>80</v>
      </c>
      <c r="U2" s="11">
        <v>4.5</v>
      </c>
      <c r="V2" s="11">
        <v>4195</v>
      </c>
      <c r="W2" s="11">
        <v>282</v>
      </c>
      <c r="X2" s="11">
        <v>3.9</v>
      </c>
      <c r="Y2" s="19">
        <v>1.22</v>
      </c>
      <c r="Z2" s="11" t="s">
        <v>218</v>
      </c>
      <c r="AA2" s="11" t="s">
        <v>712</v>
      </c>
      <c r="AB2" s="11">
        <v>0.94</v>
      </c>
      <c r="AC2" s="11">
        <v>1.59</v>
      </c>
      <c r="AD2" s="11">
        <v>7</v>
      </c>
      <c r="AE2" s="11">
        <v>9</v>
      </c>
      <c r="AF2" s="11" t="s">
        <v>72</v>
      </c>
      <c r="AG2" s="11" t="s">
        <v>72</v>
      </c>
      <c r="AH2" s="11" t="s">
        <v>72</v>
      </c>
      <c r="AI2" s="11" t="s">
        <v>83</v>
      </c>
      <c r="AJ2" s="11" t="s">
        <v>64</v>
      </c>
      <c r="AK2" s="11" t="s">
        <v>96</v>
      </c>
      <c r="AM2" s="11" t="s">
        <v>132</v>
      </c>
      <c r="AN2" s="11" t="s">
        <v>73</v>
      </c>
      <c r="AO2" s="11" t="s">
        <v>219</v>
      </c>
      <c r="AP2" s="11" t="s">
        <v>220</v>
      </c>
      <c r="AT2" s="11" t="s">
        <v>100</v>
      </c>
      <c r="AU2" s="11" t="s">
        <v>100</v>
      </c>
      <c r="AV2" s="11" t="s">
        <v>849</v>
      </c>
      <c r="AY2" s="11" t="s">
        <v>73</v>
      </c>
      <c r="AZ2" s="11" t="s">
        <v>221</v>
      </c>
    </row>
    <row r="3" spans="1:66" s="4" customFormat="1" ht="20.100000000000001" customHeight="1" x14ac:dyDescent="0.25">
      <c r="A3" s="131" t="s">
        <v>1028</v>
      </c>
      <c r="B3" s="45" t="s">
        <v>843</v>
      </c>
      <c r="C3" s="4" t="s">
        <v>850</v>
      </c>
      <c r="D3" s="124" t="s">
        <v>1025</v>
      </c>
      <c r="E3" s="45" t="s">
        <v>127</v>
      </c>
      <c r="F3" s="45" t="s">
        <v>605</v>
      </c>
      <c r="G3" s="45">
        <v>18</v>
      </c>
      <c r="H3" s="45">
        <v>35</v>
      </c>
      <c r="I3" s="45" t="s">
        <v>845</v>
      </c>
      <c r="J3" s="45" t="s">
        <v>846</v>
      </c>
      <c r="K3" s="45" t="s">
        <v>64</v>
      </c>
      <c r="L3" s="45" t="s">
        <v>64</v>
      </c>
      <c r="M3" s="45" t="s">
        <v>90</v>
      </c>
      <c r="N3" s="45" t="s">
        <v>847</v>
      </c>
      <c r="O3" s="4" t="s">
        <v>848</v>
      </c>
      <c r="P3" s="4">
        <v>10009</v>
      </c>
      <c r="Q3" s="4" t="s">
        <v>216</v>
      </c>
      <c r="R3" s="4" t="s">
        <v>217</v>
      </c>
      <c r="S3" s="4">
        <v>1100</v>
      </c>
      <c r="T3" s="4">
        <v>66</v>
      </c>
      <c r="U3" s="4">
        <v>3.7</v>
      </c>
      <c r="V3" s="4">
        <v>4195</v>
      </c>
      <c r="W3" s="4">
        <v>224</v>
      </c>
      <c r="X3" s="4">
        <v>3.1</v>
      </c>
      <c r="Y3" s="1">
        <v>0.93</v>
      </c>
      <c r="Z3" s="4" t="s">
        <v>218</v>
      </c>
      <c r="AA3" s="4" t="s">
        <v>712</v>
      </c>
      <c r="AB3" s="4">
        <v>0.7</v>
      </c>
      <c r="AC3" s="4">
        <v>1.24</v>
      </c>
      <c r="AD3" s="45">
        <v>7</v>
      </c>
      <c r="AE3" s="45">
        <v>9</v>
      </c>
      <c r="AF3" s="45" t="s">
        <v>72</v>
      </c>
      <c r="AG3" s="4" t="s">
        <v>72</v>
      </c>
      <c r="AH3" s="45" t="s">
        <v>72</v>
      </c>
      <c r="AI3" s="45" t="s">
        <v>83</v>
      </c>
      <c r="AJ3" s="45" t="s">
        <v>64</v>
      </c>
      <c r="AK3" s="45" t="s">
        <v>96</v>
      </c>
      <c r="AL3" s="45"/>
      <c r="AM3" s="45" t="s">
        <v>132</v>
      </c>
      <c r="AN3" s="45" t="s">
        <v>73</v>
      </c>
      <c r="AO3" s="45" t="s">
        <v>219</v>
      </c>
      <c r="AP3" s="45" t="s">
        <v>220</v>
      </c>
      <c r="AQ3" s="45"/>
      <c r="AR3" s="45"/>
      <c r="AS3" s="45"/>
      <c r="AT3" s="45" t="s">
        <v>100</v>
      </c>
      <c r="AU3" s="45" t="s">
        <v>100</v>
      </c>
      <c r="AV3" s="45" t="s">
        <v>849</v>
      </c>
      <c r="AW3" s="45"/>
      <c r="AX3" s="45"/>
      <c r="AY3" s="45" t="s">
        <v>73</v>
      </c>
      <c r="AZ3" s="4" t="s">
        <v>221</v>
      </c>
    </row>
    <row r="4" spans="1:66" s="27" customFormat="1" ht="20.100000000000001" customHeight="1" thickBot="1" x14ac:dyDescent="0.3">
      <c r="A4" s="132" t="s">
        <v>1028</v>
      </c>
      <c r="B4" s="36" t="s">
        <v>843</v>
      </c>
      <c r="C4" s="13" t="s">
        <v>851</v>
      </c>
      <c r="D4" s="125" t="s">
        <v>1025</v>
      </c>
      <c r="E4" s="36" t="s">
        <v>127</v>
      </c>
      <c r="F4" s="36" t="s">
        <v>634</v>
      </c>
      <c r="G4" s="36">
        <v>18</v>
      </c>
      <c r="H4" s="36">
        <v>35</v>
      </c>
      <c r="I4" s="36" t="s">
        <v>845</v>
      </c>
      <c r="J4" s="36" t="s">
        <v>846</v>
      </c>
      <c r="K4" s="36" t="s">
        <v>64</v>
      </c>
      <c r="L4" s="36" t="s">
        <v>64</v>
      </c>
      <c r="M4" s="36" t="s">
        <v>90</v>
      </c>
      <c r="N4" s="36" t="s">
        <v>852</v>
      </c>
      <c r="O4" s="13" t="s">
        <v>853</v>
      </c>
      <c r="P4" s="13">
        <v>7559</v>
      </c>
      <c r="Q4" s="13" t="s">
        <v>216</v>
      </c>
      <c r="R4" s="13" t="s">
        <v>217</v>
      </c>
      <c r="S4" s="13">
        <v>989</v>
      </c>
      <c r="T4" s="13">
        <v>34</v>
      </c>
      <c r="U4" s="13">
        <v>2.0299999999999998</v>
      </c>
      <c r="V4" s="13">
        <v>3249</v>
      </c>
      <c r="W4" s="13">
        <v>167</v>
      </c>
      <c r="X4" s="13">
        <v>2.97</v>
      </c>
      <c r="Y4" s="9">
        <v>1.03</v>
      </c>
      <c r="Z4" s="13" t="s">
        <v>218</v>
      </c>
      <c r="AA4" s="13" t="s">
        <v>712</v>
      </c>
      <c r="AB4" s="13">
        <v>0.69</v>
      </c>
      <c r="AC4" s="13">
        <v>1.53</v>
      </c>
      <c r="AD4" s="36">
        <v>7</v>
      </c>
      <c r="AE4" s="36">
        <v>9</v>
      </c>
      <c r="AF4" s="36" t="s">
        <v>72</v>
      </c>
      <c r="AG4" s="13" t="s">
        <v>73</v>
      </c>
      <c r="AH4" s="36" t="s">
        <v>72</v>
      </c>
      <c r="AI4" s="36" t="s">
        <v>83</v>
      </c>
      <c r="AJ4" s="36" t="s">
        <v>64</v>
      </c>
      <c r="AK4" s="36" t="s">
        <v>96</v>
      </c>
      <c r="AL4" s="36"/>
      <c r="AM4" s="36" t="s">
        <v>132</v>
      </c>
      <c r="AN4" s="36" t="s">
        <v>73</v>
      </c>
      <c r="AO4" s="36" t="s">
        <v>219</v>
      </c>
      <c r="AP4" s="36" t="s">
        <v>220</v>
      </c>
      <c r="AQ4" s="36"/>
      <c r="AR4" s="36"/>
      <c r="AS4" s="36"/>
      <c r="AT4" s="36" t="s">
        <v>100</v>
      </c>
      <c r="AU4" s="36" t="s">
        <v>100</v>
      </c>
      <c r="AV4" s="36" t="s">
        <v>854</v>
      </c>
      <c r="AW4" s="36"/>
      <c r="AX4" s="36"/>
      <c r="AY4" s="36" t="s">
        <v>73</v>
      </c>
      <c r="AZ4" s="13" t="s">
        <v>228</v>
      </c>
    </row>
    <row r="5" spans="1:66" s="30" customFormat="1" ht="20.100000000000001" customHeight="1" thickBot="1" x14ac:dyDescent="0.3">
      <c r="A5" s="133" t="s">
        <v>1029</v>
      </c>
      <c r="B5" s="29" t="s">
        <v>843</v>
      </c>
      <c r="C5" s="29" t="s">
        <v>851</v>
      </c>
      <c r="D5" s="126" t="s">
        <v>855</v>
      </c>
      <c r="E5" s="29" t="s">
        <v>127</v>
      </c>
      <c r="F5" s="29" t="s">
        <v>634</v>
      </c>
      <c r="G5" s="29" t="s">
        <v>712</v>
      </c>
      <c r="H5" s="29" t="s">
        <v>712</v>
      </c>
      <c r="I5" s="29" t="s">
        <v>856</v>
      </c>
      <c r="J5" s="29" t="s">
        <v>79</v>
      </c>
      <c r="K5" s="29" t="s">
        <v>64</v>
      </c>
      <c r="L5" s="29" t="s">
        <v>64</v>
      </c>
      <c r="M5" s="29" t="s">
        <v>90</v>
      </c>
      <c r="N5" s="29" t="s">
        <v>247</v>
      </c>
      <c r="O5" s="29" t="s">
        <v>857</v>
      </c>
      <c r="P5" s="29">
        <v>2</v>
      </c>
      <c r="Q5" s="29" t="s">
        <v>68</v>
      </c>
      <c r="R5" s="29" t="s">
        <v>64</v>
      </c>
      <c r="S5" s="29" t="s">
        <v>712</v>
      </c>
      <c r="T5" s="29" t="s">
        <v>712</v>
      </c>
      <c r="U5" s="29" t="s">
        <v>712</v>
      </c>
      <c r="V5" s="29" t="s">
        <v>712</v>
      </c>
      <c r="W5" s="29" t="s">
        <v>712</v>
      </c>
      <c r="X5" s="29" t="s">
        <v>712</v>
      </c>
      <c r="Y5" s="15">
        <v>1</v>
      </c>
      <c r="Z5" s="29" t="s">
        <v>218</v>
      </c>
      <c r="AA5" s="29" t="s">
        <v>712</v>
      </c>
      <c r="AB5" s="29">
        <v>0.68</v>
      </c>
      <c r="AC5" s="29">
        <v>1.47</v>
      </c>
      <c r="AD5" s="29">
        <v>7</v>
      </c>
      <c r="AE5" s="29">
        <v>9</v>
      </c>
      <c r="AF5" s="29" t="s">
        <v>72</v>
      </c>
      <c r="AG5" s="29" t="s">
        <v>73</v>
      </c>
      <c r="AH5" s="29" t="s">
        <v>72</v>
      </c>
      <c r="AI5" s="29" t="s">
        <v>83</v>
      </c>
      <c r="AJ5" s="29" t="s">
        <v>858</v>
      </c>
      <c r="AK5" s="29" t="s">
        <v>96</v>
      </c>
      <c r="AL5" s="29"/>
      <c r="AM5" s="29" t="s">
        <v>132</v>
      </c>
      <c r="AN5" s="29" t="s">
        <v>73</v>
      </c>
      <c r="AO5" s="29" t="s">
        <v>219</v>
      </c>
      <c r="AP5" s="29" t="s">
        <v>220</v>
      </c>
      <c r="AQ5" s="29"/>
      <c r="AR5" s="29"/>
      <c r="AS5" s="29"/>
      <c r="AT5" s="29" t="s">
        <v>100</v>
      </c>
      <c r="AU5" s="29" t="s">
        <v>100</v>
      </c>
      <c r="AV5" s="29" t="s">
        <v>859</v>
      </c>
      <c r="AW5" s="29"/>
      <c r="AX5" s="29"/>
      <c r="AY5" s="29" t="s">
        <v>73</v>
      </c>
      <c r="AZ5" s="29" t="s">
        <v>221</v>
      </c>
    </row>
    <row r="6" spans="1:66" s="30" customFormat="1" ht="20.100000000000001" customHeight="1" thickBot="1" x14ac:dyDescent="0.3">
      <c r="A6" s="133" t="s">
        <v>1028</v>
      </c>
      <c r="B6" s="29" t="s">
        <v>843</v>
      </c>
      <c r="C6" s="122" t="s">
        <v>860</v>
      </c>
      <c r="D6" s="126" t="s">
        <v>1025</v>
      </c>
      <c r="E6" s="29" t="s">
        <v>127</v>
      </c>
      <c r="F6" s="29" t="s">
        <v>607</v>
      </c>
      <c r="G6" s="29">
        <v>18</v>
      </c>
      <c r="H6" s="29">
        <v>35</v>
      </c>
      <c r="I6" s="29" t="s">
        <v>845</v>
      </c>
      <c r="J6" s="29" t="s">
        <v>846</v>
      </c>
      <c r="K6" s="29" t="s">
        <v>64</v>
      </c>
      <c r="L6" s="29" t="s">
        <v>64</v>
      </c>
      <c r="M6" s="29" t="s">
        <v>90</v>
      </c>
      <c r="N6" s="29" t="s">
        <v>847</v>
      </c>
      <c r="O6" s="29" t="s">
        <v>861</v>
      </c>
      <c r="P6" s="29">
        <v>9891</v>
      </c>
      <c r="Q6" s="29" t="s">
        <v>216</v>
      </c>
      <c r="R6" s="29" t="s">
        <v>217</v>
      </c>
      <c r="S6" s="29">
        <v>1100</v>
      </c>
      <c r="T6" s="29">
        <v>83</v>
      </c>
      <c r="U6" s="29">
        <v>4.7</v>
      </c>
      <c r="V6" s="29">
        <v>4195</v>
      </c>
      <c r="W6" s="29">
        <v>278</v>
      </c>
      <c r="X6" s="29">
        <v>3.9</v>
      </c>
      <c r="Y6" s="15">
        <v>1.05</v>
      </c>
      <c r="Z6" s="29" t="s">
        <v>218</v>
      </c>
      <c r="AA6" s="29" t="s">
        <v>712</v>
      </c>
      <c r="AB6" s="29">
        <v>0.81</v>
      </c>
      <c r="AC6" s="29">
        <v>1.37</v>
      </c>
      <c r="AD6" s="29">
        <v>7</v>
      </c>
      <c r="AE6" s="29">
        <v>9</v>
      </c>
      <c r="AF6" s="29" t="s">
        <v>72</v>
      </c>
      <c r="AG6" s="29" t="s">
        <v>72</v>
      </c>
      <c r="AH6" s="29" t="s">
        <v>72</v>
      </c>
      <c r="AI6" s="29" t="s">
        <v>83</v>
      </c>
      <c r="AJ6" s="29" t="s">
        <v>64</v>
      </c>
      <c r="AK6" s="29" t="s">
        <v>96</v>
      </c>
      <c r="AL6" s="29"/>
      <c r="AM6" s="29" t="s">
        <v>132</v>
      </c>
      <c r="AN6" s="29" t="s">
        <v>73</v>
      </c>
      <c r="AO6" s="29" t="s">
        <v>219</v>
      </c>
      <c r="AP6" s="29" t="s">
        <v>220</v>
      </c>
      <c r="AQ6" s="29"/>
      <c r="AR6" s="29"/>
      <c r="AS6" s="29"/>
      <c r="AT6" s="29" t="s">
        <v>100</v>
      </c>
      <c r="AU6" s="29" t="s">
        <v>100</v>
      </c>
      <c r="AV6" s="29" t="s">
        <v>849</v>
      </c>
      <c r="AW6" s="29"/>
      <c r="AX6" s="29"/>
      <c r="AY6" s="29" t="s">
        <v>73</v>
      </c>
      <c r="AZ6" s="29" t="s">
        <v>221</v>
      </c>
      <c r="BA6" s="29"/>
      <c r="BB6" s="29"/>
      <c r="BC6" s="29"/>
      <c r="BD6" s="29"/>
      <c r="BE6" s="29"/>
      <c r="BF6" s="29"/>
      <c r="BG6" s="29"/>
      <c r="BH6" s="29"/>
      <c r="BI6" s="29"/>
      <c r="BJ6" s="29"/>
      <c r="BK6" s="29"/>
      <c r="BL6" s="29"/>
      <c r="BM6" s="29"/>
      <c r="BN6" s="29"/>
    </row>
    <row r="7" spans="1:66" s="25" customFormat="1" ht="20.100000000000001" customHeight="1" x14ac:dyDescent="0.25">
      <c r="A7" s="130" t="s">
        <v>1030</v>
      </c>
      <c r="B7" s="11" t="s">
        <v>533</v>
      </c>
      <c r="C7" s="11" t="s">
        <v>862</v>
      </c>
      <c r="D7" s="123" t="s">
        <v>1025</v>
      </c>
      <c r="E7" s="11" t="s">
        <v>127</v>
      </c>
      <c r="F7" s="11" t="s">
        <v>609</v>
      </c>
      <c r="G7" s="11" t="s">
        <v>712</v>
      </c>
      <c r="H7" s="11" t="s">
        <v>712</v>
      </c>
      <c r="I7" s="11" t="s">
        <v>863</v>
      </c>
      <c r="J7" s="11" t="s">
        <v>79</v>
      </c>
      <c r="K7" s="11" t="s">
        <v>64</v>
      </c>
      <c r="L7" s="11" t="s">
        <v>64</v>
      </c>
      <c r="M7" s="11" t="s">
        <v>115</v>
      </c>
      <c r="N7" s="11" t="s">
        <v>864</v>
      </c>
      <c r="O7" s="11" t="s">
        <v>865</v>
      </c>
      <c r="P7" s="11">
        <v>2.75</v>
      </c>
      <c r="Q7" s="11" t="s">
        <v>68</v>
      </c>
      <c r="R7" s="11" t="s">
        <v>217</v>
      </c>
      <c r="S7" s="11" t="s">
        <v>712</v>
      </c>
      <c r="T7" s="11" t="s">
        <v>712</v>
      </c>
      <c r="U7" s="11">
        <v>0.51</v>
      </c>
      <c r="V7" s="11" t="s">
        <v>712</v>
      </c>
      <c r="W7" s="11" t="s">
        <v>712</v>
      </c>
      <c r="X7" s="11">
        <v>1.27</v>
      </c>
      <c r="Y7" s="19">
        <v>0.41</v>
      </c>
      <c r="Z7" s="11" t="s">
        <v>218</v>
      </c>
      <c r="AA7" s="11">
        <v>1E-3</v>
      </c>
      <c r="AB7" s="11">
        <v>0.25</v>
      </c>
      <c r="AC7" s="11">
        <v>0.69</v>
      </c>
      <c r="AD7" s="11">
        <v>6</v>
      </c>
      <c r="AE7" s="11">
        <v>9</v>
      </c>
      <c r="AF7" s="11" t="s">
        <v>72</v>
      </c>
      <c r="AG7" s="11" t="s">
        <v>72</v>
      </c>
      <c r="AH7" s="11" t="s">
        <v>73</v>
      </c>
      <c r="AI7" s="11" t="s">
        <v>83</v>
      </c>
      <c r="AJ7" s="11" t="s">
        <v>866</v>
      </c>
      <c r="AK7" s="11" t="s">
        <v>340</v>
      </c>
      <c r="AL7" s="11"/>
      <c r="AM7" s="11" t="s">
        <v>132</v>
      </c>
      <c r="AN7" s="11" t="s">
        <v>72</v>
      </c>
      <c r="AO7" s="11" t="s">
        <v>65</v>
      </c>
      <c r="AP7" s="11" t="s">
        <v>220</v>
      </c>
      <c r="AQ7" s="11"/>
      <c r="AR7" s="11"/>
      <c r="AS7" s="11"/>
      <c r="AT7" s="11" t="s">
        <v>100</v>
      </c>
      <c r="AU7" s="11" t="s">
        <v>100</v>
      </c>
      <c r="AV7" s="11" t="s">
        <v>867</v>
      </c>
      <c r="AW7" s="11"/>
      <c r="AX7" s="11"/>
      <c r="AY7" s="11" t="s">
        <v>73</v>
      </c>
      <c r="AZ7" s="11" t="s">
        <v>221</v>
      </c>
      <c r="BA7" s="11"/>
      <c r="BB7" s="11"/>
      <c r="BC7" s="11"/>
      <c r="BD7" s="11"/>
      <c r="BE7" s="11"/>
      <c r="BF7" s="11"/>
      <c r="BG7" s="11"/>
      <c r="BH7" s="11"/>
      <c r="BI7" s="11"/>
      <c r="BJ7" s="11"/>
      <c r="BK7" s="11"/>
      <c r="BL7" s="11"/>
      <c r="BM7" s="11"/>
      <c r="BN7" s="11"/>
    </row>
    <row r="8" spans="1:66" s="5" customFormat="1" ht="20.100000000000001" customHeight="1" x14ac:dyDescent="0.25">
      <c r="A8" s="131" t="s">
        <v>1030</v>
      </c>
      <c r="B8" s="45" t="s">
        <v>533</v>
      </c>
      <c r="C8" s="45" t="s">
        <v>862</v>
      </c>
      <c r="D8" s="127" t="s">
        <v>1025</v>
      </c>
      <c r="E8" s="45" t="s">
        <v>127</v>
      </c>
      <c r="F8" s="45" t="s">
        <v>609</v>
      </c>
      <c r="G8" s="45" t="s">
        <v>712</v>
      </c>
      <c r="H8" s="45" t="s">
        <v>712</v>
      </c>
      <c r="I8" s="45" t="s">
        <v>863</v>
      </c>
      <c r="J8" s="45" t="s">
        <v>79</v>
      </c>
      <c r="K8" s="4" t="s">
        <v>868</v>
      </c>
      <c r="L8" s="45" t="s">
        <v>64</v>
      </c>
      <c r="M8" s="45" t="s">
        <v>115</v>
      </c>
      <c r="N8" s="45" t="s">
        <v>864</v>
      </c>
      <c r="O8" s="45" t="s">
        <v>865</v>
      </c>
      <c r="P8" s="4">
        <v>2.75</v>
      </c>
      <c r="Q8" s="4" t="s">
        <v>68</v>
      </c>
      <c r="R8" s="4" t="s">
        <v>217</v>
      </c>
      <c r="S8" s="4" t="s">
        <v>712</v>
      </c>
      <c r="T8" s="4" t="s">
        <v>712</v>
      </c>
      <c r="U8" s="4">
        <v>0.54</v>
      </c>
      <c r="V8" s="4" t="s">
        <v>712</v>
      </c>
      <c r="W8" s="4" t="s">
        <v>712</v>
      </c>
      <c r="X8" s="4">
        <v>1.08</v>
      </c>
      <c r="Y8" s="1">
        <v>0.52</v>
      </c>
      <c r="Z8" s="4" t="s">
        <v>218</v>
      </c>
      <c r="AA8" s="4">
        <v>0.04</v>
      </c>
      <c r="AB8" s="4">
        <v>0.27</v>
      </c>
      <c r="AC8" s="4">
        <v>0.97</v>
      </c>
      <c r="AD8" s="45">
        <v>6</v>
      </c>
      <c r="AE8" s="45">
        <v>9</v>
      </c>
      <c r="AF8" s="45" t="s">
        <v>72</v>
      </c>
      <c r="AG8" s="45" t="s">
        <v>72</v>
      </c>
      <c r="AH8" s="4" t="s">
        <v>73</v>
      </c>
      <c r="AI8" s="45" t="s">
        <v>83</v>
      </c>
      <c r="AJ8" s="45" t="s">
        <v>866</v>
      </c>
      <c r="AK8" s="45" t="s">
        <v>340</v>
      </c>
      <c r="AL8" s="45"/>
      <c r="AM8" s="45" t="s">
        <v>132</v>
      </c>
      <c r="AN8" s="45" t="s">
        <v>72</v>
      </c>
      <c r="AO8" s="45" t="s">
        <v>65</v>
      </c>
      <c r="AP8" s="45" t="s">
        <v>220</v>
      </c>
      <c r="AQ8" s="45"/>
      <c r="AR8" s="45"/>
      <c r="AS8" s="45"/>
      <c r="AT8" s="45" t="s">
        <v>100</v>
      </c>
      <c r="AU8" s="45" t="s">
        <v>100</v>
      </c>
      <c r="AV8" s="45" t="s">
        <v>867</v>
      </c>
      <c r="AW8" s="45"/>
      <c r="AX8" s="45"/>
      <c r="AY8" s="45" t="s">
        <v>73</v>
      </c>
      <c r="AZ8" s="45" t="s">
        <v>221</v>
      </c>
      <c r="BA8" s="4"/>
      <c r="BB8" s="4"/>
      <c r="BC8" s="4"/>
      <c r="BD8" s="4"/>
      <c r="BE8" s="4"/>
      <c r="BF8" s="4"/>
      <c r="BG8" s="4"/>
      <c r="BH8" s="4"/>
      <c r="BI8" s="4"/>
      <c r="BJ8" s="4"/>
      <c r="BK8" s="4"/>
      <c r="BL8" s="4"/>
      <c r="BM8" s="4"/>
      <c r="BN8" s="4"/>
    </row>
    <row r="9" spans="1:66" s="27" customFormat="1" ht="20.100000000000001" customHeight="1" thickBot="1" x14ac:dyDescent="0.3">
      <c r="A9" s="134" t="s">
        <v>1030</v>
      </c>
      <c r="B9" s="36" t="s">
        <v>533</v>
      </c>
      <c r="C9" s="36" t="s">
        <v>862</v>
      </c>
      <c r="D9" s="128" t="s">
        <v>1025</v>
      </c>
      <c r="E9" s="36" t="s">
        <v>127</v>
      </c>
      <c r="F9" s="36" t="s">
        <v>609</v>
      </c>
      <c r="G9" s="36" t="s">
        <v>712</v>
      </c>
      <c r="H9" s="36" t="s">
        <v>712</v>
      </c>
      <c r="I9" s="36" t="s">
        <v>863</v>
      </c>
      <c r="J9" s="36" t="s">
        <v>79</v>
      </c>
      <c r="K9" s="13" t="s">
        <v>869</v>
      </c>
      <c r="L9" s="36" t="s">
        <v>64</v>
      </c>
      <c r="M9" s="36" t="s">
        <v>115</v>
      </c>
      <c r="N9" s="36" t="s">
        <v>864</v>
      </c>
      <c r="O9" s="36" t="s">
        <v>865</v>
      </c>
      <c r="P9" s="13">
        <v>2.75</v>
      </c>
      <c r="Q9" s="13" t="s">
        <v>68</v>
      </c>
      <c r="R9" s="13" t="s">
        <v>217</v>
      </c>
      <c r="S9" s="13" t="s">
        <v>712</v>
      </c>
      <c r="T9" s="13" t="s">
        <v>712</v>
      </c>
      <c r="U9" s="13">
        <v>0.43</v>
      </c>
      <c r="V9" s="13" t="s">
        <v>712</v>
      </c>
      <c r="W9" s="13" t="s">
        <v>712</v>
      </c>
      <c r="X9" s="13">
        <v>1.48</v>
      </c>
      <c r="Y9" s="9">
        <v>0.25</v>
      </c>
      <c r="Z9" s="13" t="s">
        <v>218</v>
      </c>
      <c r="AA9" s="13">
        <v>1.4E-2</v>
      </c>
      <c r="AB9" s="13">
        <v>0.08</v>
      </c>
      <c r="AC9" s="13">
        <v>0.76</v>
      </c>
      <c r="AD9" s="36">
        <v>6</v>
      </c>
      <c r="AE9" s="36">
        <v>9</v>
      </c>
      <c r="AF9" s="36" t="s">
        <v>72</v>
      </c>
      <c r="AG9" s="36" t="s">
        <v>72</v>
      </c>
      <c r="AH9" s="13" t="s">
        <v>83</v>
      </c>
      <c r="AI9" s="36" t="s">
        <v>83</v>
      </c>
      <c r="AJ9" s="36" t="s">
        <v>866</v>
      </c>
      <c r="AK9" s="36" t="s">
        <v>340</v>
      </c>
      <c r="AL9" s="36"/>
      <c r="AM9" s="36" t="s">
        <v>132</v>
      </c>
      <c r="AN9" s="36" t="s">
        <v>72</v>
      </c>
      <c r="AO9" s="36" t="s">
        <v>65</v>
      </c>
      <c r="AP9" s="36" t="s">
        <v>220</v>
      </c>
      <c r="AQ9" s="36"/>
      <c r="AR9" s="36"/>
      <c r="AS9" s="36"/>
      <c r="AT9" s="36" t="s">
        <v>100</v>
      </c>
      <c r="AU9" s="36" t="s">
        <v>100</v>
      </c>
      <c r="AV9" s="36" t="s">
        <v>870</v>
      </c>
      <c r="AW9" s="36"/>
      <c r="AX9" s="36"/>
      <c r="AY9" s="36" t="s">
        <v>73</v>
      </c>
      <c r="AZ9" s="36" t="s">
        <v>221</v>
      </c>
      <c r="BA9" s="13"/>
      <c r="BB9" s="13"/>
      <c r="BC9" s="13"/>
      <c r="BD9" s="13"/>
      <c r="BE9" s="13"/>
      <c r="BF9" s="13"/>
      <c r="BG9" s="13"/>
      <c r="BH9" s="13"/>
      <c r="BI9" s="13"/>
      <c r="BJ9" s="13"/>
      <c r="BK9" s="13"/>
      <c r="BL9" s="13"/>
      <c r="BM9" s="13"/>
      <c r="BN9" s="13"/>
    </row>
    <row r="10" spans="1:66" s="30" customFormat="1" ht="20.100000000000001" customHeight="1" thickBot="1" x14ac:dyDescent="0.3">
      <c r="A10" s="149">
        <v>66</v>
      </c>
      <c r="B10" s="29" t="s">
        <v>523</v>
      </c>
      <c r="C10" s="29" t="s">
        <v>871</v>
      </c>
      <c r="D10" s="129" t="s">
        <v>855</v>
      </c>
      <c r="E10" s="29" t="s">
        <v>61</v>
      </c>
      <c r="F10" s="29" t="s">
        <v>603</v>
      </c>
      <c r="G10" s="29" t="s">
        <v>712</v>
      </c>
      <c r="H10" s="29" t="s">
        <v>712</v>
      </c>
      <c r="I10" s="29" t="s">
        <v>524</v>
      </c>
      <c r="J10" s="29" t="s">
        <v>525</v>
      </c>
      <c r="K10" s="29" t="s">
        <v>64</v>
      </c>
      <c r="L10" s="29" t="s">
        <v>64</v>
      </c>
      <c r="M10" s="29" t="s">
        <v>65</v>
      </c>
      <c r="N10" s="29" t="s">
        <v>872</v>
      </c>
      <c r="O10" s="29" t="s">
        <v>873</v>
      </c>
      <c r="P10" s="29">
        <v>2</v>
      </c>
      <c r="Q10" s="29" t="s">
        <v>68</v>
      </c>
      <c r="R10" s="29" t="s">
        <v>69</v>
      </c>
      <c r="S10" s="29">
        <v>139</v>
      </c>
      <c r="T10" s="29">
        <v>16</v>
      </c>
      <c r="U10" s="29">
        <v>11.7</v>
      </c>
      <c r="V10" s="29">
        <v>166</v>
      </c>
      <c r="W10" s="29">
        <v>35</v>
      </c>
      <c r="X10" s="29">
        <v>21.2</v>
      </c>
      <c r="Y10" s="15" t="s">
        <v>874</v>
      </c>
      <c r="Z10" s="29" t="s">
        <v>875</v>
      </c>
      <c r="AA10" s="29">
        <v>0.03</v>
      </c>
      <c r="AB10" s="29" t="s">
        <v>712</v>
      </c>
      <c r="AC10" s="29" t="s">
        <v>712</v>
      </c>
      <c r="AD10" s="29" t="s">
        <v>76</v>
      </c>
      <c r="AE10" s="29" t="s">
        <v>71</v>
      </c>
      <c r="AF10" s="29" t="s">
        <v>72</v>
      </c>
      <c r="AG10" s="29" t="s">
        <v>83</v>
      </c>
      <c r="AH10" s="29" t="s">
        <v>83</v>
      </c>
      <c r="AI10" s="29" t="s">
        <v>73</v>
      </c>
      <c r="AJ10" s="29" t="s">
        <v>876</v>
      </c>
      <c r="AK10" s="29"/>
      <c r="AL10" s="29"/>
      <c r="AM10" s="29"/>
      <c r="AN10" s="29"/>
      <c r="AO10" s="29"/>
      <c r="AP10" s="29"/>
      <c r="AQ10" s="29"/>
      <c r="AR10" s="29"/>
      <c r="AS10" s="29"/>
      <c r="AT10" s="29"/>
      <c r="AU10" s="29"/>
      <c r="AV10" s="29"/>
      <c r="AW10" s="29"/>
      <c r="AX10" s="29"/>
      <c r="AY10" s="29"/>
      <c r="AZ10" s="29"/>
      <c r="BA10" s="29" t="s">
        <v>76</v>
      </c>
      <c r="BB10" s="29" t="s">
        <v>76</v>
      </c>
      <c r="BC10" s="29" t="s">
        <v>75</v>
      </c>
      <c r="BD10" s="29" t="s">
        <v>76</v>
      </c>
      <c r="BE10" s="29" t="s">
        <v>76</v>
      </c>
      <c r="BF10" s="29" t="s">
        <v>76</v>
      </c>
      <c r="BG10" s="29" t="s">
        <v>75</v>
      </c>
      <c r="BH10" s="29"/>
      <c r="BI10" s="29"/>
      <c r="BJ10" s="29"/>
      <c r="BK10" s="29"/>
      <c r="BL10" s="29"/>
      <c r="BM10" s="29"/>
      <c r="BN10" s="29"/>
    </row>
    <row r="11" spans="1:66" s="30" customFormat="1" ht="20.100000000000001" customHeight="1" thickBot="1" x14ac:dyDescent="0.3">
      <c r="A11" s="150">
        <v>9</v>
      </c>
      <c r="B11" s="29" t="s">
        <v>77</v>
      </c>
      <c r="C11" s="29" t="s">
        <v>871</v>
      </c>
      <c r="D11" s="129" t="s">
        <v>855</v>
      </c>
      <c r="E11" s="29" t="s">
        <v>61</v>
      </c>
      <c r="F11" s="29" t="s">
        <v>603</v>
      </c>
      <c r="G11" s="29" t="s">
        <v>712</v>
      </c>
      <c r="H11" s="29" t="s">
        <v>712</v>
      </c>
      <c r="I11" s="29" t="s">
        <v>488</v>
      </c>
      <c r="J11" s="29" t="s">
        <v>489</v>
      </c>
      <c r="K11" s="29" t="s">
        <v>64</v>
      </c>
      <c r="L11" s="29" t="s">
        <v>64</v>
      </c>
      <c r="M11" s="29" t="s">
        <v>65</v>
      </c>
      <c r="N11" s="29" t="s">
        <v>490</v>
      </c>
      <c r="O11" s="29" t="s">
        <v>877</v>
      </c>
      <c r="P11" s="29">
        <v>2</v>
      </c>
      <c r="Q11" s="29" t="s">
        <v>68</v>
      </c>
      <c r="R11" s="29" t="s">
        <v>69</v>
      </c>
      <c r="S11" s="29">
        <v>648</v>
      </c>
      <c r="T11" s="29">
        <v>87</v>
      </c>
      <c r="U11" s="29">
        <v>13</v>
      </c>
      <c r="V11" s="29">
        <v>597</v>
      </c>
      <c r="W11" s="29">
        <v>83</v>
      </c>
      <c r="X11" s="29">
        <v>14</v>
      </c>
      <c r="Y11" s="15" t="s">
        <v>878</v>
      </c>
      <c r="Z11" s="29" t="s">
        <v>143</v>
      </c>
      <c r="AA11" s="29" t="s">
        <v>712</v>
      </c>
      <c r="AB11" s="29" t="s">
        <v>712</v>
      </c>
      <c r="AC11" s="29" t="s">
        <v>712</v>
      </c>
      <c r="AD11" s="29" t="s">
        <v>76</v>
      </c>
      <c r="AE11" s="29" t="s">
        <v>71</v>
      </c>
      <c r="AF11" s="29" t="s">
        <v>72</v>
      </c>
      <c r="AG11" s="29" t="s">
        <v>83</v>
      </c>
      <c r="AH11" s="29" t="s">
        <v>83</v>
      </c>
      <c r="AI11" s="29" t="s">
        <v>73</v>
      </c>
      <c r="AJ11" s="29" t="s">
        <v>64</v>
      </c>
      <c r="AK11" s="29"/>
      <c r="AL11" s="29"/>
      <c r="AM11" s="29"/>
      <c r="AN11" s="29"/>
      <c r="AO11" s="29"/>
      <c r="AP11" s="29"/>
      <c r="AQ11" s="29"/>
      <c r="AR11" s="29"/>
      <c r="AS11" s="29"/>
      <c r="AT11" s="29"/>
      <c r="AU11" s="29"/>
      <c r="AV11" s="29"/>
      <c r="AW11" s="29"/>
      <c r="AX11" s="29"/>
      <c r="AY11" s="29"/>
      <c r="AZ11" s="29"/>
      <c r="BA11" s="29" t="s">
        <v>75</v>
      </c>
      <c r="BB11" s="29" t="s">
        <v>75</v>
      </c>
      <c r="BC11" s="29" t="s">
        <v>75</v>
      </c>
      <c r="BD11" s="29" t="s">
        <v>75</v>
      </c>
      <c r="BE11" s="29" t="s">
        <v>76</v>
      </c>
      <c r="BF11" s="29" t="s">
        <v>76</v>
      </c>
      <c r="BG11" s="29" t="s">
        <v>75</v>
      </c>
      <c r="BH11" s="29"/>
      <c r="BI11" s="29"/>
      <c r="BJ11" s="29"/>
      <c r="BK11" s="29"/>
      <c r="BL11" s="29"/>
      <c r="BM11" s="29"/>
      <c r="BN11" s="29"/>
    </row>
    <row r="12" spans="1:66" s="30" customFormat="1" ht="20.100000000000001" customHeight="1" thickBot="1" x14ac:dyDescent="0.3">
      <c r="A12" s="149">
        <v>14</v>
      </c>
      <c r="B12" s="29" t="s">
        <v>60</v>
      </c>
      <c r="C12" s="15" t="s">
        <v>871</v>
      </c>
      <c r="D12" s="129" t="s">
        <v>1026</v>
      </c>
      <c r="E12" s="29" t="s">
        <v>61</v>
      </c>
      <c r="F12" s="29" t="s">
        <v>603</v>
      </c>
      <c r="G12" s="29" t="s">
        <v>712</v>
      </c>
      <c r="H12" s="29" t="s">
        <v>712</v>
      </c>
      <c r="I12" s="29" t="s">
        <v>62</v>
      </c>
      <c r="J12" s="29" t="s">
        <v>63</v>
      </c>
      <c r="K12" s="29" t="s">
        <v>64</v>
      </c>
      <c r="L12" s="29" t="s">
        <v>64</v>
      </c>
      <c r="M12" s="29" t="s">
        <v>65</v>
      </c>
      <c r="N12" s="29" t="s">
        <v>879</v>
      </c>
      <c r="O12" s="29" t="s">
        <v>880</v>
      </c>
      <c r="P12" s="29">
        <v>1</v>
      </c>
      <c r="Q12" s="29" t="s">
        <v>68</v>
      </c>
      <c r="R12" s="29" t="s">
        <v>69</v>
      </c>
      <c r="S12" s="29">
        <v>798</v>
      </c>
      <c r="T12" s="29">
        <v>102</v>
      </c>
      <c r="U12" s="29">
        <v>12.8</v>
      </c>
      <c r="V12" s="29">
        <v>763</v>
      </c>
      <c r="W12" s="29">
        <v>128</v>
      </c>
      <c r="X12" s="29">
        <v>16.8</v>
      </c>
      <c r="Y12" s="16">
        <v>0.78</v>
      </c>
      <c r="Z12" s="29" t="s">
        <v>70</v>
      </c>
      <c r="AA12" s="29">
        <v>0.04</v>
      </c>
      <c r="AB12" s="29">
        <v>0.61</v>
      </c>
      <c r="AC12" s="29">
        <v>0.99</v>
      </c>
      <c r="AD12" s="29" t="s">
        <v>76</v>
      </c>
      <c r="AE12" s="29" t="s">
        <v>71</v>
      </c>
      <c r="AF12" s="29" t="s">
        <v>72</v>
      </c>
      <c r="AG12" s="29" t="s">
        <v>72</v>
      </c>
      <c r="AH12" s="29" t="s">
        <v>72</v>
      </c>
      <c r="AI12" s="29" t="s">
        <v>73</v>
      </c>
      <c r="AJ12" s="29" t="s">
        <v>74</v>
      </c>
      <c r="AK12" s="29"/>
      <c r="AL12" s="29"/>
      <c r="AM12" s="29"/>
      <c r="AN12" s="29"/>
      <c r="AO12" s="29"/>
      <c r="AP12" s="29"/>
      <c r="AQ12" s="29"/>
      <c r="AR12" s="29"/>
      <c r="AS12" s="29"/>
      <c r="AT12" s="29"/>
      <c r="AU12" s="29"/>
      <c r="AV12" s="29"/>
      <c r="AW12" s="29"/>
      <c r="AX12" s="29"/>
      <c r="AY12" s="29"/>
      <c r="AZ12" s="29"/>
      <c r="BA12" s="29" t="s">
        <v>75</v>
      </c>
      <c r="BB12" s="29" t="s">
        <v>76</v>
      </c>
      <c r="BC12" s="29" t="s">
        <v>75</v>
      </c>
      <c r="BD12" s="29" t="s">
        <v>76</v>
      </c>
      <c r="BE12" s="29" t="s">
        <v>76</v>
      </c>
      <c r="BF12" s="29" t="s">
        <v>76</v>
      </c>
      <c r="BG12" s="29" t="s">
        <v>75</v>
      </c>
      <c r="BH12" s="29"/>
      <c r="BI12" s="29"/>
      <c r="BJ12" s="29"/>
      <c r="BK12" s="29"/>
      <c r="BL12" s="29"/>
    </row>
    <row r="13" spans="1:66" s="30" customFormat="1" ht="20.100000000000001" customHeight="1" thickBot="1" x14ac:dyDescent="0.3">
      <c r="A13" s="150">
        <v>67</v>
      </c>
      <c r="B13" s="29" t="s">
        <v>263</v>
      </c>
      <c r="C13" s="15" t="s">
        <v>871</v>
      </c>
      <c r="D13" s="129" t="s">
        <v>1026</v>
      </c>
      <c r="E13" s="29" t="s">
        <v>61</v>
      </c>
      <c r="F13" s="29" t="s">
        <v>603</v>
      </c>
      <c r="G13" s="29" t="s">
        <v>712</v>
      </c>
      <c r="H13" s="29" t="s">
        <v>712</v>
      </c>
      <c r="I13" s="29" t="s">
        <v>78</v>
      </c>
      <c r="J13" s="29" t="s">
        <v>79</v>
      </c>
      <c r="K13" s="29" t="s">
        <v>64</v>
      </c>
      <c r="L13" s="29" t="s">
        <v>64</v>
      </c>
      <c r="M13" s="29" t="s">
        <v>65</v>
      </c>
      <c r="N13" s="29" t="s">
        <v>80</v>
      </c>
      <c r="O13" s="29" t="s">
        <v>566</v>
      </c>
      <c r="P13" s="29">
        <v>2</v>
      </c>
      <c r="Q13" s="29" t="s">
        <v>68</v>
      </c>
      <c r="R13" s="29" t="s">
        <v>69</v>
      </c>
      <c r="S13" s="29">
        <v>435</v>
      </c>
      <c r="T13" s="29">
        <v>60</v>
      </c>
      <c r="U13" s="29">
        <v>13.8</v>
      </c>
      <c r="V13" s="29">
        <v>388</v>
      </c>
      <c r="W13" s="29">
        <v>69</v>
      </c>
      <c r="X13" s="29">
        <v>17.8</v>
      </c>
      <c r="Y13" s="102" t="s">
        <v>695</v>
      </c>
      <c r="Z13" s="29" t="s">
        <v>696</v>
      </c>
      <c r="AA13" s="29">
        <v>0.11</v>
      </c>
      <c r="AB13" s="29" t="s">
        <v>712</v>
      </c>
      <c r="AC13" s="29" t="s">
        <v>712</v>
      </c>
      <c r="AD13" s="29" t="s">
        <v>76</v>
      </c>
      <c r="AE13" s="29" t="s">
        <v>71</v>
      </c>
      <c r="AF13" s="29" t="s">
        <v>72</v>
      </c>
      <c r="AG13" s="29" t="s">
        <v>83</v>
      </c>
      <c r="AH13" s="29" t="s">
        <v>83</v>
      </c>
      <c r="AI13" s="29" t="s">
        <v>73</v>
      </c>
      <c r="AJ13" s="29" t="s">
        <v>84</v>
      </c>
      <c r="AK13" s="29"/>
      <c r="AL13" s="29"/>
      <c r="AM13" s="29"/>
      <c r="AN13" s="29"/>
      <c r="AO13" s="29"/>
      <c r="AP13" s="29"/>
      <c r="AQ13" s="29"/>
      <c r="AR13" s="29"/>
      <c r="AS13" s="29"/>
      <c r="AT13" s="29"/>
      <c r="AU13" s="29"/>
      <c r="AV13" s="29"/>
      <c r="AW13" s="29"/>
      <c r="AX13" s="29"/>
      <c r="AY13" s="29"/>
      <c r="AZ13" s="29"/>
      <c r="BA13" s="29" t="s">
        <v>75</v>
      </c>
      <c r="BB13" s="29" t="s">
        <v>75</v>
      </c>
      <c r="BC13" s="29" t="s">
        <v>76</v>
      </c>
      <c r="BD13" s="29" t="s">
        <v>76</v>
      </c>
      <c r="BE13" s="29" t="s">
        <v>76</v>
      </c>
      <c r="BF13" s="29" t="s">
        <v>76</v>
      </c>
      <c r="BG13" s="29" t="s">
        <v>75</v>
      </c>
      <c r="BH13" s="29"/>
      <c r="BI13" s="29"/>
      <c r="BJ13" s="29"/>
      <c r="BK13" s="29"/>
      <c r="BL13" s="29"/>
    </row>
    <row r="14" spans="1:66" s="30" customFormat="1" ht="20.100000000000001" customHeight="1" thickBot="1" x14ac:dyDescent="0.3">
      <c r="A14" s="150">
        <v>19</v>
      </c>
      <c r="B14" s="29" t="s">
        <v>77</v>
      </c>
      <c r="C14" s="15" t="s">
        <v>871</v>
      </c>
      <c r="D14" s="129" t="s">
        <v>1026</v>
      </c>
      <c r="E14" s="29" t="s">
        <v>61</v>
      </c>
      <c r="F14" s="29" t="s">
        <v>603</v>
      </c>
      <c r="G14" s="29" t="s">
        <v>712</v>
      </c>
      <c r="H14" s="29" t="s">
        <v>712</v>
      </c>
      <c r="I14" s="29" t="s">
        <v>703</v>
      </c>
      <c r="J14" s="29" t="s">
        <v>79</v>
      </c>
      <c r="K14" s="29" t="s">
        <v>64</v>
      </c>
      <c r="L14" s="29" t="s">
        <v>64</v>
      </c>
      <c r="M14" s="29" t="s">
        <v>65</v>
      </c>
      <c r="N14" s="29" t="s">
        <v>80</v>
      </c>
      <c r="O14" s="29" t="s">
        <v>881</v>
      </c>
      <c r="P14" s="29">
        <v>2</v>
      </c>
      <c r="Q14" s="29" t="s">
        <v>68</v>
      </c>
      <c r="R14" s="29" t="s">
        <v>82</v>
      </c>
      <c r="S14" s="29">
        <v>225</v>
      </c>
      <c r="T14" s="29">
        <v>37</v>
      </c>
      <c r="U14" s="29">
        <v>16</v>
      </c>
      <c r="V14" s="29">
        <v>161</v>
      </c>
      <c r="W14" s="29">
        <v>26</v>
      </c>
      <c r="X14" s="29">
        <v>16</v>
      </c>
      <c r="Y14" s="102" t="s">
        <v>675</v>
      </c>
      <c r="Z14" s="29" t="s">
        <v>882</v>
      </c>
      <c r="AA14" s="29">
        <v>0.95</v>
      </c>
      <c r="AB14" s="29" t="s">
        <v>712</v>
      </c>
      <c r="AC14" s="29" t="s">
        <v>712</v>
      </c>
      <c r="AD14" s="29" t="s">
        <v>76</v>
      </c>
      <c r="AE14" s="29" t="s">
        <v>71</v>
      </c>
      <c r="AF14" s="29" t="s">
        <v>72</v>
      </c>
      <c r="AG14" s="29" t="s">
        <v>83</v>
      </c>
      <c r="AH14" s="29" t="s">
        <v>83</v>
      </c>
      <c r="AI14" s="29" t="s">
        <v>73</v>
      </c>
      <c r="AJ14" s="29" t="s">
        <v>84</v>
      </c>
      <c r="AK14" s="29"/>
      <c r="AL14" s="29"/>
      <c r="AM14" s="29"/>
      <c r="AN14" s="29"/>
      <c r="AO14" s="29"/>
      <c r="AP14" s="29"/>
      <c r="AQ14" s="29"/>
      <c r="AR14" s="29"/>
      <c r="AS14" s="29"/>
      <c r="AT14" s="29"/>
      <c r="AU14" s="29"/>
      <c r="AV14" s="29"/>
      <c r="AW14" s="29"/>
      <c r="AX14" s="29"/>
      <c r="AY14" s="29"/>
      <c r="AZ14" s="29"/>
      <c r="BA14" s="29" t="s">
        <v>75</v>
      </c>
      <c r="BB14" s="29" t="s">
        <v>75</v>
      </c>
      <c r="BC14" s="29" t="s">
        <v>76</v>
      </c>
      <c r="BD14" s="29" t="s">
        <v>76</v>
      </c>
      <c r="BE14" s="29" t="s">
        <v>76</v>
      </c>
      <c r="BF14" s="29" t="s">
        <v>76</v>
      </c>
      <c r="BG14" s="29" t="s">
        <v>75</v>
      </c>
      <c r="BH14" s="29"/>
      <c r="BI14" s="29"/>
      <c r="BJ14" s="29"/>
      <c r="BK14" s="29"/>
      <c r="BL14" s="29"/>
    </row>
    <row r="15" spans="1:66" s="29" customFormat="1" ht="20.100000000000001" customHeight="1" thickBot="1" x14ac:dyDescent="0.3">
      <c r="A15" s="150">
        <v>66</v>
      </c>
      <c r="B15" s="29" t="s">
        <v>523</v>
      </c>
      <c r="C15" s="29" t="s">
        <v>580</v>
      </c>
      <c r="D15" s="129" t="s">
        <v>855</v>
      </c>
      <c r="E15" s="29" t="s">
        <v>61</v>
      </c>
      <c r="F15" s="29" t="s">
        <v>603</v>
      </c>
      <c r="G15" s="29" t="s">
        <v>712</v>
      </c>
      <c r="H15" s="29" t="s">
        <v>712</v>
      </c>
      <c r="I15" s="29" t="s">
        <v>524</v>
      </c>
      <c r="J15" s="29" t="s">
        <v>525</v>
      </c>
      <c r="K15" s="29" t="s">
        <v>64</v>
      </c>
      <c r="L15" s="29" t="s">
        <v>580</v>
      </c>
      <c r="M15" s="29" t="s">
        <v>65</v>
      </c>
      <c r="N15" s="29" t="s">
        <v>883</v>
      </c>
      <c r="O15" s="29" t="s">
        <v>884</v>
      </c>
      <c r="P15" s="29">
        <v>2</v>
      </c>
      <c r="Q15" s="29" t="s">
        <v>68</v>
      </c>
      <c r="R15" s="29" t="s">
        <v>69</v>
      </c>
      <c r="S15" s="29">
        <v>139</v>
      </c>
      <c r="T15" s="29">
        <v>25</v>
      </c>
      <c r="U15" s="29">
        <v>18.2</v>
      </c>
      <c r="V15" s="29">
        <v>166</v>
      </c>
      <c r="W15" s="29">
        <v>37</v>
      </c>
      <c r="X15" s="29">
        <v>22.4</v>
      </c>
      <c r="Y15" s="15" t="s">
        <v>885</v>
      </c>
      <c r="Z15" s="29" t="s">
        <v>875</v>
      </c>
      <c r="AA15" s="29">
        <v>0.37</v>
      </c>
      <c r="AB15" s="29" t="s">
        <v>712</v>
      </c>
      <c r="AC15" s="29" t="s">
        <v>712</v>
      </c>
      <c r="AD15" s="29" t="s">
        <v>76</v>
      </c>
      <c r="AE15" s="29" t="s">
        <v>71</v>
      </c>
      <c r="AF15" s="29" t="s">
        <v>72</v>
      </c>
      <c r="AG15" s="29" t="s">
        <v>83</v>
      </c>
      <c r="AH15" s="29" t="s">
        <v>83</v>
      </c>
      <c r="AI15" s="29" t="s">
        <v>73</v>
      </c>
      <c r="AJ15" s="29" t="s">
        <v>886</v>
      </c>
      <c r="BA15" s="29" t="s">
        <v>76</v>
      </c>
      <c r="BB15" s="29" t="s">
        <v>76</v>
      </c>
      <c r="BC15" s="29" t="s">
        <v>75</v>
      </c>
      <c r="BD15" s="29" t="s">
        <v>76</v>
      </c>
      <c r="BE15" s="29" t="s">
        <v>76</v>
      </c>
      <c r="BF15" s="29" t="s">
        <v>76</v>
      </c>
      <c r="BG15" s="29" t="s">
        <v>75</v>
      </c>
    </row>
    <row r="16" spans="1:66" s="30" customFormat="1" ht="20.100000000000001" customHeight="1" thickBot="1" x14ac:dyDescent="0.3">
      <c r="A16" s="150">
        <v>9</v>
      </c>
      <c r="B16" s="29" t="s">
        <v>77</v>
      </c>
      <c r="C16" s="29" t="s">
        <v>580</v>
      </c>
      <c r="D16" s="129" t="s">
        <v>855</v>
      </c>
      <c r="E16" s="29" t="s">
        <v>61</v>
      </c>
      <c r="F16" s="29" t="s">
        <v>603</v>
      </c>
      <c r="G16" s="29" t="s">
        <v>712</v>
      </c>
      <c r="H16" s="29" t="s">
        <v>712</v>
      </c>
      <c r="I16" s="29" t="s">
        <v>488</v>
      </c>
      <c r="J16" s="29" t="s">
        <v>489</v>
      </c>
      <c r="K16" s="29" t="s">
        <v>64</v>
      </c>
      <c r="L16" s="29" t="s">
        <v>580</v>
      </c>
      <c r="M16" s="29" t="s">
        <v>65</v>
      </c>
      <c r="N16" s="29" t="s">
        <v>490</v>
      </c>
      <c r="O16" s="29" t="s">
        <v>877</v>
      </c>
      <c r="P16" s="29">
        <v>2</v>
      </c>
      <c r="Q16" s="29" t="s">
        <v>68</v>
      </c>
      <c r="R16" s="29" t="s">
        <v>69</v>
      </c>
      <c r="S16" s="29">
        <v>648</v>
      </c>
      <c r="T16" s="29">
        <v>126</v>
      </c>
      <c r="U16" s="29">
        <v>19</v>
      </c>
      <c r="V16" s="29">
        <v>597</v>
      </c>
      <c r="W16" s="29">
        <v>126</v>
      </c>
      <c r="X16" s="29">
        <v>21</v>
      </c>
      <c r="Y16" s="15" t="s">
        <v>887</v>
      </c>
      <c r="Z16" s="29" t="s">
        <v>143</v>
      </c>
      <c r="AA16" s="29" t="s">
        <v>712</v>
      </c>
      <c r="AB16" s="29" t="s">
        <v>712</v>
      </c>
      <c r="AC16" s="29" t="s">
        <v>712</v>
      </c>
      <c r="AD16" s="29" t="s">
        <v>76</v>
      </c>
      <c r="AE16" s="29" t="s">
        <v>71</v>
      </c>
      <c r="AF16" s="29" t="s">
        <v>72</v>
      </c>
      <c r="AG16" s="29" t="s">
        <v>83</v>
      </c>
      <c r="AH16" s="29" t="s">
        <v>83</v>
      </c>
      <c r="AI16" s="29" t="s">
        <v>73</v>
      </c>
      <c r="AJ16" s="29" t="s">
        <v>64</v>
      </c>
      <c r="AK16" s="29"/>
      <c r="AL16" s="29"/>
      <c r="AM16" s="29"/>
      <c r="AN16" s="29"/>
      <c r="AO16" s="29"/>
      <c r="AP16" s="29"/>
      <c r="AQ16" s="29"/>
      <c r="AR16" s="29"/>
      <c r="AS16" s="29"/>
      <c r="AT16" s="29"/>
      <c r="AU16" s="29"/>
      <c r="AV16" s="29"/>
      <c r="AW16" s="29"/>
      <c r="AX16" s="29"/>
      <c r="AY16" s="29"/>
      <c r="AZ16" s="29"/>
      <c r="BA16" s="29" t="s">
        <v>75</v>
      </c>
      <c r="BB16" s="29" t="s">
        <v>75</v>
      </c>
      <c r="BC16" s="29" t="s">
        <v>75</v>
      </c>
      <c r="BD16" s="29" t="s">
        <v>75</v>
      </c>
      <c r="BE16" s="29" t="s">
        <v>76</v>
      </c>
      <c r="BF16" s="29" t="s">
        <v>76</v>
      </c>
      <c r="BG16" s="29" t="s">
        <v>75</v>
      </c>
      <c r="BH16" s="29"/>
      <c r="BI16" s="29"/>
      <c r="BJ16" s="29"/>
      <c r="BK16" s="29"/>
      <c r="BL16" s="29"/>
      <c r="BM16" s="29"/>
      <c r="BN16" s="29"/>
    </row>
    <row r="17" spans="1:66" s="30" customFormat="1" ht="20.100000000000001" customHeight="1" thickBot="1" x14ac:dyDescent="0.3">
      <c r="A17" s="150">
        <v>64</v>
      </c>
      <c r="B17" s="29" t="s">
        <v>263</v>
      </c>
      <c r="C17" s="15" t="s">
        <v>580</v>
      </c>
      <c r="D17" s="129" t="s">
        <v>1027</v>
      </c>
      <c r="E17" s="29" t="s">
        <v>61</v>
      </c>
      <c r="F17" s="29" t="s">
        <v>603</v>
      </c>
      <c r="G17" s="29" t="s">
        <v>712</v>
      </c>
      <c r="H17" s="29" t="s">
        <v>712</v>
      </c>
      <c r="I17" s="29" t="s">
        <v>78</v>
      </c>
      <c r="J17" s="29" t="s">
        <v>79</v>
      </c>
      <c r="K17" s="29" t="s">
        <v>64</v>
      </c>
      <c r="L17" s="29" t="s">
        <v>580</v>
      </c>
      <c r="M17" s="29" t="s">
        <v>65</v>
      </c>
      <c r="N17" s="29" t="s">
        <v>80</v>
      </c>
      <c r="O17" s="29" t="s">
        <v>566</v>
      </c>
      <c r="P17" s="29">
        <v>2</v>
      </c>
      <c r="Q17" s="29" t="s">
        <v>68</v>
      </c>
      <c r="R17" s="29" t="s">
        <v>69</v>
      </c>
      <c r="S17" s="29">
        <v>435</v>
      </c>
      <c r="T17" s="29">
        <v>62</v>
      </c>
      <c r="U17" s="29">
        <v>14.3</v>
      </c>
      <c r="V17" s="29">
        <v>388</v>
      </c>
      <c r="W17" s="29">
        <v>70</v>
      </c>
      <c r="X17" s="29">
        <v>18</v>
      </c>
      <c r="Y17" s="15" t="s">
        <v>821</v>
      </c>
      <c r="Z17" s="29" t="s">
        <v>888</v>
      </c>
      <c r="AA17" s="29">
        <v>0.14000000000000001</v>
      </c>
      <c r="AB17" s="29" t="s">
        <v>712</v>
      </c>
      <c r="AC17" s="29" t="s">
        <v>712</v>
      </c>
      <c r="AD17" s="29" t="s">
        <v>76</v>
      </c>
      <c r="AE17" s="29" t="s">
        <v>71</v>
      </c>
      <c r="AF17" s="29" t="s">
        <v>72</v>
      </c>
      <c r="AG17" s="29" t="s">
        <v>83</v>
      </c>
      <c r="AH17" s="29" t="s">
        <v>83</v>
      </c>
      <c r="AI17" s="29" t="s">
        <v>73</v>
      </c>
      <c r="AJ17" s="29" t="s">
        <v>84</v>
      </c>
      <c r="AK17" s="29"/>
      <c r="AL17" s="29"/>
      <c r="AM17" s="29"/>
      <c r="AN17" s="29"/>
      <c r="AO17" s="29"/>
      <c r="AP17" s="29"/>
      <c r="AQ17" s="29"/>
      <c r="AR17" s="29"/>
      <c r="AS17" s="29"/>
      <c r="AT17" s="29"/>
      <c r="AU17" s="29"/>
      <c r="AV17" s="29"/>
      <c r="AW17" s="29"/>
      <c r="AX17" s="29"/>
      <c r="BA17" s="29" t="s">
        <v>75</v>
      </c>
      <c r="BB17" s="29" t="s">
        <v>75</v>
      </c>
      <c r="BC17" s="29" t="s">
        <v>76</v>
      </c>
      <c r="BD17" s="29" t="s">
        <v>76</v>
      </c>
      <c r="BE17" s="29" t="s">
        <v>76</v>
      </c>
      <c r="BF17" s="29" t="s">
        <v>76</v>
      </c>
      <c r="BG17" s="29" t="s">
        <v>75</v>
      </c>
      <c r="BH17" s="29"/>
      <c r="BI17" s="29"/>
      <c r="BJ17" s="29"/>
      <c r="BK17" s="29"/>
      <c r="BL17" s="29"/>
    </row>
    <row r="18" spans="1:66" s="29" customFormat="1" ht="20.100000000000001" customHeight="1" thickBot="1" x14ac:dyDescent="0.3">
      <c r="A18" s="150">
        <v>66</v>
      </c>
      <c r="B18" s="29" t="s">
        <v>523</v>
      </c>
      <c r="C18" s="29" t="s">
        <v>571</v>
      </c>
      <c r="D18" s="129" t="s">
        <v>1027</v>
      </c>
      <c r="E18" s="29" t="s">
        <v>61</v>
      </c>
      <c r="F18" s="29" t="s">
        <v>603</v>
      </c>
      <c r="G18" s="29" t="s">
        <v>712</v>
      </c>
      <c r="H18" s="29" t="s">
        <v>712</v>
      </c>
      <c r="I18" s="29" t="s">
        <v>524</v>
      </c>
      <c r="J18" s="29" t="s">
        <v>525</v>
      </c>
      <c r="K18" s="29" t="s">
        <v>64</v>
      </c>
      <c r="L18" s="29" t="s">
        <v>571</v>
      </c>
      <c r="M18" s="29" t="s">
        <v>65</v>
      </c>
      <c r="N18" s="29" t="s">
        <v>889</v>
      </c>
      <c r="O18" s="29" t="s">
        <v>890</v>
      </c>
      <c r="P18" s="29">
        <v>2</v>
      </c>
      <c r="Q18" s="29" t="s">
        <v>68</v>
      </c>
      <c r="R18" s="29" t="s">
        <v>69</v>
      </c>
      <c r="S18" s="29">
        <v>139</v>
      </c>
      <c r="T18" s="29">
        <v>47</v>
      </c>
      <c r="U18" s="29">
        <v>34.299999999999997</v>
      </c>
      <c r="V18" s="29">
        <v>166</v>
      </c>
      <c r="W18" s="29">
        <v>69</v>
      </c>
      <c r="X18" s="29">
        <v>41.8</v>
      </c>
      <c r="Y18" s="15" t="s">
        <v>891</v>
      </c>
      <c r="Z18" s="29" t="s">
        <v>875</v>
      </c>
      <c r="AA18" s="29">
        <v>0.24</v>
      </c>
      <c r="AB18" s="29" t="s">
        <v>712</v>
      </c>
      <c r="AC18" s="29" t="s">
        <v>712</v>
      </c>
      <c r="AD18" s="29" t="s">
        <v>76</v>
      </c>
      <c r="AE18" s="29" t="s">
        <v>71</v>
      </c>
      <c r="AF18" s="29" t="s">
        <v>72</v>
      </c>
      <c r="AG18" s="29" t="s">
        <v>83</v>
      </c>
      <c r="AH18" s="29" t="s">
        <v>83</v>
      </c>
      <c r="AI18" s="29" t="s">
        <v>73</v>
      </c>
      <c r="AJ18" s="29" t="s">
        <v>892</v>
      </c>
      <c r="BA18" s="29" t="s">
        <v>76</v>
      </c>
      <c r="BB18" s="29" t="s">
        <v>76</v>
      </c>
      <c r="BC18" s="29" t="s">
        <v>75</v>
      </c>
      <c r="BD18" s="29" t="s">
        <v>76</v>
      </c>
      <c r="BE18" s="29" t="s">
        <v>76</v>
      </c>
      <c r="BF18" s="29" t="s">
        <v>76</v>
      </c>
      <c r="BG18" s="29" t="s">
        <v>75</v>
      </c>
    </row>
    <row r="19" spans="1:66" s="30" customFormat="1" ht="20.100000000000001" customHeight="1" thickBot="1" x14ac:dyDescent="0.3">
      <c r="A19" s="150">
        <v>9</v>
      </c>
      <c r="B19" s="29" t="s">
        <v>77</v>
      </c>
      <c r="C19" s="29" t="s">
        <v>571</v>
      </c>
      <c r="D19" s="129" t="s">
        <v>1027</v>
      </c>
      <c r="E19" s="29" t="s">
        <v>61</v>
      </c>
      <c r="F19" s="29" t="s">
        <v>603</v>
      </c>
      <c r="G19" s="29" t="s">
        <v>712</v>
      </c>
      <c r="H19" s="29" t="s">
        <v>712</v>
      </c>
      <c r="I19" s="29" t="s">
        <v>488</v>
      </c>
      <c r="J19" s="29" t="s">
        <v>489</v>
      </c>
      <c r="K19" s="29" t="s">
        <v>64</v>
      </c>
      <c r="L19" s="29" t="s">
        <v>893</v>
      </c>
      <c r="M19" s="29" t="s">
        <v>65</v>
      </c>
      <c r="N19" s="29" t="s">
        <v>490</v>
      </c>
      <c r="O19" s="29" t="s">
        <v>877</v>
      </c>
      <c r="P19" s="29">
        <v>2</v>
      </c>
      <c r="Q19" s="29" t="s">
        <v>68</v>
      </c>
      <c r="R19" s="29" t="s">
        <v>69</v>
      </c>
      <c r="S19" s="29">
        <v>648</v>
      </c>
      <c r="T19" s="29">
        <v>298</v>
      </c>
      <c r="U19" s="29">
        <v>46</v>
      </c>
      <c r="V19" s="29">
        <v>597</v>
      </c>
      <c r="W19" s="29">
        <v>283</v>
      </c>
      <c r="X19" s="29">
        <v>47</v>
      </c>
      <c r="Y19" s="15" t="s">
        <v>894</v>
      </c>
      <c r="Z19" s="29" t="s">
        <v>143</v>
      </c>
      <c r="AA19" s="29" t="s">
        <v>712</v>
      </c>
      <c r="AB19" s="29" t="s">
        <v>712</v>
      </c>
      <c r="AC19" s="29" t="s">
        <v>712</v>
      </c>
      <c r="AD19" s="29" t="s">
        <v>76</v>
      </c>
      <c r="AE19" s="29" t="s">
        <v>71</v>
      </c>
      <c r="AF19" s="29" t="s">
        <v>72</v>
      </c>
      <c r="AG19" s="29" t="s">
        <v>83</v>
      </c>
      <c r="AH19" s="29" t="s">
        <v>83</v>
      </c>
      <c r="AI19" s="29" t="s">
        <v>73</v>
      </c>
      <c r="AJ19" s="29" t="s">
        <v>64</v>
      </c>
      <c r="AK19" s="29"/>
      <c r="AL19" s="29"/>
      <c r="AM19" s="29"/>
      <c r="AN19" s="29"/>
      <c r="AO19" s="29"/>
      <c r="AP19" s="29"/>
      <c r="AQ19" s="29"/>
      <c r="AR19" s="29"/>
      <c r="AS19" s="29"/>
      <c r="AT19" s="29"/>
      <c r="AU19" s="29"/>
      <c r="AV19" s="29"/>
      <c r="AW19" s="29"/>
      <c r="AX19" s="29"/>
      <c r="AY19" s="29"/>
      <c r="AZ19" s="29"/>
      <c r="BA19" s="29" t="s">
        <v>75</v>
      </c>
      <c r="BB19" s="29" t="s">
        <v>75</v>
      </c>
      <c r="BC19" s="29" t="s">
        <v>75</v>
      </c>
      <c r="BD19" s="29" t="s">
        <v>75</v>
      </c>
      <c r="BE19" s="29" t="s">
        <v>76</v>
      </c>
      <c r="BF19" s="29" t="s">
        <v>76</v>
      </c>
      <c r="BG19" s="29" t="s">
        <v>75</v>
      </c>
      <c r="BH19" s="29"/>
      <c r="BI19" s="29"/>
      <c r="BJ19" s="29"/>
      <c r="BK19" s="29"/>
      <c r="BL19" s="29"/>
      <c r="BM19" s="29"/>
      <c r="BN19" s="29"/>
    </row>
  </sheetData>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6"/>
  <sheetViews>
    <sheetView topLeftCell="A7" zoomScale="70" zoomScaleNormal="70" workbookViewId="0">
      <selection activeCell="K2" sqref="K2:K21"/>
    </sheetView>
  </sheetViews>
  <sheetFormatPr defaultColWidth="11" defaultRowHeight="15.75" x14ac:dyDescent="0.25"/>
  <cols>
    <col min="1" max="1" width="20.375" customWidth="1"/>
    <col min="2" max="2" width="12.5" customWidth="1"/>
    <col min="3" max="3" width="12.625" customWidth="1"/>
    <col min="4" max="4" width="47" customWidth="1"/>
    <col min="5" max="5" width="47" style="117" customWidth="1"/>
    <col min="6" max="6" width="19.375" style="117" customWidth="1"/>
    <col min="7" max="7" width="13.25" style="118" customWidth="1"/>
    <col min="8" max="8" width="11" style="117"/>
    <col min="9" max="9" width="15.875" style="118" customWidth="1"/>
    <col min="10" max="10" width="11" style="117"/>
    <col min="11" max="11" width="19" style="117" customWidth="1"/>
  </cols>
  <sheetData>
    <row r="1" spans="1:11" s="27" customFormat="1" ht="61.5" customHeight="1" thickBot="1" x14ac:dyDescent="0.3">
      <c r="A1" s="103" t="s">
        <v>841</v>
      </c>
      <c r="B1" s="103" t="s">
        <v>895</v>
      </c>
      <c r="C1" s="103" t="s">
        <v>896</v>
      </c>
      <c r="D1" s="103" t="s">
        <v>897</v>
      </c>
      <c r="E1" s="103" t="s">
        <v>898</v>
      </c>
      <c r="F1" s="103" t="s">
        <v>899</v>
      </c>
      <c r="G1" s="104" t="s">
        <v>900</v>
      </c>
      <c r="H1" s="103" t="s">
        <v>901</v>
      </c>
      <c r="I1" s="104" t="s">
        <v>902</v>
      </c>
      <c r="J1" s="103" t="s">
        <v>903</v>
      </c>
      <c r="K1" s="103" t="s">
        <v>904</v>
      </c>
    </row>
    <row r="2" spans="1:11" ht="90.75" thickBot="1" x14ac:dyDescent="0.3">
      <c r="A2" s="105" t="s">
        <v>905</v>
      </c>
      <c r="B2" s="106">
        <v>2</v>
      </c>
      <c r="C2" s="107" t="s">
        <v>906</v>
      </c>
      <c r="D2" s="108" t="s">
        <v>907</v>
      </c>
      <c r="E2" s="109" t="s">
        <v>908</v>
      </c>
      <c r="F2" s="109" t="s">
        <v>909</v>
      </c>
      <c r="G2" s="110" t="s">
        <v>910</v>
      </c>
      <c r="H2" s="111" t="s">
        <v>911</v>
      </c>
      <c r="I2" s="112" t="s">
        <v>912</v>
      </c>
      <c r="J2" s="109" t="s">
        <v>913</v>
      </c>
      <c r="K2" s="151" t="s">
        <v>914</v>
      </c>
    </row>
    <row r="3" spans="1:11" ht="75.75" thickBot="1" x14ac:dyDescent="0.3">
      <c r="A3" s="105" t="s">
        <v>915</v>
      </c>
      <c r="B3" s="106">
        <v>8</v>
      </c>
      <c r="C3" s="108" t="s">
        <v>916</v>
      </c>
      <c r="D3" s="108" t="s">
        <v>917</v>
      </c>
      <c r="E3" s="109" t="s">
        <v>918</v>
      </c>
      <c r="F3" s="109" t="s">
        <v>919</v>
      </c>
      <c r="G3" s="110" t="s">
        <v>911</v>
      </c>
      <c r="H3" s="109" t="s">
        <v>920</v>
      </c>
      <c r="I3" s="112" t="s">
        <v>921</v>
      </c>
      <c r="J3" s="109" t="s">
        <v>913</v>
      </c>
      <c r="K3" s="151" t="s">
        <v>922</v>
      </c>
    </row>
    <row r="4" spans="1:11" ht="60.75" thickBot="1" x14ac:dyDescent="0.3">
      <c r="A4" s="105" t="s">
        <v>587</v>
      </c>
      <c r="B4" s="106">
        <v>1</v>
      </c>
      <c r="C4" s="108" t="s">
        <v>923</v>
      </c>
      <c r="D4" s="108" t="s">
        <v>602</v>
      </c>
      <c r="E4" s="109" t="s">
        <v>924</v>
      </c>
      <c r="F4" s="109" t="s">
        <v>925</v>
      </c>
      <c r="G4" s="110" t="s">
        <v>910</v>
      </c>
      <c r="H4" s="113" t="s">
        <v>926</v>
      </c>
      <c r="I4" s="112" t="s">
        <v>912</v>
      </c>
      <c r="J4" s="109" t="s">
        <v>927</v>
      </c>
      <c r="K4" s="151">
        <v>20</v>
      </c>
    </row>
    <row r="5" spans="1:11" ht="120.75" thickBot="1" x14ac:dyDescent="0.3">
      <c r="A5" s="105" t="s">
        <v>928</v>
      </c>
      <c r="B5" s="106">
        <v>9</v>
      </c>
      <c r="C5" s="108" t="s">
        <v>929</v>
      </c>
      <c r="D5" s="108" t="s">
        <v>930</v>
      </c>
      <c r="E5" s="109" t="s">
        <v>931</v>
      </c>
      <c r="F5" s="109" t="s">
        <v>932</v>
      </c>
      <c r="G5" s="110" t="s">
        <v>933</v>
      </c>
      <c r="H5" s="109" t="s">
        <v>911</v>
      </c>
      <c r="I5" s="112" t="s">
        <v>934</v>
      </c>
      <c r="J5" s="109" t="s">
        <v>935</v>
      </c>
      <c r="K5" s="151" t="s">
        <v>1035</v>
      </c>
    </row>
    <row r="6" spans="1:11" ht="75.75" thickBot="1" x14ac:dyDescent="0.3">
      <c r="A6" s="105" t="s">
        <v>936</v>
      </c>
      <c r="B6" s="106">
        <v>5</v>
      </c>
      <c r="C6" s="108" t="s">
        <v>937</v>
      </c>
      <c r="D6" s="108" t="s">
        <v>938</v>
      </c>
      <c r="E6" s="109" t="s">
        <v>939</v>
      </c>
      <c r="F6" s="109" t="s">
        <v>940</v>
      </c>
      <c r="G6" s="110" t="s">
        <v>933</v>
      </c>
      <c r="H6" s="109" t="s">
        <v>920</v>
      </c>
      <c r="I6" s="112" t="s">
        <v>941</v>
      </c>
      <c r="J6" s="109" t="s">
        <v>942</v>
      </c>
      <c r="K6" s="151" t="s">
        <v>943</v>
      </c>
    </row>
    <row r="7" spans="1:11" ht="120.75" thickBot="1" x14ac:dyDescent="0.3">
      <c r="A7" s="105" t="s">
        <v>844</v>
      </c>
      <c r="B7" s="114">
        <v>7</v>
      </c>
      <c r="C7" s="108" t="s">
        <v>944</v>
      </c>
      <c r="D7" s="108" t="s">
        <v>945</v>
      </c>
      <c r="E7" s="109" t="s">
        <v>931</v>
      </c>
      <c r="F7" s="109" t="s">
        <v>946</v>
      </c>
      <c r="G7" s="110" t="s">
        <v>933</v>
      </c>
      <c r="H7" s="112" t="s">
        <v>920</v>
      </c>
      <c r="I7" s="112" t="s">
        <v>912</v>
      </c>
      <c r="J7" s="109" t="s">
        <v>913</v>
      </c>
      <c r="K7" s="151" t="s">
        <v>947</v>
      </c>
    </row>
    <row r="8" spans="1:11" ht="45.75" thickBot="1" x14ac:dyDescent="0.3">
      <c r="A8" s="105" t="s">
        <v>580</v>
      </c>
      <c r="B8" s="106" t="s">
        <v>948</v>
      </c>
      <c r="C8" s="108" t="s">
        <v>61</v>
      </c>
      <c r="D8" s="108" t="s">
        <v>603</v>
      </c>
      <c r="E8" s="109" t="s">
        <v>949</v>
      </c>
      <c r="F8" s="109" t="s">
        <v>950</v>
      </c>
      <c r="G8" s="110" t="s">
        <v>910</v>
      </c>
      <c r="H8" s="113" t="s">
        <v>926</v>
      </c>
      <c r="I8" s="112" t="s">
        <v>951</v>
      </c>
      <c r="J8" s="109" t="s">
        <v>927</v>
      </c>
      <c r="K8" s="151" t="s">
        <v>952</v>
      </c>
    </row>
    <row r="9" spans="1:11" ht="60.75" thickBot="1" x14ac:dyDescent="0.3">
      <c r="A9" s="105" t="s">
        <v>590</v>
      </c>
      <c r="B9" s="106">
        <v>2</v>
      </c>
      <c r="C9" s="108" t="s">
        <v>923</v>
      </c>
      <c r="D9" s="108" t="s">
        <v>602</v>
      </c>
      <c r="E9" s="109" t="s">
        <v>953</v>
      </c>
      <c r="F9" s="109" t="s">
        <v>925</v>
      </c>
      <c r="G9" s="110" t="s">
        <v>910</v>
      </c>
      <c r="H9" s="111" t="s">
        <v>926</v>
      </c>
      <c r="I9" s="112" t="s">
        <v>912</v>
      </c>
      <c r="J9" s="109" t="s">
        <v>927</v>
      </c>
      <c r="K9" s="151">
        <v>20</v>
      </c>
    </row>
    <row r="10" spans="1:11" ht="75.75" thickBot="1" x14ac:dyDescent="0.3">
      <c r="A10" s="105" t="s">
        <v>850</v>
      </c>
      <c r="B10" s="106">
        <v>1</v>
      </c>
      <c r="C10" s="108" t="s">
        <v>906</v>
      </c>
      <c r="D10" s="108" t="s">
        <v>954</v>
      </c>
      <c r="E10" s="109" t="s">
        <v>955</v>
      </c>
      <c r="F10" s="109" t="s">
        <v>956</v>
      </c>
      <c r="G10" s="110" t="s">
        <v>911</v>
      </c>
      <c r="H10" s="112" t="s">
        <v>926</v>
      </c>
      <c r="I10" s="112" t="s">
        <v>912</v>
      </c>
      <c r="J10" s="109" t="s">
        <v>913</v>
      </c>
      <c r="K10" s="151" t="s">
        <v>1031</v>
      </c>
    </row>
    <row r="11" spans="1:11" ht="75.75" thickBot="1" x14ac:dyDescent="0.3">
      <c r="A11" s="105" t="s">
        <v>957</v>
      </c>
      <c r="B11" s="114">
        <v>5</v>
      </c>
      <c r="C11" s="108" t="s">
        <v>958</v>
      </c>
      <c r="D11" s="108" t="s">
        <v>959</v>
      </c>
      <c r="E11" s="109" t="s">
        <v>960</v>
      </c>
      <c r="F11" s="109" t="s">
        <v>956</v>
      </c>
      <c r="G11" s="110" t="s">
        <v>933</v>
      </c>
      <c r="H11" s="112" t="s">
        <v>920</v>
      </c>
      <c r="I11" s="112" t="s">
        <v>961</v>
      </c>
      <c r="J11" s="109" t="s">
        <v>962</v>
      </c>
      <c r="K11" s="151" t="s">
        <v>963</v>
      </c>
    </row>
    <row r="12" spans="1:11" ht="120.75" thickBot="1" x14ac:dyDescent="0.3">
      <c r="A12" s="105" t="s">
        <v>851</v>
      </c>
      <c r="B12" s="106" t="s">
        <v>964</v>
      </c>
      <c r="C12" s="108" t="s">
        <v>965</v>
      </c>
      <c r="D12" s="108" t="s">
        <v>966</v>
      </c>
      <c r="E12" s="109" t="s">
        <v>967</v>
      </c>
      <c r="F12" s="109" t="s">
        <v>968</v>
      </c>
      <c r="G12" s="110" t="s">
        <v>911</v>
      </c>
      <c r="H12" s="113" t="s">
        <v>926</v>
      </c>
      <c r="I12" s="112" t="s">
        <v>969</v>
      </c>
      <c r="J12" s="109" t="s">
        <v>970</v>
      </c>
      <c r="K12" s="151" t="s">
        <v>971</v>
      </c>
    </row>
    <row r="13" spans="1:11" ht="75.75" thickBot="1" x14ac:dyDescent="0.3">
      <c r="A13" s="105" t="s">
        <v>972</v>
      </c>
      <c r="B13" s="114">
        <v>7</v>
      </c>
      <c r="C13" s="108" t="s">
        <v>916</v>
      </c>
      <c r="D13" s="108" t="s">
        <v>973</v>
      </c>
      <c r="E13" s="109" t="s">
        <v>974</v>
      </c>
      <c r="F13" s="109" t="s">
        <v>956</v>
      </c>
      <c r="G13" s="110" t="s">
        <v>975</v>
      </c>
      <c r="H13" s="113" t="s">
        <v>920</v>
      </c>
      <c r="I13" s="112" t="s">
        <v>976</v>
      </c>
      <c r="J13" s="109" t="s">
        <v>977</v>
      </c>
      <c r="K13" s="151" t="s">
        <v>978</v>
      </c>
    </row>
    <row r="14" spans="1:11" ht="105.75" thickBot="1" x14ac:dyDescent="0.3">
      <c r="A14" s="105" t="s">
        <v>979</v>
      </c>
      <c r="B14" s="106" t="s">
        <v>980</v>
      </c>
      <c r="C14" s="108" t="s">
        <v>916</v>
      </c>
      <c r="D14" s="108" t="s">
        <v>981</v>
      </c>
      <c r="E14" s="109" t="s">
        <v>974</v>
      </c>
      <c r="F14" s="109" t="s">
        <v>982</v>
      </c>
      <c r="G14" s="110" t="s">
        <v>911</v>
      </c>
      <c r="H14" s="113" t="s">
        <v>920</v>
      </c>
      <c r="I14" s="112" t="s">
        <v>983</v>
      </c>
      <c r="J14" s="109" t="s">
        <v>984</v>
      </c>
      <c r="K14" s="151" t="s">
        <v>985</v>
      </c>
    </row>
    <row r="15" spans="1:11" ht="60.75" thickBot="1" x14ac:dyDescent="0.3">
      <c r="A15" s="105" t="s">
        <v>986</v>
      </c>
      <c r="B15" s="114">
        <v>22</v>
      </c>
      <c r="C15" s="108" t="s">
        <v>61</v>
      </c>
      <c r="D15" s="108" t="s">
        <v>603</v>
      </c>
      <c r="E15" s="109" t="s">
        <v>949</v>
      </c>
      <c r="F15" s="109" t="s">
        <v>987</v>
      </c>
      <c r="G15" s="110" t="s">
        <v>910</v>
      </c>
      <c r="H15" s="113" t="s">
        <v>926</v>
      </c>
      <c r="I15" s="112" t="s">
        <v>951</v>
      </c>
      <c r="J15" s="109" t="s">
        <v>927</v>
      </c>
      <c r="K15" s="151">
        <v>66</v>
      </c>
    </row>
    <row r="16" spans="1:11" ht="105.75" thickBot="1" x14ac:dyDescent="0.3">
      <c r="A16" s="105" t="s">
        <v>988</v>
      </c>
      <c r="B16" s="106" t="s">
        <v>989</v>
      </c>
      <c r="C16" s="108" t="s">
        <v>916</v>
      </c>
      <c r="D16" s="108" t="s">
        <v>990</v>
      </c>
      <c r="E16" s="109" t="s">
        <v>974</v>
      </c>
      <c r="F16" s="109" t="s">
        <v>982</v>
      </c>
      <c r="G16" s="110" t="s">
        <v>975</v>
      </c>
      <c r="H16" s="113" t="s">
        <v>920</v>
      </c>
      <c r="I16" s="112" t="s">
        <v>983</v>
      </c>
      <c r="J16" s="109" t="s">
        <v>984</v>
      </c>
      <c r="K16" s="151" t="s">
        <v>985</v>
      </c>
    </row>
    <row r="17" spans="1:11" ht="60.75" thickBot="1" x14ac:dyDescent="0.3">
      <c r="A17" s="105" t="s">
        <v>991</v>
      </c>
      <c r="B17" s="106">
        <v>5</v>
      </c>
      <c r="C17" s="108" t="s">
        <v>61</v>
      </c>
      <c r="D17" s="108" t="s">
        <v>603</v>
      </c>
      <c r="E17" s="109" t="s">
        <v>949</v>
      </c>
      <c r="F17" s="109" t="s">
        <v>992</v>
      </c>
      <c r="G17" s="110" t="s">
        <v>910</v>
      </c>
      <c r="H17" s="113" t="s">
        <v>926</v>
      </c>
      <c r="I17" s="112" t="s">
        <v>951</v>
      </c>
      <c r="J17" s="109" t="s">
        <v>927</v>
      </c>
      <c r="K17" s="151">
        <v>67</v>
      </c>
    </row>
    <row r="18" spans="1:11" ht="45.75" thickBot="1" x14ac:dyDescent="0.3">
      <c r="A18" s="115" t="s">
        <v>871</v>
      </c>
      <c r="B18" s="106">
        <v>3</v>
      </c>
      <c r="C18" s="107" t="s">
        <v>993</v>
      </c>
      <c r="D18" s="107" t="s">
        <v>994</v>
      </c>
      <c r="E18" s="112" t="s">
        <v>995</v>
      </c>
      <c r="F18" s="109" t="s">
        <v>996</v>
      </c>
      <c r="G18" s="110" t="s">
        <v>911</v>
      </c>
      <c r="H18" s="113" t="s">
        <v>926</v>
      </c>
      <c r="I18" s="112" t="s">
        <v>951</v>
      </c>
      <c r="J18" s="109" t="s">
        <v>997</v>
      </c>
      <c r="K18" s="151" t="s">
        <v>998</v>
      </c>
    </row>
    <row r="19" spans="1:11" ht="90.75" thickBot="1" x14ac:dyDescent="0.3">
      <c r="A19" s="105" t="s">
        <v>862</v>
      </c>
      <c r="B19" s="106">
        <v>1</v>
      </c>
      <c r="C19" s="108" t="s">
        <v>906</v>
      </c>
      <c r="D19" s="108" t="s">
        <v>999</v>
      </c>
      <c r="E19" s="109" t="s">
        <v>931</v>
      </c>
      <c r="F19" s="109" t="s">
        <v>1000</v>
      </c>
      <c r="G19" s="110" t="s">
        <v>933</v>
      </c>
      <c r="H19" s="113" t="s">
        <v>926</v>
      </c>
      <c r="I19" s="112" t="s">
        <v>1001</v>
      </c>
      <c r="J19" s="109" t="s">
        <v>970</v>
      </c>
      <c r="K19" s="151" t="s">
        <v>1002</v>
      </c>
    </row>
    <row r="20" spans="1:11" ht="45.75" thickBot="1" x14ac:dyDescent="0.3">
      <c r="A20" s="105" t="s">
        <v>860</v>
      </c>
      <c r="B20" s="106">
        <v>3</v>
      </c>
      <c r="C20" s="108" t="s">
        <v>1003</v>
      </c>
      <c r="D20" s="108" t="s">
        <v>1004</v>
      </c>
      <c r="E20" s="109" t="s">
        <v>1005</v>
      </c>
      <c r="F20" s="109" t="s">
        <v>1006</v>
      </c>
      <c r="G20" s="110" t="s">
        <v>911</v>
      </c>
      <c r="H20" s="113" t="s">
        <v>926</v>
      </c>
      <c r="I20" s="112" t="s">
        <v>961</v>
      </c>
      <c r="J20" s="109" t="s">
        <v>1007</v>
      </c>
      <c r="K20" s="151" t="s">
        <v>1008</v>
      </c>
    </row>
    <row r="21" spans="1:11" ht="30.75" thickBot="1" x14ac:dyDescent="0.3">
      <c r="A21" s="105" t="s">
        <v>571</v>
      </c>
      <c r="B21" s="106">
        <v>1</v>
      </c>
      <c r="C21" s="108" t="s">
        <v>61</v>
      </c>
      <c r="D21" s="108" t="s">
        <v>603</v>
      </c>
      <c r="E21" s="109" t="s">
        <v>1009</v>
      </c>
      <c r="F21" s="109" t="s">
        <v>950</v>
      </c>
      <c r="G21" s="110" t="s">
        <v>911</v>
      </c>
      <c r="H21" s="113" t="s">
        <v>926</v>
      </c>
      <c r="I21" s="112" t="s">
        <v>951</v>
      </c>
      <c r="J21" s="109" t="s">
        <v>927</v>
      </c>
      <c r="K21" s="151" t="s">
        <v>1010</v>
      </c>
    </row>
    <row r="83" spans="1:10" ht="60" x14ac:dyDescent="0.25">
      <c r="A83" s="116" t="s">
        <v>1011</v>
      </c>
      <c r="I83" s="118">
        <f>33+96</f>
        <v>129</v>
      </c>
      <c r="J83" s="119" t="s">
        <v>1012</v>
      </c>
    </row>
    <row r="84" spans="1:10" x14ac:dyDescent="0.25">
      <c r="A84" s="120" t="s">
        <v>1013</v>
      </c>
    </row>
    <row r="85" spans="1:10" x14ac:dyDescent="0.25">
      <c r="A85" s="120" t="s">
        <v>1014</v>
      </c>
    </row>
    <row r="86" spans="1:10" x14ac:dyDescent="0.25">
      <c r="A86" s="120" t="s">
        <v>1015</v>
      </c>
    </row>
    <row r="87" spans="1:10" x14ac:dyDescent="0.25">
      <c r="A87" s="120" t="s">
        <v>1016</v>
      </c>
    </row>
    <row r="88" spans="1:10" x14ac:dyDescent="0.25">
      <c r="A88" s="121"/>
    </row>
    <row r="89" spans="1:10" x14ac:dyDescent="0.25">
      <c r="A89" s="121" t="s">
        <v>1017</v>
      </c>
    </row>
    <row r="90" spans="1:10" x14ac:dyDescent="0.25">
      <c r="A90" s="120" t="s">
        <v>1018</v>
      </c>
    </row>
    <row r="91" spans="1:10" x14ac:dyDescent="0.25">
      <c r="A91" s="120" t="s">
        <v>1019</v>
      </c>
    </row>
    <row r="92" spans="1:10" x14ac:dyDescent="0.25">
      <c r="A92" s="120" t="s">
        <v>1020</v>
      </c>
    </row>
    <row r="93" spans="1:10" x14ac:dyDescent="0.25">
      <c r="A93" s="120" t="s">
        <v>1021</v>
      </c>
    </row>
    <row r="94" spans="1:10" x14ac:dyDescent="0.25">
      <c r="A94" s="120" t="s">
        <v>1022</v>
      </c>
    </row>
    <row r="95" spans="1:10" x14ac:dyDescent="0.25">
      <c r="A95" s="121"/>
      <c r="G95" s="117"/>
      <c r="I95" s="117"/>
    </row>
    <row r="96" spans="1:10" x14ac:dyDescent="0.25">
      <c r="A96" s="120" t="s">
        <v>1023</v>
      </c>
      <c r="G96" s="117"/>
      <c r="I96" s="1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52"/>
  <sheetViews>
    <sheetView tabSelected="1" zoomScale="70" zoomScaleNormal="70" workbookViewId="0">
      <selection activeCell="A6" sqref="A6:A12"/>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11" customFormat="1" ht="32.1" customHeight="1" x14ac:dyDescent="0.25">
      <c r="A4" s="142">
        <v>14</v>
      </c>
      <c r="B4" s="11" t="s">
        <v>60</v>
      </c>
      <c r="C4" s="11" t="s">
        <v>61</v>
      </c>
      <c r="D4" s="11" t="s">
        <v>603</v>
      </c>
      <c r="E4" s="11" t="s">
        <v>712</v>
      </c>
      <c r="F4" s="11" t="s">
        <v>712</v>
      </c>
      <c r="G4" s="11" t="s">
        <v>62</v>
      </c>
      <c r="H4" s="11" t="s">
        <v>63</v>
      </c>
      <c r="I4" s="11" t="s">
        <v>64</v>
      </c>
      <c r="J4" s="11" t="s">
        <v>64</v>
      </c>
      <c r="K4" s="11" t="s">
        <v>65</v>
      </c>
      <c r="L4" s="11" t="s">
        <v>66</v>
      </c>
      <c r="M4" s="11" t="s">
        <v>67</v>
      </c>
      <c r="N4" s="11">
        <v>1</v>
      </c>
      <c r="O4" s="11" t="s">
        <v>68</v>
      </c>
      <c r="P4" s="11" t="s">
        <v>69</v>
      </c>
      <c r="Q4" s="11">
        <v>785</v>
      </c>
      <c r="R4" s="11">
        <v>316</v>
      </c>
      <c r="S4" s="11">
        <v>40.299999999999997</v>
      </c>
      <c r="T4" s="11">
        <v>751</v>
      </c>
      <c r="U4" s="11">
        <v>380</v>
      </c>
      <c r="V4" s="11">
        <v>50.6</v>
      </c>
      <c r="W4" s="82">
        <v>0.82</v>
      </c>
      <c r="X4" s="11" t="s">
        <v>70</v>
      </c>
      <c r="Y4" s="11">
        <v>2.9999999999999997E-4</v>
      </c>
      <c r="Z4" s="11">
        <v>0.74</v>
      </c>
      <c r="AA4" s="11">
        <v>0.91</v>
      </c>
      <c r="AB4" s="10" t="s">
        <v>76</v>
      </c>
      <c r="AC4" s="11" t="s">
        <v>71</v>
      </c>
      <c r="AD4" s="11" t="s">
        <v>72</v>
      </c>
      <c r="AE4" s="11" t="s">
        <v>72</v>
      </c>
      <c r="AF4" s="11" t="s">
        <v>72</v>
      </c>
      <c r="AG4" s="11" t="s">
        <v>73</v>
      </c>
      <c r="AH4" s="11" t="s">
        <v>74</v>
      </c>
      <c r="AY4" s="11" t="s">
        <v>75</v>
      </c>
      <c r="AZ4" s="11" t="s">
        <v>76</v>
      </c>
      <c r="BA4" s="11" t="s">
        <v>75</v>
      </c>
      <c r="BB4" s="11" t="s">
        <v>75</v>
      </c>
      <c r="BC4" s="11" t="s">
        <v>76</v>
      </c>
      <c r="BD4" s="11" t="s">
        <v>76</v>
      </c>
      <c r="BE4" s="48" t="s">
        <v>75</v>
      </c>
    </row>
    <row r="5" spans="1:64" s="13" customFormat="1" ht="32.1" customHeight="1" thickBot="1" x14ac:dyDescent="0.3">
      <c r="A5" s="75">
        <v>14</v>
      </c>
      <c r="B5" s="36" t="s">
        <v>60</v>
      </c>
      <c r="C5" s="36" t="s">
        <v>61</v>
      </c>
      <c r="D5" s="36" t="s">
        <v>603</v>
      </c>
      <c r="E5" s="36" t="s">
        <v>712</v>
      </c>
      <c r="F5" s="36" t="s">
        <v>712</v>
      </c>
      <c r="G5" s="36" t="s">
        <v>62</v>
      </c>
      <c r="H5" s="36" t="s">
        <v>63</v>
      </c>
      <c r="I5" s="36" t="s">
        <v>64</v>
      </c>
      <c r="J5" s="13" t="s">
        <v>85</v>
      </c>
      <c r="K5" s="36" t="s">
        <v>65</v>
      </c>
      <c r="L5" s="36" t="s">
        <v>66</v>
      </c>
      <c r="M5" s="36" t="s">
        <v>67</v>
      </c>
      <c r="N5" s="36">
        <v>1</v>
      </c>
      <c r="O5" s="36" t="s">
        <v>68</v>
      </c>
      <c r="P5" s="13" t="s">
        <v>69</v>
      </c>
      <c r="Q5" s="13">
        <v>785</v>
      </c>
      <c r="R5" s="13">
        <v>16</v>
      </c>
      <c r="S5" s="13">
        <v>2.04</v>
      </c>
      <c r="T5" s="13">
        <v>751</v>
      </c>
      <c r="U5" s="13">
        <v>49</v>
      </c>
      <c r="V5" s="13">
        <v>6.52</v>
      </c>
      <c r="W5" s="83">
        <v>0.31</v>
      </c>
      <c r="X5" s="13" t="s">
        <v>70</v>
      </c>
      <c r="Y5" s="13" t="s">
        <v>712</v>
      </c>
      <c r="Z5" s="13">
        <v>0.18</v>
      </c>
      <c r="AA5" s="13">
        <v>0.54</v>
      </c>
      <c r="AB5" s="35" t="s">
        <v>76</v>
      </c>
      <c r="AC5" s="36" t="s">
        <v>71</v>
      </c>
      <c r="AD5" s="36" t="s">
        <v>72</v>
      </c>
      <c r="AE5" s="36" t="s">
        <v>72</v>
      </c>
      <c r="AF5" s="13" t="s">
        <v>83</v>
      </c>
      <c r="AG5" s="36" t="s">
        <v>73</v>
      </c>
      <c r="AH5" s="36" t="s">
        <v>74</v>
      </c>
      <c r="AY5" s="36" t="s">
        <v>75</v>
      </c>
      <c r="AZ5" s="36" t="s">
        <v>76</v>
      </c>
      <c r="BA5" s="36" t="s">
        <v>75</v>
      </c>
      <c r="BB5" s="36" t="s">
        <v>75</v>
      </c>
      <c r="BC5" s="36" t="s">
        <v>76</v>
      </c>
      <c r="BD5" s="36" t="s">
        <v>76</v>
      </c>
      <c r="BE5" s="49" t="s">
        <v>75</v>
      </c>
    </row>
    <row r="6" spans="1:64" s="30" customFormat="1" ht="32.1" customHeight="1" thickBot="1" x14ac:dyDescent="0.3">
      <c r="A6" s="143">
        <v>19</v>
      </c>
      <c r="B6" s="29" t="s">
        <v>77</v>
      </c>
      <c r="C6" s="29" t="s">
        <v>61</v>
      </c>
      <c r="D6" s="29" t="s">
        <v>603</v>
      </c>
      <c r="E6" s="29" t="s">
        <v>712</v>
      </c>
      <c r="F6" s="29" t="s">
        <v>712</v>
      </c>
      <c r="G6" s="29" t="s">
        <v>703</v>
      </c>
      <c r="H6" s="29" t="s">
        <v>79</v>
      </c>
      <c r="I6" s="29" t="s">
        <v>64</v>
      </c>
      <c r="J6" s="29" t="s">
        <v>712</v>
      </c>
      <c r="K6" s="29" t="s">
        <v>65</v>
      </c>
      <c r="L6" s="29" t="s">
        <v>80</v>
      </c>
      <c r="M6" s="29" t="s">
        <v>81</v>
      </c>
      <c r="N6" s="29">
        <v>2</v>
      </c>
      <c r="O6" s="29" t="s">
        <v>68</v>
      </c>
      <c r="P6" s="29" t="s">
        <v>82</v>
      </c>
      <c r="Q6" s="29">
        <v>217</v>
      </c>
      <c r="R6" s="29">
        <v>121</v>
      </c>
      <c r="S6" s="29">
        <v>56</v>
      </c>
      <c r="T6" s="29">
        <v>160</v>
      </c>
      <c r="U6" s="29">
        <v>83</v>
      </c>
      <c r="V6" s="29">
        <v>52</v>
      </c>
      <c r="W6" s="81" t="s">
        <v>673</v>
      </c>
      <c r="X6" s="29" t="s">
        <v>70</v>
      </c>
      <c r="Y6" s="29">
        <v>0.54</v>
      </c>
      <c r="Z6" s="29" t="s">
        <v>670</v>
      </c>
      <c r="AA6" s="29" t="s">
        <v>773</v>
      </c>
      <c r="AB6" s="28" t="s">
        <v>76</v>
      </c>
      <c r="AC6" s="29" t="s">
        <v>71</v>
      </c>
      <c r="AD6" s="29" t="s">
        <v>72</v>
      </c>
      <c r="AE6" s="29" t="s">
        <v>83</v>
      </c>
      <c r="AF6" s="29" t="s">
        <v>83</v>
      </c>
      <c r="AG6" s="29" t="s">
        <v>73</v>
      </c>
      <c r="AH6" s="29" t="s">
        <v>84</v>
      </c>
      <c r="AI6" s="29"/>
      <c r="AJ6" s="29"/>
      <c r="AK6" s="29"/>
      <c r="AL6" s="29"/>
      <c r="AM6" s="29"/>
      <c r="AN6" s="29"/>
      <c r="AO6" s="29"/>
      <c r="AP6" s="29"/>
      <c r="AQ6" s="29"/>
      <c r="AR6" s="29"/>
      <c r="AS6" s="29"/>
      <c r="AT6" s="29"/>
      <c r="AU6" s="29"/>
      <c r="AV6" s="29"/>
      <c r="AW6" s="29"/>
      <c r="AX6" s="29"/>
      <c r="AY6" s="29" t="s">
        <v>75</v>
      </c>
      <c r="AZ6" s="29" t="s">
        <v>75</v>
      </c>
      <c r="BA6" s="29" t="s">
        <v>75</v>
      </c>
      <c r="BB6" s="29" t="s">
        <v>75</v>
      </c>
      <c r="BC6" s="29" t="s">
        <v>76</v>
      </c>
      <c r="BD6" s="29" t="s">
        <v>76</v>
      </c>
      <c r="BE6" s="63" t="s">
        <v>75</v>
      </c>
      <c r="BF6" s="29"/>
    </row>
    <row r="7" spans="1:64" s="30" customFormat="1" ht="32.1" customHeight="1" thickBot="1" x14ac:dyDescent="0.3">
      <c r="A7" s="143">
        <v>20</v>
      </c>
      <c r="B7" s="29" t="s">
        <v>86</v>
      </c>
      <c r="C7" s="29" t="s">
        <v>87</v>
      </c>
      <c r="D7" s="29" t="s">
        <v>602</v>
      </c>
      <c r="E7" s="29" t="s">
        <v>712</v>
      </c>
      <c r="F7" s="29" t="s">
        <v>712</v>
      </c>
      <c r="G7" s="29" t="s">
        <v>88</v>
      </c>
      <c r="H7" s="29" t="s">
        <v>89</v>
      </c>
      <c r="I7" s="29"/>
      <c r="J7" s="29" t="s">
        <v>64</v>
      </c>
      <c r="K7" s="29" t="s">
        <v>90</v>
      </c>
      <c r="L7" s="29" t="s">
        <v>91</v>
      </c>
      <c r="M7" s="29" t="s">
        <v>92</v>
      </c>
      <c r="N7" s="29"/>
      <c r="O7" s="29"/>
      <c r="P7" s="29" t="s">
        <v>93</v>
      </c>
      <c r="Q7" s="29" t="s">
        <v>712</v>
      </c>
      <c r="R7" s="29" t="s">
        <v>712</v>
      </c>
      <c r="S7" s="29" t="s">
        <v>712</v>
      </c>
      <c r="T7" s="29" t="s">
        <v>712</v>
      </c>
      <c r="U7" s="29" t="s">
        <v>712</v>
      </c>
      <c r="V7" s="29" t="s">
        <v>712</v>
      </c>
      <c r="W7" s="81">
        <v>1.4</v>
      </c>
      <c r="X7" s="29" t="s">
        <v>94</v>
      </c>
      <c r="Y7" s="29" t="s">
        <v>712</v>
      </c>
      <c r="Z7" s="29">
        <v>0.6</v>
      </c>
      <c r="AA7" s="29">
        <v>3.3</v>
      </c>
      <c r="AB7" s="28">
        <v>6</v>
      </c>
      <c r="AC7" s="29">
        <v>10</v>
      </c>
      <c r="AD7" s="29" t="s">
        <v>72</v>
      </c>
      <c r="AE7" s="29" t="s">
        <v>83</v>
      </c>
      <c r="AF7" s="29" t="s">
        <v>72</v>
      </c>
      <c r="AG7" s="29" t="s">
        <v>83</v>
      </c>
      <c r="AH7" s="29" t="s">
        <v>95</v>
      </c>
      <c r="AI7" s="29" t="s">
        <v>96</v>
      </c>
      <c r="AJ7" s="29"/>
      <c r="AK7" s="29"/>
      <c r="AL7" s="29"/>
      <c r="AM7" s="29" t="s">
        <v>97</v>
      </c>
      <c r="AN7" s="29" t="s">
        <v>98</v>
      </c>
      <c r="AO7" s="29"/>
      <c r="AP7" s="29"/>
      <c r="AQ7" s="29" t="s">
        <v>99</v>
      </c>
      <c r="AR7" s="29" t="s">
        <v>100</v>
      </c>
      <c r="AS7" s="29" t="s">
        <v>100</v>
      </c>
      <c r="AT7" s="29" t="s">
        <v>101</v>
      </c>
      <c r="AU7" s="29" t="s">
        <v>102</v>
      </c>
      <c r="AV7" s="29"/>
      <c r="AW7" s="29"/>
      <c r="AX7" s="29"/>
      <c r="AY7" s="29"/>
      <c r="AZ7" s="29"/>
      <c r="BA7" s="29"/>
      <c r="BB7" s="29"/>
      <c r="BC7" s="29"/>
      <c r="BD7" s="29"/>
      <c r="BE7" s="63"/>
      <c r="BF7" s="29"/>
    </row>
    <row r="8" spans="1:64" s="30" customFormat="1" ht="32.1" customHeight="1" thickBot="1" x14ac:dyDescent="0.3">
      <c r="A8" s="143">
        <v>16</v>
      </c>
      <c r="B8" s="29" t="s">
        <v>106</v>
      </c>
      <c r="C8" s="29" t="s">
        <v>87</v>
      </c>
      <c r="D8" s="29" t="s">
        <v>601</v>
      </c>
      <c r="E8" s="29">
        <v>15</v>
      </c>
      <c r="F8" s="29">
        <v>49</v>
      </c>
      <c r="G8" s="29" t="s">
        <v>107</v>
      </c>
      <c r="H8" s="29" t="s">
        <v>79</v>
      </c>
      <c r="I8" s="29" t="s">
        <v>64</v>
      </c>
      <c r="J8" s="29" t="s">
        <v>64</v>
      </c>
      <c r="K8" s="29" t="s">
        <v>90</v>
      </c>
      <c r="L8" s="29" t="s">
        <v>108</v>
      </c>
      <c r="M8" s="29" t="s">
        <v>109</v>
      </c>
      <c r="N8" s="29"/>
      <c r="O8" s="29"/>
      <c r="P8" s="29" t="s">
        <v>69</v>
      </c>
      <c r="Q8" s="29">
        <v>22</v>
      </c>
      <c r="R8" s="29">
        <v>1</v>
      </c>
      <c r="S8" s="29">
        <v>4.4999999999999998E-2</v>
      </c>
      <c r="T8" s="29">
        <v>28</v>
      </c>
      <c r="U8" s="29">
        <v>2</v>
      </c>
      <c r="V8" s="29">
        <v>7.0999999999999994E-2</v>
      </c>
      <c r="W8" s="81" t="s">
        <v>774</v>
      </c>
      <c r="X8" s="29" t="s">
        <v>70</v>
      </c>
      <c r="Y8" s="29" t="s">
        <v>712</v>
      </c>
      <c r="Z8" s="29" t="s">
        <v>687</v>
      </c>
      <c r="AA8" s="29" t="s">
        <v>775</v>
      </c>
      <c r="AB8" s="28">
        <v>2</v>
      </c>
      <c r="AC8" s="29">
        <v>10</v>
      </c>
      <c r="AD8" s="29" t="s">
        <v>83</v>
      </c>
      <c r="AE8" s="29" t="s">
        <v>83</v>
      </c>
      <c r="AF8" s="29" t="s">
        <v>83</v>
      </c>
      <c r="AG8" s="29" t="s">
        <v>73</v>
      </c>
      <c r="AH8" s="29" t="s">
        <v>64</v>
      </c>
      <c r="AI8" s="29" t="s">
        <v>96</v>
      </c>
      <c r="AJ8" s="29"/>
      <c r="AK8" s="29"/>
      <c r="AL8" s="29"/>
      <c r="AM8" s="29" t="s">
        <v>111</v>
      </c>
      <c r="AN8" s="29" t="s">
        <v>98</v>
      </c>
      <c r="AO8" s="29"/>
      <c r="AP8" s="29"/>
      <c r="AQ8" s="29" t="s">
        <v>99</v>
      </c>
      <c r="AR8" s="29" t="s">
        <v>72</v>
      </c>
      <c r="AS8" s="29" t="s">
        <v>72</v>
      </c>
      <c r="AT8" s="29" t="s">
        <v>103</v>
      </c>
      <c r="AU8" s="29" t="s">
        <v>102</v>
      </c>
      <c r="AV8" s="29"/>
      <c r="AW8" s="29"/>
      <c r="AX8" s="29"/>
      <c r="AY8" s="29"/>
      <c r="AZ8" s="29"/>
      <c r="BA8" s="29"/>
      <c r="BB8" s="29"/>
      <c r="BC8" s="29"/>
      <c r="BD8" s="29"/>
      <c r="BE8" s="63"/>
      <c r="BF8" s="29"/>
    </row>
    <row r="9" spans="1:64" s="17" customFormat="1" ht="32.1" customHeight="1" thickBot="1" x14ac:dyDescent="0.3">
      <c r="A9" s="144">
        <v>21</v>
      </c>
      <c r="B9" s="15" t="s">
        <v>113</v>
      </c>
      <c r="C9" s="15" t="s">
        <v>87</v>
      </c>
      <c r="D9" s="15" t="s">
        <v>636</v>
      </c>
      <c r="E9" s="15" t="s">
        <v>712</v>
      </c>
      <c r="F9" s="15" t="s">
        <v>712</v>
      </c>
      <c r="G9" s="15" t="s">
        <v>114</v>
      </c>
      <c r="H9" s="15" t="s">
        <v>79</v>
      </c>
      <c r="I9" s="15" t="s">
        <v>64</v>
      </c>
      <c r="J9" s="15" t="s">
        <v>64</v>
      </c>
      <c r="K9" s="15" t="s">
        <v>115</v>
      </c>
      <c r="L9" s="15" t="s">
        <v>116</v>
      </c>
      <c r="M9" s="15" t="s">
        <v>105</v>
      </c>
      <c r="N9" s="15"/>
      <c r="O9" s="15"/>
      <c r="P9" s="15" t="s">
        <v>69</v>
      </c>
      <c r="Q9" s="15">
        <v>197</v>
      </c>
      <c r="R9" s="15">
        <v>58</v>
      </c>
      <c r="S9" s="15">
        <v>0.28999999999999998</v>
      </c>
      <c r="T9" s="15">
        <v>75</v>
      </c>
      <c r="U9" s="15">
        <v>25</v>
      </c>
      <c r="V9" s="15">
        <v>0.33</v>
      </c>
      <c r="W9" s="81" t="s">
        <v>667</v>
      </c>
      <c r="X9" s="15" t="s">
        <v>701</v>
      </c>
      <c r="Y9" s="15">
        <v>0.53</v>
      </c>
      <c r="Z9" s="15" t="s">
        <v>776</v>
      </c>
      <c r="AA9" s="15" t="s">
        <v>773</v>
      </c>
      <c r="AB9" s="14">
        <v>4</v>
      </c>
      <c r="AC9" s="15">
        <v>10</v>
      </c>
      <c r="AD9" s="15" t="s">
        <v>72</v>
      </c>
      <c r="AE9" s="15" t="s">
        <v>83</v>
      </c>
      <c r="AF9" s="15" t="s">
        <v>72</v>
      </c>
      <c r="AG9" s="15" t="s">
        <v>83</v>
      </c>
      <c r="AH9" s="15" t="s">
        <v>64</v>
      </c>
      <c r="AI9" s="15" t="s">
        <v>96</v>
      </c>
      <c r="AJ9" s="15" t="s">
        <v>118</v>
      </c>
      <c r="AK9" s="15"/>
      <c r="AL9" s="15"/>
      <c r="AM9" s="15" t="s">
        <v>119</v>
      </c>
      <c r="AN9" s="15" t="s">
        <v>120</v>
      </c>
      <c r="AO9" s="15"/>
      <c r="AP9" s="15"/>
      <c r="AQ9" s="15" t="s">
        <v>99</v>
      </c>
      <c r="AR9" s="15" t="s">
        <v>72</v>
      </c>
      <c r="AS9" s="15" t="s">
        <v>72</v>
      </c>
      <c r="AT9" s="15" t="s">
        <v>103</v>
      </c>
      <c r="AU9" s="15" t="s">
        <v>102</v>
      </c>
      <c r="AV9" s="15"/>
      <c r="AW9" s="15"/>
      <c r="AX9" s="15"/>
      <c r="AY9" s="15"/>
      <c r="AZ9" s="15"/>
      <c r="BA9" s="15"/>
      <c r="BB9" s="15"/>
      <c r="BC9" s="15"/>
      <c r="BD9" s="15"/>
      <c r="BE9" s="64"/>
      <c r="BF9" s="15"/>
    </row>
    <row r="10" spans="1:64" s="30" customFormat="1" ht="32.1" customHeight="1" thickBot="1" x14ac:dyDescent="0.3">
      <c r="A10" s="143">
        <v>22</v>
      </c>
      <c r="B10" s="29" t="s">
        <v>121</v>
      </c>
      <c r="C10" s="29" t="s">
        <v>87</v>
      </c>
      <c r="D10" s="29" t="s">
        <v>628</v>
      </c>
      <c r="E10" s="29" t="s">
        <v>712</v>
      </c>
      <c r="F10" s="29" t="s">
        <v>712</v>
      </c>
      <c r="G10" s="29" t="s">
        <v>122</v>
      </c>
      <c r="H10" s="29" t="s">
        <v>79</v>
      </c>
      <c r="I10" s="29" t="s">
        <v>64</v>
      </c>
      <c r="J10" s="29" t="s">
        <v>64</v>
      </c>
      <c r="K10" s="29" t="s">
        <v>90</v>
      </c>
      <c r="L10" s="29" t="s">
        <v>123</v>
      </c>
      <c r="M10" s="29" t="s">
        <v>124</v>
      </c>
      <c r="N10" s="29"/>
      <c r="O10" s="29"/>
      <c r="P10" s="29" t="s">
        <v>65</v>
      </c>
      <c r="Q10" s="29" t="s">
        <v>712</v>
      </c>
      <c r="R10" s="29" t="s">
        <v>712</v>
      </c>
      <c r="S10" s="29" t="s">
        <v>712</v>
      </c>
      <c r="T10" s="29" t="s">
        <v>712</v>
      </c>
      <c r="U10" s="29" t="s">
        <v>712</v>
      </c>
      <c r="V10" s="29" t="s">
        <v>712</v>
      </c>
      <c r="W10" s="81">
        <v>0.51</v>
      </c>
      <c r="X10" s="29" t="s">
        <v>94</v>
      </c>
      <c r="Y10" s="29">
        <v>4.0000000000000001E-3</v>
      </c>
      <c r="Z10" s="29">
        <v>0.32</v>
      </c>
      <c r="AA10" s="29">
        <v>0.81</v>
      </c>
      <c r="AB10" s="28">
        <v>2</v>
      </c>
      <c r="AC10" s="29">
        <v>10</v>
      </c>
      <c r="AD10" s="29" t="s">
        <v>72</v>
      </c>
      <c r="AE10" s="29" t="s">
        <v>72</v>
      </c>
      <c r="AF10" s="29" t="s">
        <v>72</v>
      </c>
      <c r="AG10" s="29" t="s">
        <v>83</v>
      </c>
      <c r="AH10" s="29" t="s">
        <v>125</v>
      </c>
      <c r="AI10" s="29" t="s">
        <v>96</v>
      </c>
      <c r="AJ10" s="29"/>
      <c r="AK10" s="29"/>
      <c r="AL10" s="29"/>
      <c r="AM10" s="29" t="s">
        <v>111</v>
      </c>
      <c r="AN10" s="29" t="s">
        <v>98</v>
      </c>
      <c r="AO10" s="29"/>
      <c r="AP10" s="29"/>
      <c r="AQ10" s="29" t="s">
        <v>99</v>
      </c>
      <c r="AR10" s="29" t="s">
        <v>72</v>
      </c>
      <c r="AS10" s="29" t="s">
        <v>72</v>
      </c>
      <c r="AT10" s="29" t="s">
        <v>103</v>
      </c>
      <c r="AU10" s="29" t="s">
        <v>102</v>
      </c>
      <c r="AV10" s="29"/>
      <c r="AW10" s="29"/>
      <c r="AX10" s="29"/>
      <c r="AY10" s="29"/>
      <c r="AZ10" s="29"/>
      <c r="BA10" s="29"/>
      <c r="BB10" s="29"/>
      <c r="BC10" s="29"/>
      <c r="BD10" s="29"/>
      <c r="BE10" s="63"/>
      <c r="BF10" s="29"/>
    </row>
    <row r="11" spans="1:64" s="30" customFormat="1" ht="32.1" customHeight="1" thickBot="1" x14ac:dyDescent="0.3">
      <c r="A11" s="143">
        <v>24</v>
      </c>
      <c r="B11" s="29" t="s">
        <v>744</v>
      </c>
      <c r="C11" s="29" t="s">
        <v>87</v>
      </c>
      <c r="D11" s="29" t="s">
        <v>602</v>
      </c>
      <c r="E11" s="29" t="s">
        <v>746</v>
      </c>
      <c r="F11" s="29" t="s">
        <v>712</v>
      </c>
      <c r="G11" s="29" t="s">
        <v>745</v>
      </c>
      <c r="H11" s="29" t="s">
        <v>79</v>
      </c>
      <c r="I11" s="29" t="s">
        <v>64</v>
      </c>
      <c r="J11" s="29" t="s">
        <v>64</v>
      </c>
      <c r="K11" s="29" t="s">
        <v>176</v>
      </c>
      <c r="L11" s="29" t="s">
        <v>747</v>
      </c>
      <c r="M11" s="29" t="s">
        <v>748</v>
      </c>
      <c r="N11" s="29" t="s">
        <v>103</v>
      </c>
      <c r="O11" s="29" t="s">
        <v>103</v>
      </c>
      <c r="P11" s="29" t="s">
        <v>762</v>
      </c>
      <c r="Q11" s="29" t="s">
        <v>749</v>
      </c>
      <c r="R11" s="29" t="s">
        <v>749</v>
      </c>
      <c r="S11" s="29" t="s">
        <v>753</v>
      </c>
      <c r="T11" s="29" t="s">
        <v>749</v>
      </c>
      <c r="U11" s="29" t="s">
        <v>749</v>
      </c>
      <c r="V11" s="29" t="s">
        <v>751</v>
      </c>
      <c r="W11" s="81" t="s">
        <v>754</v>
      </c>
      <c r="X11" s="29" t="s">
        <v>750</v>
      </c>
      <c r="Y11" s="29" t="s">
        <v>752</v>
      </c>
      <c r="Z11" s="29" t="s">
        <v>749</v>
      </c>
      <c r="AA11" s="29" t="s">
        <v>749</v>
      </c>
      <c r="AB11" s="29" t="s">
        <v>765</v>
      </c>
      <c r="AC11" s="29">
        <v>10</v>
      </c>
      <c r="AD11" s="29"/>
      <c r="AE11" s="29"/>
      <c r="AF11" s="29"/>
      <c r="AG11" s="29"/>
      <c r="AH11" s="29"/>
      <c r="AI11" s="29"/>
      <c r="AJ11" s="29"/>
      <c r="AK11" s="29"/>
      <c r="AL11" s="29"/>
      <c r="AM11" s="29"/>
      <c r="AN11" s="29" t="s">
        <v>766</v>
      </c>
      <c r="AO11" s="29"/>
      <c r="AP11" s="29"/>
      <c r="AQ11" s="29"/>
      <c r="AR11" s="29"/>
      <c r="AS11" s="29"/>
      <c r="AT11" s="29"/>
      <c r="AU11" s="29" t="s">
        <v>73</v>
      </c>
      <c r="AV11" s="29"/>
      <c r="AW11" s="29"/>
      <c r="AX11" s="29"/>
      <c r="AY11" s="29"/>
      <c r="AZ11" s="29"/>
      <c r="BA11" s="29"/>
      <c r="BB11" s="29"/>
      <c r="BC11" s="29"/>
      <c r="BD11" s="29"/>
      <c r="BE11" s="29"/>
      <c r="BF11" s="29"/>
    </row>
    <row r="12" spans="1:64" s="30" customFormat="1" ht="32.1" customHeight="1" thickBot="1" x14ac:dyDescent="0.3">
      <c r="A12" s="143">
        <v>23</v>
      </c>
      <c r="B12" s="29" t="s">
        <v>755</v>
      </c>
      <c r="C12" s="29" t="s">
        <v>756</v>
      </c>
      <c r="D12" s="29" t="s">
        <v>757</v>
      </c>
      <c r="E12" s="29" t="s">
        <v>712</v>
      </c>
      <c r="F12" s="29" t="s">
        <v>758</v>
      </c>
      <c r="G12" s="29" t="s">
        <v>759</v>
      </c>
      <c r="H12" s="29" t="s">
        <v>79</v>
      </c>
      <c r="I12" s="29" t="s">
        <v>64</v>
      </c>
      <c r="J12" s="29" t="s">
        <v>64</v>
      </c>
      <c r="K12" s="29" t="s">
        <v>176</v>
      </c>
      <c r="L12" s="29" t="s">
        <v>761</v>
      </c>
      <c r="M12" s="29" t="s">
        <v>760</v>
      </c>
      <c r="N12" s="29" t="s">
        <v>103</v>
      </c>
      <c r="O12" s="29" t="s">
        <v>103</v>
      </c>
      <c r="P12" s="29" t="s">
        <v>762</v>
      </c>
      <c r="Q12" s="29" t="s">
        <v>763</v>
      </c>
      <c r="R12" s="29" t="s">
        <v>749</v>
      </c>
      <c r="S12" s="29" t="s">
        <v>749</v>
      </c>
      <c r="T12" s="29" t="s">
        <v>764</v>
      </c>
      <c r="U12" s="29" t="s">
        <v>749</v>
      </c>
      <c r="V12" s="29" t="s">
        <v>749</v>
      </c>
      <c r="W12" s="81">
        <v>1</v>
      </c>
      <c r="X12" s="29" t="s">
        <v>161</v>
      </c>
      <c r="Y12" s="29" t="s">
        <v>712</v>
      </c>
      <c r="Z12" s="29">
        <v>0.6</v>
      </c>
      <c r="AA12" s="29">
        <v>1.7</v>
      </c>
      <c r="AB12" s="29" t="s">
        <v>765</v>
      </c>
      <c r="AC12" s="29">
        <v>10</v>
      </c>
      <c r="AD12" s="29"/>
      <c r="AE12" s="29"/>
      <c r="AF12" s="29"/>
      <c r="AG12" s="29"/>
      <c r="AH12" s="29"/>
      <c r="AI12" s="29"/>
      <c r="AJ12" s="29"/>
      <c r="AK12" s="29"/>
      <c r="AL12" s="29"/>
      <c r="AM12" s="29"/>
      <c r="AN12" s="29" t="s">
        <v>766</v>
      </c>
      <c r="AO12" s="29"/>
      <c r="AP12" s="29"/>
      <c r="AQ12" s="29"/>
      <c r="AR12" s="29"/>
      <c r="AS12" s="29"/>
      <c r="AT12" s="29"/>
      <c r="AU12" s="29" t="s">
        <v>73</v>
      </c>
      <c r="AV12" s="29"/>
      <c r="AW12" s="29"/>
      <c r="AX12" s="29"/>
      <c r="AY12" s="29"/>
      <c r="AZ12" s="29"/>
      <c r="BA12" s="29"/>
      <c r="BB12" s="29"/>
      <c r="BC12" s="29"/>
      <c r="BD12" s="29"/>
      <c r="BE12" s="29"/>
      <c r="BF12" s="29"/>
    </row>
    <row r="13" spans="1:64" ht="32.1" customHeight="1" x14ac:dyDescent="0.25">
      <c r="BG13" s="5"/>
      <c r="BH13" s="5"/>
      <c r="BI13" s="5"/>
      <c r="BJ13" s="5"/>
      <c r="BK13" s="5"/>
      <c r="BL13" s="5"/>
    </row>
    <row r="14" spans="1:64" ht="32.1" customHeight="1" x14ac:dyDescent="0.25">
      <c r="BG14" s="5"/>
      <c r="BH14" s="5"/>
      <c r="BI14" s="5"/>
      <c r="BJ14" s="5"/>
      <c r="BK14" s="5"/>
      <c r="BL14" s="5"/>
    </row>
    <row r="15" spans="1:64" ht="32.1" customHeight="1" x14ac:dyDescent="0.25">
      <c r="BG15" s="5"/>
      <c r="BH15" s="5"/>
      <c r="BI15" s="5"/>
      <c r="BJ15" s="5"/>
      <c r="BK15" s="5"/>
      <c r="BL15" s="5"/>
    </row>
    <row r="16" spans="1:64" ht="32.1" customHeight="1" x14ac:dyDescent="0.25">
      <c r="BG16" s="5"/>
      <c r="BH16" s="5"/>
      <c r="BI16" s="5"/>
      <c r="BJ16" s="5"/>
      <c r="BK16" s="5"/>
      <c r="BL16" s="5"/>
    </row>
    <row r="17" spans="51:64" ht="32.1" customHeight="1" x14ac:dyDescent="0.25">
      <c r="AY17" s="5"/>
      <c r="AZ17" s="5"/>
      <c r="BA17" s="5"/>
      <c r="BB17" s="5"/>
      <c r="BC17" s="5"/>
      <c r="BD17" s="5"/>
      <c r="BE17" s="5"/>
      <c r="BF17" s="5"/>
      <c r="BG17" s="5"/>
      <c r="BH17" s="5"/>
      <c r="BI17" s="5"/>
      <c r="BJ17" s="5"/>
      <c r="BK17" s="5"/>
      <c r="BL17" s="5"/>
    </row>
    <row r="18" spans="51:64" ht="32.1" customHeight="1" x14ac:dyDescent="0.25">
      <c r="AY18" s="5"/>
      <c r="AZ18" s="5"/>
      <c r="BA18" s="5"/>
      <c r="BB18" s="5"/>
      <c r="BC18" s="5"/>
      <c r="BD18" s="5"/>
      <c r="BE18" s="5"/>
      <c r="BF18" s="5"/>
      <c r="BG18" s="5"/>
      <c r="BH18" s="5"/>
      <c r="BI18" s="5"/>
      <c r="BJ18" s="5"/>
      <c r="BK18" s="5"/>
      <c r="BL18" s="5"/>
    </row>
    <row r="19" spans="51:64" ht="32.1" customHeight="1" x14ac:dyDescent="0.25">
      <c r="AY19" s="5"/>
      <c r="AZ19" s="5"/>
      <c r="BA19" s="5"/>
      <c r="BB19" s="5"/>
      <c r="BC19" s="5"/>
      <c r="BD19" s="5"/>
      <c r="BE19" s="5"/>
      <c r="BF19" s="5"/>
      <c r="BG19" s="5"/>
      <c r="BH19" s="5"/>
      <c r="BI19" s="5"/>
      <c r="BJ19" s="5"/>
      <c r="BK19" s="5"/>
      <c r="BL19" s="5"/>
    </row>
    <row r="20" spans="51:64" ht="32.1" customHeight="1" x14ac:dyDescent="0.25">
      <c r="AY20" s="5"/>
      <c r="AZ20" s="5"/>
      <c r="BA20" s="5"/>
      <c r="BB20" s="5"/>
      <c r="BC20" s="5"/>
      <c r="BD20" s="5"/>
      <c r="BE20" s="5"/>
      <c r="BF20" s="5"/>
      <c r="BG20" s="5"/>
      <c r="BH20" s="5"/>
      <c r="BI20" s="5"/>
      <c r="BJ20" s="5"/>
      <c r="BK20" s="5"/>
      <c r="BL20" s="5"/>
    </row>
    <row r="21" spans="51:64" ht="32.1" customHeight="1" x14ac:dyDescent="0.25">
      <c r="AY21" s="5"/>
      <c r="AZ21" s="5"/>
      <c r="BA21" s="5"/>
      <c r="BB21" s="5"/>
      <c r="BC21" s="5"/>
      <c r="BD21" s="5"/>
      <c r="BE21" s="5"/>
      <c r="BF21" s="5"/>
      <c r="BG21" s="5"/>
      <c r="BH21" s="5"/>
      <c r="BI21" s="5"/>
      <c r="BJ21" s="5"/>
      <c r="BK21" s="5"/>
      <c r="BL21" s="5"/>
    </row>
    <row r="22" spans="51:64" ht="32.1" customHeight="1" x14ac:dyDescent="0.25">
      <c r="AY22" s="5"/>
      <c r="AZ22" s="5"/>
      <c r="BA22" s="5"/>
      <c r="BB22" s="5"/>
      <c r="BC22" s="5"/>
      <c r="BD22" s="5"/>
      <c r="BE22" s="5"/>
      <c r="BF22" s="5"/>
      <c r="BG22" s="5"/>
      <c r="BH22" s="5"/>
      <c r="BI22" s="5"/>
      <c r="BJ22" s="5"/>
      <c r="BK22" s="5"/>
      <c r="BL22" s="5"/>
    </row>
    <row r="23" spans="51:64" ht="32.1" customHeight="1" x14ac:dyDescent="0.25">
      <c r="AY23" s="5"/>
      <c r="AZ23" s="5"/>
      <c r="BA23" s="5"/>
      <c r="BB23" s="5"/>
      <c r="BC23" s="5"/>
      <c r="BD23" s="5"/>
      <c r="BE23" s="5"/>
      <c r="BF23" s="5"/>
      <c r="BG23" s="5"/>
      <c r="BH23" s="5"/>
      <c r="BI23" s="5"/>
      <c r="BJ23" s="5"/>
      <c r="BK23" s="5"/>
      <c r="BL23" s="5"/>
    </row>
    <row r="24" spans="51:64" ht="32.1" customHeight="1" x14ac:dyDescent="0.25">
      <c r="AY24" s="5"/>
      <c r="AZ24" s="5"/>
      <c r="BA24" s="5"/>
      <c r="BB24" s="5"/>
      <c r="BC24" s="5"/>
      <c r="BD24" s="5"/>
      <c r="BE24" s="5"/>
      <c r="BF24" s="5"/>
      <c r="BG24" s="5"/>
      <c r="BH24" s="5"/>
      <c r="BI24" s="5"/>
      <c r="BJ24" s="5"/>
      <c r="BK24" s="5"/>
      <c r="BL24" s="5"/>
    </row>
    <row r="25" spans="51:64" x14ac:dyDescent="0.25">
      <c r="AY25" s="5"/>
      <c r="AZ25" s="5"/>
      <c r="BA25" s="5"/>
      <c r="BB25" s="5"/>
      <c r="BC25" s="5"/>
      <c r="BD25" s="5"/>
      <c r="BE25" s="5"/>
      <c r="BF25" s="5"/>
      <c r="BG25" s="5"/>
      <c r="BH25" s="5"/>
      <c r="BI25" s="5"/>
      <c r="BJ25" s="5"/>
      <c r="BK25" s="5"/>
      <c r="BL25" s="5"/>
    </row>
    <row r="26" spans="51:64" x14ac:dyDescent="0.25">
      <c r="AY26" s="5"/>
      <c r="AZ26" s="5"/>
      <c r="BA26" s="5"/>
      <c r="BB26" s="5"/>
      <c r="BC26" s="5"/>
      <c r="BD26" s="5"/>
      <c r="BE26" s="5"/>
      <c r="BF26" s="5"/>
      <c r="BG26" s="5"/>
      <c r="BH26" s="5"/>
      <c r="BI26" s="5"/>
      <c r="BJ26" s="5"/>
      <c r="BK26" s="5"/>
      <c r="BL26" s="5"/>
    </row>
    <row r="27" spans="51:64" x14ac:dyDescent="0.25">
      <c r="AY27" s="5"/>
      <c r="AZ27" s="5"/>
      <c r="BA27" s="5"/>
      <c r="BB27" s="5"/>
      <c r="BC27" s="5"/>
      <c r="BD27" s="5"/>
      <c r="BE27" s="5"/>
      <c r="BF27" s="5"/>
      <c r="BG27" s="5"/>
      <c r="BH27" s="5"/>
      <c r="BI27" s="5"/>
      <c r="BJ27" s="5"/>
      <c r="BK27" s="5"/>
      <c r="BL27" s="5"/>
    </row>
    <row r="28" spans="51:64" x14ac:dyDescent="0.25">
      <c r="AY28" s="5"/>
      <c r="AZ28" s="5"/>
      <c r="BA28" s="5"/>
      <c r="BB28" s="5"/>
      <c r="BC28" s="5"/>
      <c r="BD28" s="5"/>
      <c r="BE28" s="5"/>
      <c r="BF28" s="5"/>
      <c r="BG28" s="5"/>
      <c r="BH28" s="5"/>
      <c r="BI28" s="5"/>
      <c r="BJ28" s="5"/>
      <c r="BK28" s="5"/>
      <c r="BL28" s="5"/>
    </row>
    <row r="29" spans="51:64" x14ac:dyDescent="0.25">
      <c r="AY29" s="5"/>
      <c r="AZ29" s="5"/>
      <c r="BA29" s="5"/>
      <c r="BB29" s="5"/>
      <c r="BC29" s="5"/>
      <c r="BD29" s="5"/>
      <c r="BE29" s="5"/>
      <c r="BF29" s="5"/>
      <c r="BG29" s="5"/>
      <c r="BH29" s="5"/>
      <c r="BI29" s="5"/>
      <c r="BJ29" s="5"/>
      <c r="BK29" s="5"/>
      <c r="BL29" s="5"/>
    </row>
    <row r="30" spans="51:64" x14ac:dyDescent="0.25">
      <c r="AY30" s="5"/>
      <c r="AZ30" s="5"/>
      <c r="BA30" s="5"/>
      <c r="BB30" s="5"/>
      <c r="BC30" s="5"/>
      <c r="BD30" s="5"/>
      <c r="BE30" s="5"/>
      <c r="BF30" s="5"/>
      <c r="BG30" s="5"/>
      <c r="BH30" s="5"/>
      <c r="BI30" s="5"/>
      <c r="BJ30" s="5"/>
      <c r="BK30" s="5"/>
      <c r="BL30" s="5"/>
    </row>
    <row r="31" spans="51:64" x14ac:dyDescent="0.25">
      <c r="AY31" s="5"/>
      <c r="AZ31" s="5"/>
      <c r="BA31" s="5"/>
      <c r="BB31" s="5"/>
      <c r="BC31" s="5"/>
      <c r="BD31" s="5"/>
      <c r="BE31" s="5"/>
      <c r="BF31" s="5"/>
      <c r="BG31" s="5"/>
      <c r="BH31" s="5"/>
      <c r="BI31" s="5"/>
      <c r="BJ31" s="5"/>
      <c r="BK31" s="5"/>
      <c r="BL31" s="5"/>
    </row>
    <row r="32" spans="51:64" x14ac:dyDescent="0.25">
      <c r="AY32" s="5"/>
      <c r="AZ32" s="5"/>
      <c r="BA32" s="5"/>
      <c r="BB32" s="5"/>
      <c r="BC32" s="5"/>
      <c r="BD32" s="5"/>
      <c r="BE32" s="5"/>
      <c r="BF32" s="5"/>
      <c r="BG32" s="5"/>
      <c r="BH32" s="5"/>
      <c r="BI32" s="5"/>
      <c r="BJ32" s="5"/>
      <c r="BK32" s="5"/>
      <c r="BL32" s="5"/>
    </row>
    <row r="33" spans="51:64" x14ac:dyDescent="0.25">
      <c r="AY33" s="5"/>
      <c r="AZ33" s="5"/>
      <c r="BA33" s="5"/>
      <c r="BB33" s="5"/>
      <c r="BC33" s="5"/>
      <c r="BD33" s="5"/>
      <c r="BE33" s="5"/>
      <c r="BF33" s="5"/>
      <c r="BG33" s="5"/>
      <c r="BH33" s="5"/>
      <c r="BI33" s="5"/>
      <c r="BJ33" s="5"/>
      <c r="BK33" s="5"/>
      <c r="BL33" s="5"/>
    </row>
    <row r="34" spans="51:64" x14ac:dyDescent="0.25">
      <c r="AY34" s="5"/>
      <c r="AZ34" s="5"/>
      <c r="BA34" s="5"/>
      <c r="BB34" s="5"/>
      <c r="BC34" s="5"/>
      <c r="BD34" s="5"/>
      <c r="BE34" s="5"/>
      <c r="BF34" s="5"/>
      <c r="BG34" s="5"/>
      <c r="BH34" s="5"/>
      <c r="BI34" s="5"/>
      <c r="BJ34" s="5"/>
      <c r="BK34" s="5"/>
      <c r="BL34" s="5"/>
    </row>
    <row r="35" spans="51:64" x14ac:dyDescent="0.25">
      <c r="AY35" s="5"/>
      <c r="AZ35" s="5"/>
      <c r="BA35" s="5"/>
      <c r="BB35" s="5"/>
      <c r="BC35" s="5"/>
      <c r="BD35" s="5"/>
      <c r="BE35" s="5"/>
      <c r="BF35" s="5"/>
      <c r="BG35" s="5"/>
      <c r="BH35" s="5"/>
      <c r="BI35" s="5"/>
      <c r="BJ35" s="5"/>
      <c r="BK35" s="5"/>
      <c r="BL35" s="5"/>
    </row>
    <row r="36" spans="51:64" x14ac:dyDescent="0.25">
      <c r="AY36" s="5"/>
      <c r="AZ36" s="5"/>
      <c r="BA36" s="5"/>
      <c r="BB36" s="5"/>
      <c r="BC36" s="5"/>
      <c r="BD36" s="5"/>
      <c r="BE36" s="5"/>
      <c r="BF36" s="5"/>
      <c r="BG36" s="5"/>
      <c r="BH36" s="5"/>
      <c r="BI36" s="5"/>
      <c r="BJ36" s="5"/>
      <c r="BK36" s="5"/>
      <c r="BL36" s="5"/>
    </row>
    <row r="37" spans="51:64" x14ac:dyDescent="0.25">
      <c r="AY37" s="5"/>
      <c r="AZ37" s="5"/>
      <c r="BA37" s="5"/>
      <c r="BB37" s="5"/>
      <c r="BC37" s="5"/>
      <c r="BD37" s="5"/>
      <c r="BE37" s="5"/>
      <c r="BF37" s="5"/>
      <c r="BG37" s="5"/>
      <c r="BH37" s="5"/>
      <c r="BI37" s="5"/>
      <c r="BJ37" s="5"/>
      <c r="BK37" s="5"/>
      <c r="BL37" s="5"/>
    </row>
    <row r="38" spans="51:64" x14ac:dyDescent="0.25">
      <c r="AY38" s="5"/>
      <c r="AZ38" s="5"/>
      <c r="BA38" s="5"/>
      <c r="BB38" s="5"/>
      <c r="BC38" s="5"/>
      <c r="BD38" s="5"/>
      <c r="BE38" s="5"/>
      <c r="BF38" s="5"/>
      <c r="BG38" s="5"/>
      <c r="BH38" s="5"/>
      <c r="BI38" s="5"/>
      <c r="BJ38" s="5"/>
      <c r="BK38" s="5"/>
      <c r="BL38" s="5"/>
    </row>
    <row r="39" spans="51:64" x14ac:dyDescent="0.25">
      <c r="AY39" s="5"/>
      <c r="AZ39" s="5"/>
      <c r="BA39" s="5"/>
      <c r="BB39" s="5"/>
      <c r="BC39" s="5"/>
      <c r="BD39" s="5"/>
      <c r="BE39" s="5"/>
      <c r="BF39" s="5"/>
      <c r="BG39" s="5"/>
      <c r="BH39" s="5"/>
      <c r="BI39" s="5"/>
      <c r="BJ39" s="5"/>
      <c r="BK39" s="5"/>
      <c r="BL39" s="5"/>
    </row>
    <row r="40" spans="51:64" x14ac:dyDescent="0.25">
      <c r="AY40" s="5"/>
      <c r="AZ40" s="5"/>
      <c r="BA40" s="5"/>
      <c r="BB40" s="5"/>
      <c r="BC40" s="5"/>
      <c r="BD40" s="5"/>
      <c r="BE40" s="5"/>
      <c r="BF40" s="5"/>
      <c r="BG40" s="5"/>
      <c r="BH40" s="5"/>
      <c r="BI40" s="5"/>
      <c r="BJ40" s="5"/>
      <c r="BK40" s="5"/>
      <c r="BL40" s="5"/>
    </row>
    <row r="41" spans="51:64" x14ac:dyDescent="0.25">
      <c r="AY41" s="5"/>
      <c r="AZ41" s="5"/>
      <c r="BA41" s="5"/>
      <c r="BB41" s="5"/>
      <c r="BC41" s="5"/>
      <c r="BD41" s="5"/>
      <c r="BE41" s="5"/>
      <c r="BF41" s="5"/>
      <c r="BG41" s="5"/>
      <c r="BH41" s="5"/>
      <c r="BI41" s="5"/>
      <c r="BJ41" s="5"/>
      <c r="BK41" s="5"/>
      <c r="BL41" s="5"/>
    </row>
    <row r="42" spans="51:64" x14ac:dyDescent="0.25">
      <c r="AY42" s="5"/>
      <c r="AZ42" s="5"/>
      <c r="BA42" s="5"/>
      <c r="BB42" s="5"/>
      <c r="BC42" s="5"/>
      <c r="BD42" s="5"/>
      <c r="BE42" s="5"/>
      <c r="BF42" s="5"/>
      <c r="BG42" s="5"/>
      <c r="BH42" s="5"/>
      <c r="BI42" s="5"/>
      <c r="BJ42" s="5"/>
      <c r="BK42" s="5"/>
      <c r="BL42" s="5"/>
    </row>
    <row r="43" spans="51:64" x14ac:dyDescent="0.25">
      <c r="AY43" s="5"/>
      <c r="AZ43" s="5"/>
      <c r="BA43" s="5"/>
      <c r="BB43" s="5"/>
      <c r="BC43" s="5"/>
      <c r="BD43" s="5"/>
      <c r="BE43" s="5"/>
      <c r="BF43" s="5"/>
      <c r="BG43" s="5"/>
      <c r="BH43" s="5"/>
      <c r="BI43" s="5"/>
      <c r="BJ43" s="5"/>
      <c r="BK43" s="5"/>
      <c r="BL43" s="5"/>
    </row>
    <row r="44" spans="51:64" x14ac:dyDescent="0.25">
      <c r="AY44" s="5"/>
      <c r="AZ44" s="5"/>
      <c r="BA44" s="5"/>
      <c r="BB44" s="5"/>
      <c r="BC44" s="5"/>
      <c r="BD44" s="5"/>
      <c r="BE44" s="5"/>
      <c r="BF44" s="5"/>
      <c r="BG44" s="5"/>
      <c r="BH44" s="5"/>
      <c r="BI44" s="5"/>
      <c r="BJ44" s="5"/>
      <c r="BK44" s="5"/>
      <c r="BL44" s="5"/>
    </row>
    <row r="45" spans="51:64" x14ac:dyDescent="0.25">
      <c r="AY45" s="5"/>
      <c r="AZ45" s="5"/>
      <c r="BA45" s="5"/>
      <c r="BB45" s="5"/>
      <c r="BC45" s="5"/>
      <c r="BD45" s="5"/>
      <c r="BE45" s="5"/>
      <c r="BF45" s="5"/>
      <c r="BG45" s="5"/>
      <c r="BH45" s="5"/>
      <c r="BI45" s="5"/>
      <c r="BJ45" s="5"/>
      <c r="BK45" s="5"/>
      <c r="BL45" s="5"/>
    </row>
    <row r="46" spans="51:64" x14ac:dyDescent="0.25">
      <c r="AY46" s="5"/>
      <c r="AZ46" s="5"/>
      <c r="BA46" s="5"/>
      <c r="BB46" s="5"/>
      <c r="BC46" s="5"/>
      <c r="BD46" s="5"/>
      <c r="BE46" s="5"/>
      <c r="BF46" s="5"/>
      <c r="BG46" s="5"/>
      <c r="BH46" s="5"/>
      <c r="BI46" s="5"/>
      <c r="BJ46" s="5"/>
      <c r="BK46" s="5"/>
      <c r="BL46" s="5"/>
    </row>
    <row r="47" spans="51:64" x14ac:dyDescent="0.25">
      <c r="AY47" s="5"/>
      <c r="AZ47" s="5"/>
      <c r="BA47" s="5"/>
      <c r="BB47" s="5"/>
      <c r="BC47" s="5"/>
      <c r="BD47" s="5"/>
      <c r="BE47" s="5"/>
      <c r="BF47" s="5"/>
      <c r="BG47" s="5"/>
      <c r="BH47" s="5"/>
      <c r="BI47" s="5"/>
      <c r="BJ47" s="5"/>
      <c r="BK47" s="5"/>
      <c r="BL47" s="5"/>
    </row>
    <row r="48" spans="51:64" x14ac:dyDescent="0.25">
      <c r="AY48" s="5"/>
      <c r="AZ48" s="5"/>
      <c r="BA48" s="5"/>
      <c r="BB48" s="5"/>
      <c r="BC48" s="5"/>
      <c r="BD48" s="5"/>
      <c r="BE48" s="5"/>
      <c r="BF48" s="5"/>
      <c r="BG48" s="5"/>
      <c r="BH48" s="5"/>
      <c r="BI48" s="5"/>
      <c r="BJ48" s="5"/>
      <c r="BK48" s="5"/>
      <c r="BL48" s="5"/>
    </row>
    <row r="49" spans="48:64" x14ac:dyDescent="0.25">
      <c r="AV49" s="5"/>
      <c r="AW49" s="5"/>
      <c r="AX49" s="5"/>
      <c r="AY49" s="5"/>
      <c r="AZ49" s="5"/>
      <c r="BA49" s="5"/>
      <c r="BB49" s="5"/>
      <c r="BC49" s="5"/>
      <c r="BD49" s="5"/>
      <c r="BE49" s="5"/>
      <c r="BF49" s="5"/>
      <c r="BG49" s="5"/>
      <c r="BH49" s="5"/>
      <c r="BI49" s="5"/>
      <c r="BJ49" s="5"/>
      <c r="BK49" s="5"/>
      <c r="BL49" s="5"/>
    </row>
    <row r="50" spans="48:64" x14ac:dyDescent="0.25">
      <c r="AV50" s="5"/>
      <c r="AW50" s="5"/>
      <c r="AX50" s="5"/>
      <c r="AY50" s="5"/>
      <c r="AZ50" s="5"/>
      <c r="BA50" s="5"/>
      <c r="BB50" s="5"/>
      <c r="BC50" s="5"/>
      <c r="BD50" s="5"/>
      <c r="BE50" s="5"/>
      <c r="BF50" s="5"/>
      <c r="BG50" s="5"/>
      <c r="BH50" s="5"/>
      <c r="BI50" s="5"/>
      <c r="BJ50" s="5"/>
      <c r="BK50" s="5"/>
      <c r="BL50" s="5"/>
    </row>
    <row r="51" spans="48:64" x14ac:dyDescent="0.25">
      <c r="AV51" s="5"/>
      <c r="AW51" s="5"/>
      <c r="AX51" s="5"/>
      <c r="AY51" s="5"/>
      <c r="AZ51" s="5"/>
      <c r="BA51" s="5"/>
      <c r="BB51" s="5"/>
      <c r="BC51" s="5"/>
      <c r="BD51" s="5"/>
      <c r="BE51" s="5"/>
      <c r="BF51" s="5"/>
      <c r="BG51" s="5"/>
      <c r="BH51" s="5"/>
      <c r="BI51" s="5"/>
      <c r="BJ51" s="5"/>
      <c r="BK51" s="5"/>
      <c r="BL51" s="5"/>
    </row>
    <row r="52" spans="48:64" x14ac:dyDescent="0.25">
      <c r="AV52" s="5"/>
      <c r="AW52" s="5"/>
      <c r="AX52" s="5"/>
      <c r="AY52" s="5"/>
      <c r="AZ52" s="5"/>
      <c r="BA52" s="5"/>
      <c r="BB52" s="5"/>
      <c r="BC52" s="5"/>
      <c r="BD52" s="5"/>
      <c r="BE52" s="5"/>
      <c r="BF52" s="5"/>
      <c r="BG52" s="5"/>
      <c r="BH52" s="5"/>
      <c r="BI52" s="5"/>
      <c r="BJ52" s="5"/>
      <c r="BK52" s="5"/>
      <c r="BL52" s="5"/>
    </row>
    <row r="53" spans="48:64" x14ac:dyDescent="0.25">
      <c r="AV53" s="5"/>
      <c r="AW53" s="5"/>
      <c r="AX53" s="5"/>
      <c r="AY53" s="5"/>
      <c r="AZ53" s="5"/>
      <c r="BA53" s="5"/>
      <c r="BB53" s="5"/>
      <c r="BC53" s="5"/>
      <c r="BD53" s="5"/>
      <c r="BE53" s="5"/>
      <c r="BF53" s="5"/>
      <c r="BG53" s="5"/>
      <c r="BH53" s="5"/>
      <c r="BI53" s="5"/>
      <c r="BJ53" s="5"/>
      <c r="BK53" s="5"/>
      <c r="BL53" s="5"/>
    </row>
    <row r="54" spans="48:64" x14ac:dyDescent="0.25">
      <c r="AV54" s="5"/>
      <c r="AW54" s="5"/>
      <c r="AX54" s="5"/>
      <c r="AY54" s="5"/>
      <c r="AZ54" s="5"/>
      <c r="BA54" s="5"/>
      <c r="BB54" s="5"/>
      <c r="BC54" s="5"/>
      <c r="BD54" s="5"/>
      <c r="BE54" s="5"/>
      <c r="BF54" s="5"/>
      <c r="BG54" s="5"/>
      <c r="BH54" s="5"/>
      <c r="BI54" s="5"/>
      <c r="BJ54" s="5"/>
      <c r="BK54" s="5"/>
      <c r="BL54" s="5"/>
    </row>
    <row r="55" spans="48:64" x14ac:dyDescent="0.25">
      <c r="AV55" s="5"/>
      <c r="AW55" s="5"/>
      <c r="AX55" s="5"/>
      <c r="AY55" s="5"/>
      <c r="AZ55" s="5"/>
      <c r="BA55" s="5"/>
      <c r="BB55" s="5"/>
      <c r="BC55" s="5"/>
      <c r="BD55" s="5"/>
      <c r="BE55" s="5"/>
      <c r="BF55" s="5"/>
      <c r="BG55" s="5"/>
      <c r="BH55" s="5"/>
      <c r="BI55" s="5"/>
      <c r="BJ55" s="5"/>
      <c r="BK55" s="5"/>
      <c r="BL55" s="5"/>
    </row>
    <row r="56" spans="48:64" x14ac:dyDescent="0.25">
      <c r="AV56" s="5"/>
      <c r="AW56" s="5"/>
      <c r="AX56" s="5"/>
      <c r="AY56" s="5"/>
      <c r="AZ56" s="5"/>
      <c r="BA56" s="5"/>
      <c r="BB56" s="5"/>
      <c r="BC56" s="5"/>
      <c r="BD56" s="5"/>
      <c r="BE56" s="5"/>
      <c r="BF56" s="5"/>
      <c r="BG56" s="5"/>
      <c r="BH56" s="5"/>
      <c r="BI56" s="5"/>
      <c r="BJ56" s="5"/>
      <c r="BK56" s="5"/>
      <c r="BL56" s="5"/>
    </row>
    <row r="57" spans="48:64" x14ac:dyDescent="0.25">
      <c r="AV57" s="5"/>
      <c r="AW57" s="5"/>
      <c r="AX57" s="5"/>
      <c r="AY57" s="5"/>
      <c r="AZ57" s="5"/>
      <c r="BA57" s="5"/>
      <c r="BB57" s="5"/>
      <c r="BC57" s="5"/>
      <c r="BD57" s="5"/>
      <c r="BE57" s="5"/>
      <c r="BF57" s="5"/>
      <c r="BG57" s="5"/>
      <c r="BH57" s="5"/>
      <c r="BI57" s="5"/>
      <c r="BJ57" s="5"/>
      <c r="BK57" s="5"/>
      <c r="BL57" s="5"/>
    </row>
    <row r="58" spans="48:64" x14ac:dyDescent="0.25">
      <c r="AV58" s="5"/>
      <c r="AW58" s="5"/>
      <c r="AX58" s="5"/>
      <c r="AY58" s="5"/>
      <c r="AZ58" s="5"/>
      <c r="BA58" s="5"/>
      <c r="BB58" s="5"/>
      <c r="BC58" s="5"/>
      <c r="BD58" s="5"/>
      <c r="BE58" s="5"/>
      <c r="BF58" s="5"/>
      <c r="BG58" s="5"/>
      <c r="BH58" s="5"/>
      <c r="BI58" s="5"/>
      <c r="BJ58" s="5"/>
      <c r="BK58" s="5"/>
      <c r="BL58" s="5"/>
    </row>
    <row r="59" spans="48:64" x14ac:dyDescent="0.25">
      <c r="AV59" s="5"/>
      <c r="AW59" s="5"/>
      <c r="AX59" s="5"/>
      <c r="AY59" s="5"/>
      <c r="AZ59" s="5"/>
      <c r="BA59" s="5"/>
      <c r="BB59" s="5"/>
      <c r="BC59" s="5"/>
      <c r="BD59" s="5"/>
      <c r="BE59" s="5"/>
      <c r="BF59" s="5"/>
      <c r="BG59" s="5"/>
      <c r="BH59" s="5"/>
      <c r="BI59" s="5"/>
      <c r="BJ59" s="5"/>
      <c r="BK59" s="5"/>
      <c r="BL59" s="5"/>
    </row>
    <row r="60" spans="48:64" x14ac:dyDescent="0.25">
      <c r="AV60" s="5"/>
      <c r="AW60" s="5"/>
      <c r="AX60" s="5"/>
      <c r="AY60" s="5"/>
      <c r="AZ60" s="5"/>
      <c r="BA60" s="5"/>
      <c r="BB60" s="5"/>
      <c r="BC60" s="5"/>
      <c r="BD60" s="5"/>
      <c r="BE60" s="5"/>
      <c r="BF60" s="5"/>
      <c r="BG60" s="5"/>
      <c r="BH60" s="5"/>
      <c r="BI60" s="5"/>
      <c r="BJ60" s="5"/>
      <c r="BK60" s="5"/>
      <c r="BL60" s="5"/>
    </row>
    <row r="61" spans="48:64" x14ac:dyDescent="0.25">
      <c r="AV61" s="5"/>
      <c r="AW61" s="5"/>
      <c r="AX61" s="5"/>
      <c r="AY61" s="5"/>
      <c r="AZ61" s="5"/>
      <c r="BA61" s="5"/>
      <c r="BB61" s="5"/>
      <c r="BC61" s="5"/>
      <c r="BD61" s="5"/>
      <c r="BE61" s="5"/>
      <c r="BF61" s="5"/>
      <c r="BG61" s="5"/>
      <c r="BH61" s="5"/>
      <c r="BI61" s="5"/>
      <c r="BJ61" s="5"/>
      <c r="BK61" s="5"/>
      <c r="BL61" s="5"/>
    </row>
    <row r="62" spans="48:64" x14ac:dyDescent="0.25">
      <c r="AV62" s="5"/>
      <c r="AW62" s="5"/>
      <c r="AX62" s="5"/>
      <c r="AY62" s="5"/>
      <c r="AZ62" s="5"/>
      <c r="BA62" s="5"/>
      <c r="BB62" s="5"/>
      <c r="BC62" s="5"/>
      <c r="BD62" s="5"/>
      <c r="BE62" s="5"/>
      <c r="BF62" s="5"/>
      <c r="BG62" s="5"/>
      <c r="BH62" s="5"/>
      <c r="BI62" s="5"/>
      <c r="BJ62" s="5"/>
      <c r="BK62" s="5"/>
      <c r="BL62" s="5"/>
    </row>
    <row r="63" spans="48:64" x14ac:dyDescent="0.25">
      <c r="AV63" s="5"/>
      <c r="AW63" s="5"/>
      <c r="AX63" s="5"/>
      <c r="AY63" s="5"/>
      <c r="AZ63" s="5"/>
      <c r="BA63" s="5"/>
      <c r="BB63" s="5"/>
      <c r="BC63" s="5"/>
      <c r="BD63" s="5"/>
      <c r="BE63" s="5"/>
      <c r="BF63" s="5"/>
      <c r="BG63" s="5"/>
      <c r="BH63" s="5"/>
      <c r="BI63" s="5"/>
      <c r="BJ63" s="5"/>
      <c r="BK63" s="5"/>
      <c r="BL63" s="5"/>
    </row>
    <row r="64" spans="48:64" x14ac:dyDescent="0.25">
      <c r="AV64" s="5"/>
      <c r="AW64" s="5"/>
      <c r="AX64" s="5"/>
      <c r="AY64" s="5"/>
      <c r="AZ64" s="5"/>
      <c r="BA64" s="5"/>
      <c r="BB64" s="5"/>
      <c r="BC64" s="5"/>
      <c r="BD64" s="5"/>
      <c r="BE64" s="5"/>
      <c r="BF64" s="5"/>
      <c r="BG64" s="5"/>
      <c r="BH64" s="5"/>
      <c r="BI64" s="5"/>
      <c r="BJ64" s="5"/>
      <c r="BK64" s="5"/>
      <c r="BL64" s="5"/>
    </row>
    <row r="65" spans="23:64" x14ac:dyDescent="0.25">
      <c r="W65" s="6"/>
      <c r="Z65" s="6"/>
      <c r="AA65" s="6"/>
      <c r="AV65" s="5"/>
      <c r="AW65" s="5"/>
      <c r="AX65" s="5"/>
      <c r="AY65" s="5"/>
      <c r="AZ65" s="5"/>
      <c r="BA65" s="5"/>
      <c r="BB65" s="5"/>
      <c r="BC65" s="5"/>
      <c r="BD65" s="5"/>
      <c r="BE65" s="5"/>
      <c r="BF65" s="5"/>
      <c r="BG65" s="5"/>
      <c r="BH65" s="5"/>
      <c r="BI65" s="5"/>
      <c r="BJ65" s="5"/>
      <c r="BK65" s="5"/>
      <c r="BL65" s="5"/>
    </row>
    <row r="66" spans="23:64" x14ac:dyDescent="0.25">
      <c r="W66" s="6"/>
      <c r="Z66" s="6"/>
      <c r="AA66" s="6"/>
      <c r="AV66" s="5"/>
      <c r="AW66" s="5"/>
      <c r="AX66" s="5"/>
      <c r="AY66" s="5"/>
      <c r="AZ66" s="5"/>
      <c r="BA66" s="5"/>
      <c r="BB66" s="5"/>
      <c r="BC66" s="5"/>
      <c r="BD66" s="5"/>
      <c r="BE66" s="5"/>
      <c r="BF66" s="5"/>
      <c r="BG66" s="5"/>
      <c r="BH66" s="5"/>
      <c r="BI66" s="5"/>
      <c r="BJ66" s="5"/>
      <c r="BK66" s="5"/>
      <c r="BL66" s="5"/>
    </row>
    <row r="67" spans="23:64" x14ac:dyDescent="0.25">
      <c r="W67" s="6"/>
      <c r="Z67" s="6"/>
      <c r="AA67" s="6"/>
      <c r="AV67" s="5"/>
      <c r="AW67" s="5"/>
      <c r="AX67" s="5"/>
      <c r="AY67" s="5"/>
      <c r="AZ67" s="5"/>
      <c r="BA67" s="5"/>
      <c r="BB67" s="5"/>
      <c r="BC67" s="5"/>
      <c r="BD67" s="5"/>
      <c r="BE67" s="5"/>
      <c r="BF67" s="5"/>
      <c r="BG67" s="5"/>
      <c r="BH67" s="5"/>
      <c r="BI67" s="5"/>
      <c r="BJ67" s="5"/>
      <c r="BK67" s="5"/>
      <c r="BL67" s="5"/>
    </row>
    <row r="68" spans="23:64" x14ac:dyDescent="0.25">
      <c r="W68" s="6"/>
      <c r="Z68" s="6"/>
      <c r="AA68" s="6"/>
      <c r="AV68" s="5"/>
      <c r="AW68" s="5"/>
      <c r="AX68" s="5"/>
      <c r="AY68" s="5"/>
      <c r="AZ68" s="5"/>
      <c r="BA68" s="5"/>
      <c r="BB68" s="5"/>
      <c r="BC68" s="5"/>
      <c r="BD68" s="5"/>
      <c r="BE68" s="5"/>
      <c r="BF68" s="5"/>
      <c r="BG68" s="5"/>
      <c r="BH68" s="5"/>
      <c r="BI68" s="5"/>
      <c r="BJ68" s="5"/>
      <c r="BK68" s="5"/>
      <c r="BL68" s="5"/>
    </row>
    <row r="69" spans="23:64" x14ac:dyDescent="0.25">
      <c r="W69" s="6"/>
      <c r="Z69" s="6"/>
      <c r="AA69" s="6"/>
      <c r="AV69" s="5"/>
      <c r="AW69" s="5"/>
      <c r="AX69" s="5"/>
      <c r="AY69" s="5"/>
      <c r="AZ69" s="5"/>
      <c r="BA69" s="5"/>
      <c r="BB69" s="5"/>
      <c r="BC69" s="5"/>
      <c r="BD69" s="5"/>
      <c r="BE69" s="5"/>
      <c r="BF69" s="5"/>
      <c r="BG69" s="5"/>
      <c r="BH69" s="5"/>
      <c r="BI69" s="5"/>
      <c r="BJ69" s="5"/>
      <c r="BK69" s="5"/>
      <c r="BL69" s="5"/>
    </row>
    <row r="70" spans="23:64" x14ac:dyDescent="0.25">
      <c r="W70" s="6"/>
      <c r="Z70" s="6"/>
      <c r="AA70" s="6"/>
      <c r="AV70" s="5"/>
      <c r="AW70" s="5"/>
      <c r="AX70" s="5"/>
      <c r="AY70" s="5"/>
      <c r="AZ70" s="5"/>
      <c r="BA70" s="5"/>
      <c r="BB70" s="5"/>
      <c r="BC70" s="5"/>
      <c r="BD70" s="5"/>
      <c r="BE70" s="5"/>
      <c r="BF70" s="5"/>
      <c r="BG70" s="5"/>
      <c r="BH70" s="5"/>
      <c r="BI70" s="5"/>
      <c r="BJ70" s="5"/>
      <c r="BK70" s="5"/>
      <c r="BL70" s="5"/>
    </row>
    <row r="71" spans="23:64" x14ac:dyDescent="0.25">
      <c r="W71" s="6"/>
      <c r="Z71" s="6"/>
      <c r="AA71" s="6"/>
      <c r="AV71" s="5"/>
      <c r="AW71" s="5"/>
      <c r="AX71" s="5"/>
      <c r="AY71" s="5"/>
      <c r="AZ71" s="5"/>
      <c r="BA71" s="5"/>
      <c r="BB71" s="5"/>
      <c r="BC71" s="5"/>
      <c r="BD71" s="5"/>
      <c r="BE71" s="5"/>
      <c r="BF71" s="5"/>
      <c r="BG71" s="5"/>
      <c r="BH71" s="5"/>
      <c r="BI71" s="5"/>
      <c r="BJ71" s="5"/>
      <c r="BK71" s="5"/>
      <c r="BL71" s="5"/>
    </row>
    <row r="72" spans="23:64" x14ac:dyDescent="0.25">
      <c r="W72" s="6"/>
      <c r="Z72" s="6"/>
      <c r="AA72" s="6"/>
      <c r="AV72" s="5"/>
      <c r="AW72" s="5"/>
      <c r="AX72" s="5"/>
      <c r="AY72" s="5"/>
      <c r="AZ72" s="5"/>
      <c r="BA72" s="5"/>
      <c r="BB72" s="5"/>
      <c r="BC72" s="5"/>
      <c r="BD72" s="5"/>
      <c r="BE72" s="5"/>
      <c r="BF72" s="5"/>
      <c r="BG72" s="5"/>
      <c r="BH72" s="5"/>
      <c r="BI72" s="5"/>
      <c r="BJ72" s="5"/>
      <c r="BK72" s="5"/>
      <c r="BL72" s="5"/>
    </row>
    <row r="73" spans="23:64" x14ac:dyDescent="0.25">
      <c r="W73" s="6"/>
      <c r="Z73" s="6"/>
      <c r="AA73" s="6"/>
      <c r="AV73" s="5"/>
      <c r="AW73" s="5"/>
      <c r="AX73" s="5"/>
      <c r="AY73" s="5"/>
      <c r="AZ73" s="5"/>
      <c r="BA73" s="5"/>
      <c r="BB73" s="5"/>
      <c r="BC73" s="5"/>
      <c r="BD73" s="5"/>
      <c r="BE73" s="5"/>
      <c r="BF73" s="5"/>
      <c r="BG73" s="5"/>
      <c r="BH73" s="5"/>
      <c r="BI73" s="5"/>
      <c r="BJ73" s="5"/>
      <c r="BK73" s="5"/>
      <c r="BL73" s="5"/>
    </row>
    <row r="74" spans="23:64" x14ac:dyDescent="0.25">
      <c r="W74" s="6"/>
      <c r="Z74" s="6"/>
      <c r="AA74" s="6"/>
      <c r="AV74" s="5"/>
      <c r="AW74" s="5"/>
      <c r="AX74" s="5"/>
      <c r="AY74" s="5"/>
      <c r="AZ74" s="5"/>
      <c r="BA74" s="5"/>
      <c r="BB74" s="5"/>
      <c r="BC74" s="5"/>
      <c r="BD74" s="5"/>
      <c r="BE74" s="5"/>
      <c r="BF74" s="5"/>
      <c r="BG74" s="5"/>
      <c r="BH74" s="5"/>
      <c r="BI74" s="5"/>
      <c r="BJ74" s="5"/>
      <c r="BK74" s="5"/>
      <c r="BL74" s="5"/>
    </row>
    <row r="75" spans="23:64" x14ac:dyDescent="0.25">
      <c r="W75" s="6"/>
      <c r="Z75" s="6"/>
      <c r="AA75" s="6"/>
      <c r="AV75" s="5"/>
      <c r="AW75" s="5"/>
      <c r="AX75" s="5"/>
      <c r="AY75" s="5"/>
      <c r="AZ75" s="5"/>
      <c r="BA75" s="5"/>
      <c r="BB75" s="5"/>
      <c r="BC75" s="5"/>
      <c r="BD75" s="5"/>
      <c r="BE75" s="5"/>
      <c r="BF75" s="5"/>
      <c r="BG75" s="5"/>
      <c r="BH75" s="5"/>
      <c r="BI75" s="5"/>
      <c r="BJ75" s="5"/>
      <c r="BK75" s="5"/>
      <c r="BL75" s="5"/>
    </row>
    <row r="76" spans="23:64" x14ac:dyDescent="0.25">
      <c r="W76" s="6"/>
      <c r="Z76" s="6"/>
      <c r="AA76" s="6"/>
      <c r="AV76" s="5"/>
      <c r="AW76" s="5"/>
      <c r="AX76" s="5"/>
      <c r="AY76" s="5"/>
      <c r="AZ76" s="5"/>
      <c r="BA76" s="5"/>
      <c r="BB76" s="5"/>
      <c r="BC76" s="5"/>
      <c r="BD76" s="5"/>
      <c r="BE76" s="5"/>
      <c r="BF76" s="5"/>
      <c r="BG76" s="5"/>
      <c r="BH76" s="5"/>
      <c r="BI76" s="5"/>
      <c r="BJ76" s="5"/>
      <c r="BK76" s="5"/>
      <c r="BL76" s="5"/>
    </row>
    <row r="77" spans="23:64" x14ac:dyDescent="0.25">
      <c r="W77" s="6"/>
      <c r="Z77" s="6"/>
      <c r="AA77" s="6"/>
      <c r="AV77" s="5"/>
      <c r="AW77" s="5"/>
      <c r="AX77" s="5"/>
      <c r="AY77" s="5"/>
      <c r="AZ77" s="5"/>
      <c r="BA77" s="5"/>
      <c r="BB77" s="5"/>
      <c r="BC77" s="5"/>
      <c r="BD77" s="5"/>
      <c r="BE77" s="5"/>
      <c r="BF77" s="5"/>
      <c r="BG77" s="5"/>
      <c r="BH77" s="5"/>
      <c r="BI77" s="5"/>
      <c r="BJ77" s="5"/>
      <c r="BK77" s="5"/>
      <c r="BL77" s="5"/>
    </row>
    <row r="78" spans="23:64" x14ac:dyDescent="0.25">
      <c r="W78" s="6"/>
      <c r="Z78" s="6"/>
      <c r="AA78" s="6"/>
      <c r="AV78" s="5"/>
      <c r="AW78" s="5"/>
      <c r="AX78" s="5"/>
      <c r="AY78" s="5"/>
      <c r="AZ78" s="5"/>
      <c r="BA78" s="5"/>
      <c r="BB78" s="5"/>
      <c r="BC78" s="5"/>
      <c r="BD78" s="5"/>
      <c r="BE78" s="5"/>
      <c r="BF78" s="5"/>
      <c r="BG78" s="5"/>
      <c r="BH78" s="5"/>
      <c r="BI78" s="5"/>
      <c r="BJ78" s="5"/>
      <c r="BK78" s="5"/>
      <c r="BL78" s="5"/>
    </row>
    <row r="79" spans="23:64" x14ac:dyDescent="0.25">
      <c r="W79" s="6"/>
      <c r="Z79" s="6"/>
      <c r="AA79" s="6"/>
      <c r="AV79" s="5"/>
      <c r="AW79" s="5"/>
      <c r="AX79" s="5"/>
      <c r="AY79" s="5"/>
      <c r="AZ79" s="5"/>
      <c r="BA79" s="5"/>
      <c r="BB79" s="5"/>
      <c r="BC79" s="5"/>
      <c r="BD79" s="5"/>
      <c r="BE79" s="5"/>
      <c r="BF79" s="5"/>
      <c r="BG79" s="5"/>
      <c r="BH79" s="5"/>
      <c r="BI79" s="5"/>
      <c r="BJ79" s="5"/>
      <c r="BK79" s="5"/>
      <c r="BL79" s="5"/>
    </row>
    <row r="80" spans="23:64" x14ac:dyDescent="0.25">
      <c r="W80" s="6"/>
      <c r="Z80" s="7"/>
      <c r="AA80" s="6"/>
      <c r="AV80" s="5"/>
      <c r="AW80" s="5"/>
      <c r="AX80" s="5"/>
      <c r="AY80" s="5"/>
      <c r="AZ80" s="5"/>
      <c r="BA80" s="5"/>
      <c r="BB80" s="5"/>
      <c r="BC80" s="5"/>
      <c r="BD80" s="5"/>
      <c r="BE80" s="5"/>
      <c r="BF80" s="5"/>
      <c r="BG80" s="5"/>
      <c r="BH80" s="5"/>
      <c r="BI80" s="5"/>
      <c r="BJ80" s="5"/>
      <c r="BK80" s="5"/>
      <c r="BL80" s="5"/>
    </row>
    <row r="81" spans="23:64" x14ac:dyDescent="0.25">
      <c r="W81" s="6"/>
      <c r="Z81" s="6"/>
      <c r="AA81" s="6"/>
      <c r="AW81" s="5"/>
      <c r="AX81" s="5"/>
      <c r="AY81" s="5"/>
      <c r="AZ81" s="5"/>
      <c r="BA81" s="5"/>
      <c r="BB81" s="5"/>
      <c r="BC81" s="5"/>
      <c r="BD81" s="5"/>
      <c r="BE81" s="5"/>
      <c r="BF81" s="5"/>
      <c r="BG81" s="5"/>
      <c r="BH81" s="5"/>
      <c r="BI81" s="5"/>
      <c r="BJ81" s="5"/>
      <c r="BK81" s="5"/>
      <c r="BL81" s="5"/>
    </row>
    <row r="82" spans="23:64" x14ac:dyDescent="0.25">
      <c r="W82" s="6"/>
      <c r="Z82" s="6"/>
      <c r="AA82" s="6"/>
      <c r="AW82" s="5"/>
      <c r="AX82" s="5"/>
      <c r="AY82" s="5"/>
      <c r="AZ82" s="5"/>
      <c r="BA82" s="5"/>
      <c r="BB82" s="5"/>
      <c r="BC82" s="5"/>
      <c r="BD82" s="5"/>
      <c r="BE82" s="5"/>
      <c r="BF82" s="5"/>
      <c r="BG82" s="5"/>
      <c r="BH82" s="5"/>
      <c r="BI82" s="5"/>
      <c r="BJ82" s="5"/>
      <c r="BK82" s="5"/>
      <c r="BL82" s="5"/>
    </row>
    <row r="83" spans="23:64" x14ac:dyDescent="0.25">
      <c r="W83" s="6"/>
      <c r="Z83" s="6"/>
      <c r="AA83" s="6"/>
      <c r="AW83" s="5"/>
      <c r="AX83" s="5"/>
      <c r="AY83" s="5"/>
      <c r="AZ83" s="5"/>
      <c r="BA83" s="5"/>
      <c r="BB83" s="5"/>
      <c r="BC83" s="5"/>
      <c r="BD83" s="5"/>
      <c r="BE83" s="5"/>
      <c r="BF83" s="5"/>
      <c r="BG83" s="5"/>
      <c r="BH83" s="5"/>
      <c r="BI83" s="5"/>
      <c r="BJ83" s="5"/>
      <c r="BK83" s="5"/>
      <c r="BL83" s="5"/>
    </row>
    <row r="84" spans="23:64" x14ac:dyDescent="0.25">
      <c r="W84" s="6"/>
      <c r="Z84" s="6"/>
      <c r="AA84" s="6"/>
      <c r="AW84" s="5"/>
      <c r="AX84" s="5"/>
      <c r="AY84" s="5"/>
      <c r="AZ84" s="5"/>
      <c r="BA84" s="5"/>
      <c r="BB84" s="5"/>
      <c r="BC84" s="5"/>
      <c r="BD84" s="5"/>
      <c r="BE84" s="5"/>
      <c r="BF84" s="5"/>
      <c r="BG84" s="5"/>
      <c r="BH84" s="5"/>
      <c r="BI84" s="5"/>
      <c r="BJ84" s="5"/>
      <c r="BK84" s="5"/>
      <c r="BL84" s="5"/>
    </row>
    <row r="85" spans="23:64" x14ac:dyDescent="0.25">
      <c r="W85" s="6"/>
      <c r="Z85" s="6"/>
      <c r="AA85" s="6"/>
      <c r="AW85" s="5"/>
      <c r="AX85" s="5"/>
      <c r="AY85" s="5"/>
      <c r="AZ85" s="5"/>
      <c r="BA85" s="5"/>
      <c r="BB85" s="5"/>
      <c r="BC85" s="5"/>
      <c r="BD85" s="5"/>
      <c r="BE85" s="5"/>
      <c r="BF85" s="5"/>
      <c r="BG85" s="5"/>
      <c r="BH85" s="5"/>
      <c r="BI85" s="5"/>
      <c r="BJ85" s="5"/>
      <c r="BK85" s="5"/>
      <c r="BL85" s="5"/>
    </row>
    <row r="86" spans="23:64" x14ac:dyDescent="0.25">
      <c r="W86" s="6"/>
      <c r="AW86" s="5"/>
      <c r="AX86" s="5"/>
      <c r="AY86" s="5"/>
      <c r="AZ86" s="5"/>
      <c r="BA86" s="5"/>
      <c r="BB86" s="5"/>
      <c r="BC86" s="5"/>
      <c r="BD86" s="5"/>
      <c r="BE86" s="5"/>
      <c r="BF86" s="5"/>
      <c r="BG86" s="5"/>
      <c r="BH86" s="5"/>
      <c r="BI86" s="5"/>
      <c r="BJ86" s="5"/>
      <c r="BK86" s="5"/>
      <c r="BL86" s="5"/>
    </row>
    <row r="87" spans="23:64" x14ac:dyDescent="0.25">
      <c r="AW87" s="5"/>
      <c r="AX87" s="5"/>
      <c r="AY87" s="5"/>
      <c r="AZ87" s="5"/>
      <c r="BA87" s="5"/>
      <c r="BB87" s="5"/>
      <c r="BC87" s="5"/>
      <c r="BD87" s="5"/>
      <c r="BE87" s="5"/>
      <c r="BF87" s="5"/>
      <c r="BG87" s="5"/>
      <c r="BH87" s="5"/>
      <c r="BI87" s="5"/>
      <c r="BJ87" s="5"/>
      <c r="BK87" s="5"/>
      <c r="BL87" s="5"/>
    </row>
    <row r="88" spans="23:64" x14ac:dyDescent="0.25">
      <c r="AW88" s="5"/>
      <c r="AX88" s="5"/>
      <c r="AY88" s="5"/>
      <c r="AZ88" s="5"/>
      <c r="BA88" s="5"/>
      <c r="BB88" s="5"/>
      <c r="BC88" s="5"/>
      <c r="BD88" s="5"/>
      <c r="BE88" s="5"/>
      <c r="BF88" s="5"/>
      <c r="BG88" s="5"/>
      <c r="BH88" s="5"/>
      <c r="BI88" s="5"/>
      <c r="BJ88" s="5"/>
      <c r="BK88" s="5"/>
      <c r="BL88" s="5"/>
    </row>
    <row r="89" spans="23:64" x14ac:dyDescent="0.25">
      <c r="AW89" s="5"/>
      <c r="AX89" s="5"/>
      <c r="AY89" s="5"/>
      <c r="AZ89" s="5"/>
      <c r="BA89" s="5"/>
      <c r="BB89" s="5"/>
      <c r="BC89" s="5"/>
      <c r="BD89" s="5"/>
      <c r="BE89" s="5"/>
      <c r="BF89" s="5"/>
      <c r="BG89" s="5"/>
      <c r="BH89" s="5"/>
      <c r="BI89" s="5"/>
      <c r="BJ89" s="5"/>
      <c r="BK89" s="5"/>
      <c r="BL89" s="5"/>
    </row>
    <row r="90" spans="23:64" x14ac:dyDescent="0.25">
      <c r="AW90" s="5"/>
      <c r="AX90" s="5"/>
      <c r="AY90" s="5"/>
      <c r="AZ90" s="5"/>
      <c r="BA90" s="5"/>
      <c r="BB90" s="5"/>
      <c r="BC90" s="5"/>
      <c r="BD90" s="5"/>
      <c r="BE90" s="5"/>
      <c r="BF90" s="5"/>
      <c r="BG90" s="5"/>
      <c r="BH90" s="5"/>
      <c r="BI90" s="5"/>
      <c r="BJ90" s="5"/>
      <c r="BK90" s="5"/>
      <c r="BL90" s="5"/>
    </row>
    <row r="91" spans="23:64" x14ac:dyDescent="0.25">
      <c r="AW91" s="5"/>
      <c r="AX91" s="5"/>
      <c r="AY91" s="5"/>
      <c r="AZ91" s="5"/>
      <c r="BA91" s="5"/>
      <c r="BB91" s="5"/>
      <c r="BC91" s="5"/>
      <c r="BD91" s="5"/>
      <c r="BE91" s="5"/>
      <c r="BF91" s="5"/>
      <c r="BG91" s="5"/>
      <c r="BH91" s="5"/>
      <c r="BI91" s="5"/>
      <c r="BJ91" s="5"/>
      <c r="BK91" s="5"/>
      <c r="BL91" s="5"/>
    </row>
    <row r="92" spans="23:64" x14ac:dyDescent="0.25">
      <c r="AW92" s="5"/>
      <c r="AX92" s="5"/>
      <c r="AY92" s="5"/>
      <c r="AZ92" s="5"/>
      <c r="BA92" s="5"/>
      <c r="BB92" s="5"/>
      <c r="BC92" s="5"/>
      <c r="BD92" s="5"/>
      <c r="BE92" s="5"/>
      <c r="BF92" s="5"/>
      <c r="BG92" s="5"/>
      <c r="BH92" s="5"/>
      <c r="BI92" s="5"/>
      <c r="BJ92" s="5"/>
      <c r="BK92" s="5"/>
      <c r="BL92" s="5"/>
    </row>
    <row r="93" spans="23:64" x14ac:dyDescent="0.25">
      <c r="AW93" s="5"/>
      <c r="AX93" s="5"/>
      <c r="AY93" s="5"/>
      <c r="AZ93" s="5"/>
      <c r="BA93" s="5"/>
      <c r="BB93" s="5"/>
      <c r="BC93" s="5"/>
      <c r="BD93" s="5"/>
      <c r="BE93" s="5"/>
      <c r="BF93" s="5"/>
      <c r="BG93" s="5"/>
      <c r="BH93" s="5"/>
      <c r="BI93" s="5"/>
      <c r="BJ93" s="5"/>
      <c r="BK93" s="5"/>
      <c r="BL93" s="5"/>
    </row>
    <row r="94" spans="23:64" x14ac:dyDescent="0.25">
      <c r="AW94" s="5"/>
      <c r="AX94" s="5"/>
      <c r="AY94" s="5"/>
      <c r="AZ94" s="5"/>
      <c r="BA94" s="5"/>
      <c r="BB94" s="5"/>
      <c r="BC94" s="5"/>
      <c r="BD94" s="5"/>
      <c r="BE94" s="5"/>
      <c r="BF94" s="5"/>
      <c r="BG94" s="5"/>
      <c r="BH94" s="5"/>
      <c r="BI94" s="5"/>
      <c r="BJ94" s="5"/>
      <c r="BK94" s="5"/>
      <c r="BL94" s="5"/>
    </row>
    <row r="95" spans="23:64" x14ac:dyDescent="0.25">
      <c r="AW95" s="5"/>
      <c r="AX95" s="5"/>
      <c r="AY95" s="5"/>
      <c r="AZ95" s="5"/>
      <c r="BA95" s="5"/>
      <c r="BB95" s="5"/>
      <c r="BC95" s="5"/>
      <c r="BD95" s="5"/>
      <c r="BE95" s="5"/>
      <c r="BF95" s="5"/>
      <c r="BG95" s="5"/>
      <c r="BH95" s="5"/>
      <c r="BI95" s="5"/>
      <c r="BJ95" s="5"/>
      <c r="BK95" s="5"/>
      <c r="BL95" s="5"/>
    </row>
    <row r="96" spans="23:64" x14ac:dyDescent="0.25">
      <c r="AW96" s="5"/>
      <c r="AX96" s="5"/>
      <c r="AY96" s="5"/>
      <c r="AZ96" s="5"/>
      <c r="BA96" s="5"/>
      <c r="BB96" s="5"/>
      <c r="BC96" s="5"/>
      <c r="BD96" s="5"/>
      <c r="BE96" s="5"/>
      <c r="BF96" s="5"/>
      <c r="BG96" s="5"/>
      <c r="BH96" s="5"/>
      <c r="BI96" s="5"/>
      <c r="BJ96" s="5"/>
      <c r="BK96" s="5"/>
      <c r="BL96" s="5"/>
    </row>
    <row r="97" spans="1:64" x14ac:dyDescent="0.25">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5"/>
      <c r="AJ97" s="5"/>
      <c r="AK97" s="5"/>
      <c r="AL97" s="5"/>
      <c r="AM97" s="5"/>
      <c r="AN97" s="5"/>
      <c r="AO97" s="5"/>
      <c r="AP97" s="5"/>
      <c r="AQ97" s="5"/>
      <c r="AR97" s="5"/>
      <c r="AS97" s="5"/>
      <c r="AT97" s="5"/>
      <c r="AU97" s="5"/>
      <c r="AV97" s="5"/>
      <c r="AW97" s="5"/>
      <c r="AX97" s="5"/>
      <c r="AY97" s="5"/>
      <c r="AZ97" s="5"/>
      <c r="BA97" s="5"/>
      <c r="BB97" s="5"/>
      <c r="BC97" s="5"/>
      <c r="BD97" s="5"/>
      <c r="BE97" s="5"/>
      <c r="BF97" s="5"/>
      <c r="BG97" s="5"/>
      <c r="BH97" s="5"/>
      <c r="BI97" s="5"/>
      <c r="BJ97" s="5"/>
      <c r="BK97" s="5"/>
      <c r="BL97" s="5"/>
    </row>
    <row r="98" spans="1:64" x14ac:dyDescent="0.25">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c r="AD98" s="5"/>
      <c r="AE98" s="5"/>
      <c r="AF98" s="5"/>
      <c r="AG98" s="5"/>
      <c r="AH98" s="5"/>
      <c r="AI98" s="5"/>
      <c r="AJ98" s="5"/>
      <c r="AK98" s="5"/>
      <c r="AL98" s="5"/>
      <c r="AM98" s="5"/>
      <c r="AN98" s="5"/>
      <c r="AO98" s="5"/>
      <c r="AP98" s="5"/>
      <c r="AQ98" s="5"/>
      <c r="AR98" s="5"/>
      <c r="AS98" s="5"/>
      <c r="AT98" s="5"/>
      <c r="AU98" s="5"/>
      <c r="AV98" s="5"/>
      <c r="AW98" s="5"/>
      <c r="AX98" s="5"/>
      <c r="AY98" s="5"/>
      <c r="AZ98" s="5"/>
      <c r="BA98" s="5"/>
      <c r="BB98" s="5"/>
      <c r="BC98" s="5"/>
      <c r="BD98" s="5"/>
      <c r="BE98" s="5"/>
      <c r="BF98" s="5"/>
      <c r="BG98" s="5"/>
      <c r="BH98" s="5"/>
      <c r="BI98" s="5"/>
      <c r="BJ98" s="5"/>
      <c r="BK98" s="5"/>
      <c r="BL98" s="5"/>
    </row>
    <row r="99" spans="1:64" x14ac:dyDescent="0.25">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c r="AF99" s="5"/>
      <c r="AG99" s="5"/>
      <c r="AH99" s="5"/>
      <c r="AI99" s="5"/>
      <c r="AJ99" s="5"/>
      <c r="AK99" s="5"/>
      <c r="AL99" s="5"/>
      <c r="AM99" s="5"/>
      <c r="AN99" s="5"/>
      <c r="AO99" s="5"/>
      <c r="AP99" s="5"/>
      <c r="AQ99" s="5"/>
      <c r="AR99" s="5"/>
      <c r="AS99" s="5"/>
      <c r="AT99" s="5"/>
      <c r="AU99" s="5"/>
      <c r="AV99" s="5"/>
      <c r="AW99" s="5"/>
      <c r="AX99" s="5"/>
      <c r="AY99" s="5"/>
      <c r="AZ99" s="5"/>
      <c r="BA99" s="5"/>
      <c r="BB99" s="5"/>
      <c r="BC99" s="5"/>
      <c r="BD99" s="5"/>
      <c r="BE99" s="5"/>
      <c r="BF99" s="5"/>
      <c r="BG99" s="5"/>
      <c r="BH99" s="5"/>
      <c r="BI99" s="5"/>
      <c r="BJ99" s="5"/>
      <c r="BK99" s="5"/>
      <c r="BL99" s="5"/>
    </row>
    <row r="100" spans="1:64" x14ac:dyDescent="0.25">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c r="BB100" s="5"/>
      <c r="BC100" s="5"/>
      <c r="BD100" s="5"/>
      <c r="BE100" s="5"/>
      <c r="BF100" s="5"/>
      <c r="BG100" s="5"/>
      <c r="BH100" s="5"/>
      <c r="BI100" s="5"/>
      <c r="BJ100" s="5"/>
      <c r="BK100" s="5"/>
      <c r="BL100" s="5"/>
    </row>
    <row r="101" spans="1:64" x14ac:dyDescent="0.25">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5"/>
      <c r="AJ101" s="5"/>
      <c r="AK101" s="5"/>
      <c r="AL101" s="5"/>
      <c r="AM101" s="5"/>
      <c r="AN101" s="5"/>
      <c r="AO101" s="5"/>
      <c r="AP101" s="5"/>
      <c r="AQ101" s="5"/>
      <c r="AR101" s="5"/>
      <c r="AS101" s="5"/>
      <c r="AT101" s="5"/>
      <c r="AU101" s="5"/>
      <c r="AV101" s="5"/>
      <c r="AW101" s="5"/>
      <c r="AX101" s="5"/>
      <c r="AY101" s="5"/>
      <c r="AZ101" s="5"/>
      <c r="BA101" s="5"/>
      <c r="BB101" s="5"/>
      <c r="BC101" s="5"/>
      <c r="BD101" s="5"/>
      <c r="BE101" s="5"/>
      <c r="BF101" s="5"/>
      <c r="BG101" s="5"/>
      <c r="BH101" s="5"/>
      <c r="BI101" s="5"/>
      <c r="BJ101" s="5"/>
      <c r="BK101" s="5"/>
      <c r="BL101" s="5"/>
    </row>
    <row r="102" spans="1:64" x14ac:dyDescent="0.25">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c r="AI102" s="5"/>
      <c r="AJ102" s="5"/>
      <c r="AK102" s="5"/>
      <c r="AL102" s="5"/>
      <c r="AM102" s="5"/>
      <c r="AN102" s="5"/>
      <c r="AO102" s="5"/>
      <c r="AP102" s="5"/>
      <c r="AQ102" s="5"/>
      <c r="AR102" s="5"/>
      <c r="AS102" s="5"/>
      <c r="AT102" s="5"/>
      <c r="AU102" s="5"/>
      <c r="AV102" s="5"/>
      <c r="AW102" s="5"/>
      <c r="AX102" s="5"/>
      <c r="AY102" s="5"/>
      <c r="AZ102" s="5"/>
      <c r="BA102" s="5"/>
      <c r="BB102" s="5"/>
      <c r="BC102" s="5"/>
      <c r="BD102" s="5"/>
      <c r="BE102" s="5"/>
      <c r="BF102" s="5"/>
      <c r="BG102" s="5"/>
      <c r="BH102" s="5"/>
      <c r="BI102" s="5"/>
      <c r="BJ102" s="5"/>
      <c r="BK102" s="5"/>
      <c r="BL102" s="5"/>
    </row>
    <row r="103" spans="1:64" x14ac:dyDescent="0.25">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5"/>
      <c r="AQ103" s="5"/>
      <c r="AR103" s="5"/>
      <c r="AS103" s="5"/>
      <c r="AT103" s="5"/>
      <c r="AU103" s="5"/>
      <c r="AV103" s="5"/>
      <c r="AW103" s="5"/>
      <c r="AX103" s="5"/>
      <c r="AY103" s="5"/>
      <c r="AZ103" s="5"/>
      <c r="BA103" s="5"/>
      <c r="BB103" s="5"/>
      <c r="BC103" s="5"/>
      <c r="BD103" s="5"/>
      <c r="BE103" s="5"/>
      <c r="BF103" s="5"/>
      <c r="BG103" s="5"/>
      <c r="BH103" s="5"/>
      <c r="BI103" s="5"/>
      <c r="BJ103" s="5"/>
      <c r="BK103" s="5"/>
      <c r="BL103" s="5"/>
    </row>
    <row r="104" spans="1:64" x14ac:dyDescent="0.25">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c r="AI104" s="5"/>
      <c r="AJ104" s="5"/>
      <c r="AK104" s="5"/>
      <c r="AL104" s="5"/>
      <c r="AM104" s="5"/>
      <c r="AN104" s="5"/>
      <c r="AO104" s="5"/>
      <c r="AP104" s="5"/>
      <c r="AQ104" s="5"/>
      <c r="AR104" s="5"/>
      <c r="AS104" s="5"/>
      <c r="AT104" s="5"/>
      <c r="AU104" s="5"/>
      <c r="AV104" s="5"/>
      <c r="AW104" s="5"/>
      <c r="AX104" s="5"/>
      <c r="AY104" s="5"/>
      <c r="AZ104" s="5"/>
      <c r="BA104" s="5"/>
      <c r="BB104" s="5"/>
      <c r="BC104" s="5"/>
      <c r="BD104" s="5"/>
      <c r="BE104" s="5"/>
      <c r="BF104" s="5"/>
      <c r="BG104" s="5"/>
      <c r="BH104" s="5"/>
      <c r="BI104" s="5"/>
      <c r="BJ104" s="5"/>
      <c r="BK104" s="5"/>
      <c r="BL104" s="5"/>
    </row>
    <row r="105" spans="1:64" x14ac:dyDescent="0.2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5"/>
      <c r="AQ105" s="5"/>
      <c r="AR105" s="5"/>
      <c r="AS105" s="5"/>
      <c r="AT105" s="5"/>
      <c r="AU105" s="5"/>
      <c r="AV105" s="5"/>
      <c r="AW105" s="5"/>
      <c r="AX105" s="5"/>
      <c r="AY105" s="5"/>
      <c r="AZ105" s="5"/>
      <c r="BA105" s="5"/>
      <c r="BB105" s="5"/>
      <c r="BC105" s="5"/>
      <c r="BD105" s="5"/>
      <c r="BE105" s="5"/>
      <c r="BF105" s="5"/>
      <c r="BG105" s="5"/>
      <c r="BH105" s="5"/>
      <c r="BI105" s="5"/>
      <c r="BJ105" s="5"/>
      <c r="BK105" s="5"/>
      <c r="BL105" s="5"/>
    </row>
    <row r="106" spans="1:64" x14ac:dyDescent="0.25">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5"/>
      <c r="AJ106" s="5"/>
      <c r="AK106" s="5"/>
      <c r="AL106" s="5"/>
      <c r="AM106" s="5"/>
      <c r="AN106" s="5"/>
      <c r="AO106" s="5"/>
      <c r="AP106" s="5"/>
      <c r="AQ106" s="5"/>
      <c r="AR106" s="5"/>
      <c r="AS106" s="5"/>
      <c r="AT106" s="5"/>
      <c r="AU106" s="5"/>
      <c r="AV106" s="5"/>
      <c r="AW106" s="5"/>
      <c r="AX106" s="5"/>
      <c r="AY106" s="5"/>
      <c r="AZ106" s="5"/>
      <c r="BA106" s="5"/>
      <c r="BB106" s="5"/>
      <c r="BC106" s="5"/>
      <c r="BD106" s="5"/>
      <c r="BE106" s="5"/>
      <c r="BF106" s="5"/>
      <c r="BG106" s="5"/>
      <c r="BH106" s="5"/>
      <c r="BI106" s="5"/>
      <c r="BJ106" s="5"/>
      <c r="BK106" s="5"/>
      <c r="BL106" s="5"/>
    </row>
    <row r="107" spans="1:64" x14ac:dyDescent="0.25">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c r="AI107" s="5"/>
      <c r="AJ107" s="5"/>
      <c r="AK107" s="5"/>
      <c r="AL107" s="5"/>
      <c r="AM107" s="5"/>
      <c r="AN107" s="5"/>
      <c r="AO107" s="5"/>
      <c r="AP107" s="5"/>
      <c r="AQ107" s="5"/>
      <c r="AR107" s="5"/>
      <c r="AS107" s="5"/>
      <c r="AT107" s="5"/>
      <c r="AU107" s="5"/>
      <c r="AV107" s="5"/>
      <c r="AW107" s="5"/>
      <c r="AX107" s="5"/>
      <c r="AY107" s="5"/>
      <c r="AZ107" s="5"/>
      <c r="BA107" s="5"/>
      <c r="BB107" s="5"/>
      <c r="BC107" s="5"/>
      <c r="BD107" s="5"/>
      <c r="BE107" s="5"/>
      <c r="BF107" s="5"/>
      <c r="BG107" s="5"/>
      <c r="BH107" s="5"/>
      <c r="BI107" s="5"/>
      <c r="BJ107" s="5"/>
      <c r="BK107" s="5"/>
      <c r="BL107" s="5"/>
    </row>
    <row r="108" spans="1:64" x14ac:dyDescent="0.25">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c r="AK108" s="5"/>
      <c r="AL108" s="5"/>
      <c r="AM108" s="5"/>
      <c r="AN108" s="5"/>
      <c r="AO108" s="5"/>
      <c r="AP108" s="5"/>
      <c r="AQ108" s="5"/>
      <c r="AR108" s="5"/>
      <c r="AS108" s="5"/>
      <c r="AT108" s="5"/>
      <c r="AU108" s="5"/>
      <c r="AV108" s="5"/>
      <c r="AW108" s="5"/>
      <c r="AX108" s="5"/>
      <c r="AY108" s="5"/>
      <c r="AZ108" s="5"/>
      <c r="BA108" s="5"/>
      <c r="BB108" s="5"/>
      <c r="BC108" s="5"/>
      <c r="BD108" s="5"/>
      <c r="BE108" s="5"/>
      <c r="BF108" s="5"/>
      <c r="BG108" s="5"/>
      <c r="BH108" s="5"/>
      <c r="BI108" s="5"/>
      <c r="BJ108" s="5"/>
      <c r="BK108" s="5"/>
      <c r="BL108" s="5"/>
    </row>
    <row r="109" spans="1:64" x14ac:dyDescent="0.25">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5"/>
      <c r="AQ109" s="5"/>
      <c r="AR109" s="5"/>
      <c r="AS109" s="5"/>
      <c r="AT109" s="5"/>
      <c r="AU109" s="5"/>
      <c r="AV109" s="5"/>
      <c r="AW109" s="5"/>
      <c r="AX109" s="5"/>
      <c r="AY109" s="5"/>
      <c r="AZ109" s="5"/>
      <c r="BA109" s="5"/>
      <c r="BB109" s="5"/>
      <c r="BC109" s="5"/>
      <c r="BD109" s="5"/>
      <c r="BE109" s="5"/>
      <c r="BF109" s="5"/>
      <c r="BG109" s="5"/>
      <c r="BH109" s="5"/>
      <c r="BI109" s="5"/>
      <c r="BJ109" s="5"/>
      <c r="BK109" s="5"/>
      <c r="BL109" s="5"/>
    </row>
    <row r="110" spans="1:64" x14ac:dyDescent="0.25">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c r="AK110" s="5"/>
      <c r="AL110" s="5"/>
      <c r="AM110" s="5"/>
      <c r="AN110" s="5"/>
      <c r="AO110" s="5"/>
      <c r="AP110" s="5"/>
      <c r="AQ110" s="5"/>
      <c r="AR110" s="5"/>
      <c r="AS110" s="5"/>
      <c r="AT110" s="5"/>
      <c r="AU110" s="5"/>
      <c r="AV110" s="5"/>
      <c r="AW110" s="5"/>
      <c r="AX110" s="5"/>
      <c r="AY110" s="5"/>
      <c r="AZ110" s="5"/>
      <c r="BA110" s="5"/>
      <c r="BB110" s="5"/>
      <c r="BC110" s="5"/>
      <c r="BD110" s="5"/>
      <c r="BE110" s="5"/>
      <c r="BF110" s="5"/>
      <c r="BG110" s="5"/>
      <c r="BH110" s="5"/>
      <c r="BI110" s="5"/>
      <c r="BJ110" s="5"/>
      <c r="BK110" s="5"/>
      <c r="BL110" s="5"/>
    </row>
    <row r="111" spans="1:64" x14ac:dyDescent="0.25">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c r="AI111" s="5"/>
      <c r="AJ111" s="5"/>
      <c r="AK111" s="5"/>
      <c r="AL111" s="5"/>
      <c r="AM111" s="5"/>
      <c r="AN111" s="5"/>
      <c r="AO111" s="5"/>
      <c r="AP111" s="5"/>
      <c r="AQ111" s="5"/>
      <c r="AR111" s="5"/>
      <c r="AS111" s="5"/>
      <c r="AT111" s="5"/>
      <c r="AU111" s="5"/>
      <c r="AV111" s="5"/>
      <c r="AW111" s="5"/>
      <c r="AX111" s="5"/>
      <c r="AY111" s="5"/>
      <c r="AZ111" s="5"/>
      <c r="BA111" s="5"/>
      <c r="BB111" s="5"/>
      <c r="BC111" s="5"/>
      <c r="BD111" s="5"/>
      <c r="BE111" s="5"/>
      <c r="BF111" s="5"/>
      <c r="BG111" s="5"/>
      <c r="BH111" s="5"/>
      <c r="BI111" s="5"/>
      <c r="BJ111" s="5"/>
      <c r="BK111" s="5"/>
      <c r="BL111" s="5"/>
    </row>
    <row r="112" spans="1:64" x14ac:dyDescent="0.25">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c r="AE112" s="5"/>
      <c r="AF112" s="5"/>
      <c r="AG112" s="5"/>
      <c r="AH112" s="5"/>
      <c r="AI112" s="5"/>
      <c r="AJ112" s="5"/>
      <c r="AK112" s="5"/>
      <c r="AL112" s="5"/>
      <c r="AM112" s="5"/>
      <c r="AN112" s="5"/>
      <c r="AO112" s="5"/>
      <c r="AP112" s="5"/>
      <c r="AQ112" s="5"/>
      <c r="AR112" s="5"/>
      <c r="AS112" s="5"/>
      <c r="AT112" s="5"/>
      <c r="AU112" s="5"/>
      <c r="AV112" s="5"/>
      <c r="AW112" s="5"/>
      <c r="AX112" s="5"/>
      <c r="AY112" s="5"/>
      <c r="AZ112" s="5"/>
      <c r="BA112" s="5"/>
      <c r="BB112" s="5"/>
      <c r="BC112" s="5"/>
      <c r="BD112" s="5"/>
      <c r="BE112" s="5"/>
      <c r="BF112" s="5"/>
      <c r="BG112" s="5"/>
      <c r="BH112" s="5"/>
      <c r="BI112" s="5"/>
      <c r="BJ112" s="5"/>
      <c r="BK112" s="5"/>
      <c r="BL112" s="5"/>
    </row>
    <row r="113" spans="1:64" x14ac:dyDescent="0.25">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c r="AI113" s="5"/>
      <c r="AJ113" s="5"/>
      <c r="AK113" s="5"/>
      <c r="AL113" s="5"/>
      <c r="AM113" s="5"/>
      <c r="AN113" s="5"/>
      <c r="AO113" s="5"/>
      <c r="AP113" s="5"/>
      <c r="AQ113" s="5"/>
      <c r="AR113" s="5"/>
      <c r="AS113" s="5"/>
      <c r="AT113" s="5"/>
      <c r="AU113" s="5"/>
      <c r="AV113" s="5"/>
      <c r="AW113" s="5"/>
      <c r="AX113" s="5"/>
      <c r="AY113" s="5"/>
      <c r="AZ113" s="5"/>
      <c r="BA113" s="5"/>
      <c r="BB113" s="5"/>
      <c r="BC113" s="5"/>
      <c r="BD113" s="5"/>
      <c r="BE113" s="5"/>
      <c r="BF113" s="5"/>
      <c r="BG113" s="5"/>
      <c r="BH113" s="5"/>
      <c r="BI113" s="5"/>
      <c r="BJ113" s="5"/>
      <c r="BK113" s="5"/>
      <c r="BL113" s="5"/>
    </row>
    <row r="114" spans="1:64" x14ac:dyDescent="0.25">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c r="AE114" s="5"/>
      <c r="AF114" s="5"/>
      <c r="AG114" s="5"/>
      <c r="AH114" s="5"/>
      <c r="AI114" s="5"/>
      <c r="AJ114" s="5"/>
      <c r="AK114" s="5"/>
      <c r="AL114" s="5"/>
      <c r="AM114" s="5"/>
      <c r="AN114" s="5"/>
      <c r="AO114" s="5"/>
      <c r="AP114" s="5"/>
      <c r="AQ114" s="5"/>
      <c r="AR114" s="5"/>
      <c r="AS114" s="5"/>
      <c r="AT114" s="5"/>
      <c r="AU114" s="5"/>
      <c r="AV114" s="5"/>
      <c r="AW114" s="5"/>
      <c r="AX114" s="5"/>
      <c r="AY114" s="5"/>
      <c r="AZ114" s="5"/>
      <c r="BA114" s="5"/>
      <c r="BB114" s="5"/>
      <c r="BC114" s="5"/>
      <c r="BD114" s="5"/>
      <c r="BE114" s="5"/>
      <c r="BF114" s="5"/>
      <c r="BG114" s="5"/>
      <c r="BH114" s="5"/>
      <c r="BI114" s="5"/>
      <c r="BJ114" s="5"/>
      <c r="BK114" s="5"/>
      <c r="BL114" s="5"/>
    </row>
    <row r="115" spans="1:64" x14ac:dyDescent="0.2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c r="AG115" s="5"/>
      <c r="AH115" s="5"/>
      <c r="AI115" s="5"/>
      <c r="AJ115" s="5"/>
      <c r="AK115" s="5"/>
      <c r="AL115" s="5"/>
      <c r="AM115" s="5"/>
      <c r="AN115" s="5"/>
      <c r="AO115" s="5"/>
      <c r="AP115" s="5"/>
      <c r="AQ115" s="5"/>
      <c r="AR115" s="5"/>
      <c r="AS115" s="5"/>
      <c r="AT115" s="5"/>
      <c r="AU115" s="5"/>
      <c r="AV115" s="5"/>
      <c r="AW115" s="5"/>
      <c r="AX115" s="5"/>
      <c r="AY115" s="5"/>
      <c r="AZ115" s="5"/>
      <c r="BA115" s="5"/>
      <c r="BB115" s="5"/>
      <c r="BC115" s="5"/>
      <c r="BD115" s="5"/>
      <c r="BE115" s="5"/>
      <c r="BF115" s="5"/>
      <c r="BG115" s="5"/>
      <c r="BH115" s="5"/>
      <c r="BI115" s="5"/>
      <c r="BJ115" s="5"/>
      <c r="BK115" s="5"/>
      <c r="BL115" s="5"/>
    </row>
    <row r="116" spans="1:64" x14ac:dyDescent="0.25">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5"/>
      <c r="AQ116" s="5"/>
      <c r="AR116" s="5"/>
      <c r="AS116" s="5"/>
      <c r="AT116" s="5"/>
      <c r="AU116" s="5"/>
      <c r="AV116" s="5"/>
      <c r="AW116" s="5"/>
      <c r="AX116" s="5"/>
      <c r="AY116" s="5"/>
      <c r="AZ116" s="5"/>
      <c r="BA116" s="5"/>
      <c r="BB116" s="5"/>
      <c r="BC116" s="5"/>
      <c r="BD116" s="5"/>
      <c r="BE116" s="5"/>
      <c r="BF116" s="5"/>
      <c r="BG116" s="5"/>
      <c r="BH116" s="5"/>
      <c r="BI116" s="5"/>
      <c r="BJ116" s="5"/>
      <c r="BK116" s="5"/>
      <c r="BL116" s="5"/>
    </row>
    <row r="117" spans="1:64" x14ac:dyDescent="0.25">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c r="AG117" s="5"/>
      <c r="AH117" s="5"/>
      <c r="AI117" s="5"/>
      <c r="AJ117" s="5"/>
      <c r="AK117" s="5"/>
      <c r="AL117" s="5"/>
      <c r="AM117" s="5"/>
      <c r="AN117" s="5"/>
      <c r="AO117" s="5"/>
      <c r="AP117" s="5"/>
      <c r="AQ117" s="5"/>
      <c r="AR117" s="5"/>
      <c r="AS117" s="5"/>
      <c r="AT117" s="5"/>
      <c r="AU117" s="5"/>
      <c r="AV117" s="5"/>
      <c r="AW117" s="5"/>
      <c r="AX117" s="5"/>
      <c r="AY117" s="5"/>
      <c r="AZ117" s="5"/>
      <c r="BA117" s="5"/>
      <c r="BB117" s="5"/>
      <c r="BC117" s="5"/>
      <c r="BD117" s="5"/>
      <c r="BE117" s="5"/>
      <c r="BF117" s="5"/>
      <c r="BG117" s="5"/>
      <c r="BH117" s="5"/>
      <c r="BI117" s="5"/>
      <c r="BJ117" s="5"/>
      <c r="BK117" s="5"/>
      <c r="BL117" s="5"/>
    </row>
    <row r="118" spans="1:64" x14ac:dyDescent="0.25">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c r="AE118" s="5"/>
      <c r="AF118" s="5"/>
      <c r="AG118" s="5"/>
      <c r="AH118" s="5"/>
      <c r="AI118" s="5"/>
      <c r="AJ118" s="5"/>
      <c r="AK118" s="5"/>
      <c r="AL118" s="5"/>
      <c r="AM118" s="5"/>
      <c r="AN118" s="5"/>
      <c r="AO118" s="5"/>
      <c r="AP118" s="5"/>
      <c r="AQ118" s="5"/>
      <c r="AR118" s="5"/>
      <c r="AS118" s="5"/>
      <c r="AT118" s="5"/>
      <c r="AU118" s="5"/>
      <c r="AV118" s="5"/>
      <c r="AW118" s="5"/>
      <c r="AX118" s="5"/>
      <c r="AY118" s="5"/>
      <c r="AZ118" s="5"/>
      <c r="BA118" s="5"/>
      <c r="BB118" s="5"/>
      <c r="BC118" s="5"/>
      <c r="BD118" s="5"/>
      <c r="BE118" s="5"/>
      <c r="BF118" s="5"/>
      <c r="BG118" s="5"/>
      <c r="BH118" s="5"/>
      <c r="BI118" s="5"/>
      <c r="BJ118" s="5"/>
      <c r="BK118" s="5"/>
      <c r="BL118" s="5"/>
    </row>
    <row r="119" spans="1:64" x14ac:dyDescent="0.25">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c r="AK119" s="5"/>
      <c r="AL119" s="5"/>
      <c r="AM119" s="5"/>
      <c r="AN119" s="5"/>
      <c r="AO119" s="5"/>
      <c r="AP119" s="5"/>
      <c r="AQ119" s="5"/>
      <c r="AR119" s="5"/>
      <c r="AS119" s="5"/>
      <c r="AT119" s="5"/>
      <c r="AU119" s="5"/>
      <c r="AV119" s="5"/>
      <c r="AW119" s="5"/>
      <c r="AX119" s="5"/>
      <c r="AY119" s="5"/>
      <c r="AZ119" s="5"/>
      <c r="BA119" s="5"/>
      <c r="BB119" s="5"/>
      <c r="BC119" s="5"/>
      <c r="BD119" s="5"/>
      <c r="BE119" s="5"/>
      <c r="BF119" s="5"/>
      <c r="BG119" s="5"/>
      <c r="BH119" s="5"/>
      <c r="BI119" s="5"/>
      <c r="BJ119" s="5"/>
      <c r="BK119" s="5"/>
      <c r="BL119" s="5"/>
    </row>
    <row r="120" spans="1:64" x14ac:dyDescent="0.25">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c r="AG120" s="5"/>
      <c r="AH120" s="5"/>
      <c r="AI120" s="5"/>
      <c r="AJ120" s="5"/>
      <c r="AK120" s="5"/>
      <c r="AL120" s="5"/>
      <c r="AM120" s="5"/>
      <c r="AN120" s="5"/>
      <c r="AO120" s="5"/>
      <c r="AP120" s="5"/>
      <c r="AQ120" s="5"/>
      <c r="AR120" s="5"/>
      <c r="AS120" s="5"/>
      <c r="AT120" s="5"/>
      <c r="AU120" s="5"/>
      <c r="AV120" s="5"/>
      <c r="AW120" s="5"/>
      <c r="AX120" s="5"/>
      <c r="AY120" s="5"/>
      <c r="AZ120" s="5"/>
      <c r="BA120" s="5"/>
      <c r="BB120" s="5"/>
      <c r="BC120" s="5"/>
      <c r="BD120" s="5"/>
      <c r="BE120" s="5"/>
      <c r="BF120" s="5"/>
      <c r="BG120" s="5"/>
      <c r="BH120" s="5"/>
      <c r="BI120" s="5"/>
      <c r="BJ120" s="5"/>
      <c r="BK120" s="5"/>
      <c r="BL120" s="5"/>
    </row>
    <row r="121" spans="1:64" x14ac:dyDescent="0.25">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c r="AI121" s="5"/>
      <c r="AJ121" s="5"/>
      <c r="AK121" s="5"/>
      <c r="AL121" s="5"/>
      <c r="AM121" s="5"/>
      <c r="AN121" s="5"/>
      <c r="AO121" s="5"/>
      <c r="AP121" s="5"/>
      <c r="AQ121" s="5"/>
      <c r="AR121" s="5"/>
      <c r="AS121" s="5"/>
      <c r="AT121" s="5"/>
      <c r="AU121" s="5"/>
      <c r="AV121" s="5"/>
      <c r="AW121" s="5"/>
      <c r="AX121" s="5"/>
      <c r="AY121" s="5"/>
      <c r="AZ121" s="5"/>
      <c r="BA121" s="5"/>
      <c r="BB121" s="5"/>
      <c r="BC121" s="5"/>
      <c r="BD121" s="5"/>
      <c r="BE121" s="5"/>
      <c r="BF121" s="5"/>
      <c r="BG121" s="5"/>
      <c r="BH121" s="5"/>
      <c r="BI121" s="5"/>
      <c r="BJ121" s="5"/>
      <c r="BK121" s="5"/>
      <c r="BL121" s="5"/>
    </row>
    <row r="122" spans="1:64" x14ac:dyDescent="0.25">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c r="AK122" s="5"/>
      <c r="AL122" s="5"/>
      <c r="AM122" s="5"/>
      <c r="AN122" s="5"/>
      <c r="AO122" s="5"/>
      <c r="AP122" s="5"/>
      <c r="AQ122" s="5"/>
      <c r="AR122" s="5"/>
      <c r="AS122" s="5"/>
      <c r="AT122" s="5"/>
      <c r="AU122" s="5"/>
      <c r="AV122" s="5"/>
      <c r="AW122" s="5"/>
      <c r="AX122" s="5"/>
      <c r="AY122" s="5"/>
      <c r="AZ122" s="5"/>
      <c r="BA122" s="5"/>
      <c r="BB122" s="5"/>
      <c r="BC122" s="5"/>
      <c r="BD122" s="5"/>
      <c r="BE122" s="5"/>
      <c r="BF122" s="5"/>
      <c r="BG122" s="5"/>
      <c r="BH122" s="5"/>
      <c r="BI122" s="5"/>
      <c r="BJ122" s="5"/>
      <c r="BK122" s="5"/>
      <c r="BL122" s="5"/>
    </row>
    <row r="123" spans="1:64" x14ac:dyDescent="0.25">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5"/>
      <c r="AJ123" s="5"/>
      <c r="AK123" s="5"/>
      <c r="AL123" s="5"/>
      <c r="AM123" s="5"/>
      <c r="AN123" s="5"/>
      <c r="AO123" s="5"/>
      <c r="AP123" s="5"/>
      <c r="AQ123" s="5"/>
      <c r="AR123" s="5"/>
      <c r="AS123" s="5"/>
      <c r="AT123" s="5"/>
      <c r="AU123" s="5"/>
      <c r="AV123" s="5"/>
      <c r="AW123" s="5"/>
      <c r="AX123" s="5"/>
      <c r="AY123" s="5"/>
      <c r="AZ123" s="5"/>
      <c r="BA123" s="5"/>
      <c r="BB123" s="5"/>
      <c r="BC123" s="5"/>
      <c r="BD123" s="5"/>
      <c r="BE123" s="5"/>
      <c r="BF123" s="5"/>
      <c r="BG123" s="5"/>
      <c r="BH123" s="5"/>
      <c r="BI123" s="5"/>
      <c r="BJ123" s="5"/>
      <c r="BK123" s="5"/>
      <c r="BL123" s="5"/>
    </row>
    <row r="124" spans="1:64" x14ac:dyDescent="0.25">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5"/>
      <c r="AJ124" s="5"/>
      <c r="AK124" s="5"/>
      <c r="AL124" s="5"/>
      <c r="AM124" s="5"/>
      <c r="AN124" s="5"/>
      <c r="AO124" s="5"/>
      <c r="AP124" s="5"/>
      <c r="AQ124" s="5"/>
      <c r="AR124" s="5"/>
      <c r="AS124" s="5"/>
      <c r="AT124" s="5"/>
      <c r="AU124" s="5"/>
      <c r="AV124" s="5"/>
      <c r="AW124" s="5"/>
      <c r="AX124" s="5"/>
      <c r="AY124" s="5"/>
      <c r="AZ124" s="5"/>
      <c r="BA124" s="5"/>
      <c r="BB124" s="5"/>
      <c r="BC124" s="5"/>
      <c r="BD124" s="5"/>
      <c r="BE124" s="5"/>
      <c r="BF124" s="5"/>
      <c r="BG124" s="5"/>
      <c r="BH124" s="5"/>
      <c r="BI124" s="5"/>
      <c r="BJ124" s="5"/>
      <c r="BK124" s="5"/>
      <c r="BL124" s="5"/>
    </row>
    <row r="125" spans="1:64" x14ac:dyDescent="0.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c r="AK125" s="5"/>
      <c r="AL125" s="5"/>
      <c r="AM125" s="5"/>
      <c r="AN125" s="5"/>
      <c r="AO125" s="5"/>
      <c r="AP125" s="5"/>
      <c r="AQ125" s="5"/>
      <c r="AR125" s="5"/>
      <c r="AS125" s="5"/>
      <c r="AT125" s="5"/>
      <c r="AU125" s="5"/>
      <c r="AV125" s="5"/>
      <c r="AW125" s="5"/>
      <c r="AX125" s="5"/>
      <c r="AY125" s="5"/>
      <c r="AZ125" s="5"/>
      <c r="BA125" s="5"/>
      <c r="BB125" s="5"/>
      <c r="BC125" s="5"/>
      <c r="BD125" s="5"/>
      <c r="BE125" s="5"/>
      <c r="BF125" s="5"/>
      <c r="BG125" s="5"/>
      <c r="BH125" s="5"/>
      <c r="BI125" s="5"/>
      <c r="BJ125" s="5"/>
      <c r="BK125" s="5"/>
      <c r="BL125" s="5"/>
    </row>
    <row r="126" spans="1:64" x14ac:dyDescent="0.25">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c r="AG126" s="5"/>
      <c r="AH126" s="5"/>
      <c r="AI126" s="5"/>
      <c r="AJ126" s="5"/>
      <c r="AK126" s="5"/>
      <c r="AL126" s="5"/>
      <c r="AM126" s="5"/>
      <c r="AN126" s="5"/>
      <c r="AO126" s="5"/>
      <c r="AP126" s="5"/>
      <c r="AQ126" s="5"/>
      <c r="AR126" s="5"/>
      <c r="AS126" s="5"/>
      <c r="AT126" s="5"/>
      <c r="AU126" s="5"/>
      <c r="AV126" s="5"/>
      <c r="AW126" s="5"/>
      <c r="AX126" s="5"/>
      <c r="AY126" s="5"/>
      <c r="AZ126" s="5"/>
      <c r="BA126" s="5"/>
      <c r="BB126" s="5"/>
      <c r="BC126" s="5"/>
      <c r="BD126" s="5"/>
      <c r="BE126" s="5"/>
      <c r="BF126" s="5"/>
      <c r="BG126" s="5"/>
      <c r="BH126" s="5"/>
      <c r="BI126" s="5"/>
      <c r="BJ126" s="5"/>
      <c r="BK126" s="5"/>
      <c r="BL126" s="5"/>
    </row>
    <row r="127" spans="1:64" x14ac:dyDescent="0.25">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5"/>
      <c r="AQ127" s="5"/>
      <c r="AR127" s="5"/>
      <c r="AS127" s="5"/>
      <c r="AT127" s="5"/>
      <c r="AU127" s="5"/>
      <c r="AV127" s="5"/>
      <c r="AW127" s="5"/>
      <c r="AX127" s="5"/>
      <c r="AY127" s="5"/>
      <c r="AZ127" s="5"/>
      <c r="BA127" s="5"/>
      <c r="BB127" s="5"/>
      <c r="BC127" s="5"/>
      <c r="BD127" s="5"/>
      <c r="BE127" s="5"/>
      <c r="BF127" s="5"/>
      <c r="BG127" s="5"/>
      <c r="BH127" s="5"/>
      <c r="BI127" s="5"/>
      <c r="BJ127" s="5"/>
      <c r="BK127" s="5"/>
      <c r="BL127" s="5"/>
    </row>
    <row r="128" spans="1:64" x14ac:dyDescent="0.25">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5"/>
      <c r="AJ128" s="5"/>
      <c r="AK128" s="5"/>
      <c r="AL128" s="5"/>
      <c r="AM128" s="5"/>
      <c r="AN128" s="5"/>
      <c r="AO128" s="5"/>
      <c r="AP128" s="5"/>
      <c r="AQ128" s="5"/>
      <c r="AR128" s="5"/>
      <c r="AS128" s="5"/>
      <c r="AT128" s="5"/>
      <c r="AU128" s="5"/>
      <c r="AV128" s="5"/>
      <c r="AW128" s="5"/>
      <c r="AX128" s="5"/>
      <c r="AY128" s="5"/>
      <c r="AZ128" s="5"/>
      <c r="BA128" s="5"/>
      <c r="BB128" s="5"/>
      <c r="BC128" s="5"/>
      <c r="BD128" s="5"/>
      <c r="BE128" s="5"/>
      <c r="BF128" s="5"/>
      <c r="BG128" s="5"/>
      <c r="BH128" s="5"/>
      <c r="BI128" s="5"/>
      <c r="BJ128" s="5"/>
      <c r="BK128" s="5"/>
      <c r="BL128" s="5"/>
    </row>
    <row r="129" spans="1:64" x14ac:dyDescent="0.25">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c r="AE129" s="5"/>
      <c r="AF129" s="5"/>
      <c r="AG129" s="5"/>
      <c r="AH129" s="5"/>
      <c r="AI129" s="5"/>
      <c r="AJ129" s="5"/>
      <c r="AK129" s="5"/>
      <c r="AL129" s="5"/>
      <c r="AM129" s="5"/>
      <c r="AN129" s="5"/>
      <c r="AO129" s="5"/>
      <c r="AP129" s="5"/>
      <c r="AQ129" s="5"/>
      <c r="AR129" s="5"/>
      <c r="AS129" s="5"/>
      <c r="AT129" s="5"/>
      <c r="AU129" s="5"/>
      <c r="AV129" s="5"/>
      <c r="AW129" s="5"/>
      <c r="AX129" s="5"/>
      <c r="AY129" s="5"/>
      <c r="AZ129" s="5"/>
      <c r="BA129" s="5"/>
      <c r="BB129" s="5"/>
      <c r="BC129" s="5"/>
      <c r="BD129" s="5"/>
      <c r="BE129" s="5"/>
      <c r="BF129" s="5"/>
      <c r="BG129" s="5"/>
      <c r="BH129" s="5"/>
      <c r="BI129" s="5"/>
      <c r="BJ129" s="5"/>
      <c r="BK129" s="5"/>
      <c r="BL129" s="5"/>
    </row>
    <row r="130" spans="1:64" x14ac:dyDescent="0.25">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5"/>
      <c r="AQ130" s="5"/>
      <c r="AR130" s="5"/>
      <c r="AS130" s="5"/>
      <c r="AT130" s="5"/>
      <c r="AU130" s="5"/>
      <c r="AV130" s="5"/>
      <c r="AW130" s="5"/>
      <c r="AX130" s="5"/>
      <c r="AY130" s="5"/>
      <c r="AZ130" s="5"/>
      <c r="BA130" s="5"/>
      <c r="BB130" s="5"/>
      <c r="BC130" s="5"/>
      <c r="BD130" s="5"/>
      <c r="BE130" s="5"/>
      <c r="BF130" s="5"/>
      <c r="BG130" s="5"/>
      <c r="BH130" s="5"/>
      <c r="BI130" s="5"/>
      <c r="BJ130" s="5"/>
      <c r="BK130" s="5"/>
      <c r="BL130" s="5"/>
    </row>
    <row r="131" spans="1:64" x14ac:dyDescent="0.25">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c r="AK131" s="5"/>
      <c r="AL131" s="5"/>
      <c r="AM131" s="5"/>
      <c r="AN131" s="5"/>
      <c r="AO131" s="5"/>
      <c r="AP131" s="5"/>
      <c r="AQ131" s="5"/>
      <c r="AR131" s="5"/>
      <c r="AS131" s="5"/>
      <c r="AT131" s="5"/>
      <c r="AU131" s="5"/>
      <c r="AV131" s="5"/>
      <c r="AW131" s="5"/>
      <c r="AX131" s="5"/>
      <c r="AY131" s="5"/>
      <c r="AZ131" s="5"/>
      <c r="BA131" s="5"/>
      <c r="BB131" s="5"/>
      <c r="BC131" s="5"/>
      <c r="BD131" s="5"/>
      <c r="BE131" s="5"/>
      <c r="BF131" s="5"/>
      <c r="BG131" s="5"/>
      <c r="BH131" s="5"/>
      <c r="BI131" s="5"/>
      <c r="BJ131" s="5"/>
      <c r="BK131" s="5"/>
      <c r="BL131" s="5"/>
    </row>
    <row r="132" spans="1:64" x14ac:dyDescent="0.25">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5"/>
      <c r="AQ132" s="5"/>
      <c r="AR132" s="5"/>
      <c r="AS132" s="5"/>
      <c r="AT132" s="5"/>
      <c r="AU132" s="5"/>
      <c r="AV132" s="5"/>
      <c r="AW132" s="5"/>
      <c r="AX132" s="5"/>
      <c r="AY132" s="5"/>
      <c r="AZ132" s="5"/>
      <c r="BA132" s="5"/>
      <c r="BB132" s="5"/>
      <c r="BC132" s="5"/>
      <c r="BD132" s="5"/>
      <c r="BE132" s="5"/>
      <c r="BF132" s="5"/>
      <c r="BG132" s="5"/>
      <c r="BH132" s="5"/>
      <c r="BI132" s="5"/>
      <c r="BJ132" s="5"/>
      <c r="BK132" s="5"/>
      <c r="BL132" s="5"/>
    </row>
    <row r="133" spans="1:64" x14ac:dyDescent="0.25">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c r="AI133" s="5"/>
      <c r="AJ133" s="5"/>
      <c r="AK133" s="5"/>
      <c r="AL133" s="5"/>
      <c r="AM133" s="5"/>
      <c r="AN133" s="5"/>
      <c r="AO133" s="5"/>
      <c r="AP133" s="5"/>
      <c r="AQ133" s="5"/>
      <c r="AR133" s="5"/>
      <c r="AS133" s="5"/>
      <c r="AT133" s="5"/>
      <c r="AU133" s="5"/>
      <c r="AV133" s="5"/>
      <c r="AW133" s="5"/>
      <c r="AX133" s="5"/>
      <c r="AY133" s="5"/>
      <c r="AZ133" s="5"/>
      <c r="BA133" s="5"/>
      <c r="BB133" s="5"/>
      <c r="BC133" s="5"/>
      <c r="BD133" s="5"/>
      <c r="BE133" s="5"/>
      <c r="BF133" s="5"/>
      <c r="BG133" s="5"/>
      <c r="BH133" s="5"/>
      <c r="BI133" s="5"/>
      <c r="BJ133" s="5"/>
      <c r="BK133" s="5"/>
      <c r="BL133" s="5"/>
    </row>
    <row r="134" spans="1:64" x14ac:dyDescent="0.25">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c r="AK134" s="5"/>
      <c r="AL134" s="5"/>
      <c r="AM134" s="5"/>
      <c r="AN134" s="5"/>
      <c r="AO134" s="5"/>
      <c r="AP134" s="5"/>
      <c r="AQ134" s="5"/>
      <c r="AR134" s="5"/>
      <c r="AS134" s="5"/>
      <c r="AT134" s="5"/>
      <c r="AU134" s="5"/>
      <c r="AV134" s="5"/>
      <c r="AW134" s="5"/>
      <c r="AX134" s="5"/>
      <c r="AY134" s="5"/>
      <c r="AZ134" s="5"/>
      <c r="BA134" s="5"/>
      <c r="BB134" s="5"/>
      <c r="BC134" s="5"/>
      <c r="BD134" s="5"/>
      <c r="BE134" s="5"/>
      <c r="BF134" s="5"/>
      <c r="BG134" s="5"/>
      <c r="BH134" s="5"/>
      <c r="BI134" s="5"/>
      <c r="BJ134" s="5"/>
      <c r="BK134" s="5"/>
      <c r="BL134" s="5"/>
    </row>
    <row r="135" spans="1:64" x14ac:dyDescent="0.2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c r="AE135" s="5"/>
      <c r="AF135" s="5"/>
      <c r="AG135" s="5"/>
      <c r="AH135" s="5"/>
      <c r="AI135" s="5"/>
      <c r="AJ135" s="5"/>
      <c r="AK135" s="5"/>
      <c r="AL135" s="5"/>
      <c r="AM135" s="5"/>
      <c r="AN135" s="5"/>
      <c r="AO135" s="5"/>
      <c r="AP135" s="5"/>
      <c r="AQ135" s="5"/>
      <c r="AR135" s="5"/>
      <c r="AS135" s="5"/>
      <c r="AT135" s="5"/>
      <c r="AU135" s="5"/>
      <c r="AV135" s="5"/>
      <c r="AW135" s="5"/>
      <c r="AX135" s="5"/>
      <c r="AY135" s="5"/>
      <c r="AZ135" s="5"/>
      <c r="BA135" s="5"/>
      <c r="BB135" s="5"/>
      <c r="BC135" s="5"/>
      <c r="BD135" s="5"/>
      <c r="BE135" s="5"/>
      <c r="BF135" s="5"/>
      <c r="BG135" s="5"/>
      <c r="BH135" s="5"/>
      <c r="BI135" s="5"/>
      <c r="BJ135" s="5"/>
      <c r="BK135" s="5"/>
      <c r="BL135" s="5"/>
    </row>
    <row r="136" spans="1:64" x14ac:dyDescent="0.25">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c r="AF136" s="5"/>
      <c r="AG136" s="5"/>
      <c r="AH136" s="5"/>
      <c r="AI136" s="5"/>
      <c r="AJ136" s="5"/>
      <c r="AK136" s="5"/>
      <c r="AL136" s="5"/>
      <c r="AM136" s="5"/>
      <c r="AN136" s="5"/>
      <c r="AO136" s="5"/>
      <c r="AP136" s="5"/>
      <c r="AQ136" s="5"/>
      <c r="AR136" s="5"/>
      <c r="AS136" s="5"/>
      <c r="AT136" s="5"/>
      <c r="AU136" s="5"/>
      <c r="AV136" s="5"/>
      <c r="AW136" s="5"/>
      <c r="AX136" s="5"/>
      <c r="AY136" s="5"/>
      <c r="AZ136" s="5"/>
      <c r="BA136" s="5"/>
      <c r="BB136" s="5"/>
      <c r="BC136" s="5"/>
      <c r="BD136" s="5"/>
      <c r="BE136" s="5"/>
      <c r="BF136" s="5"/>
      <c r="BG136" s="5"/>
      <c r="BH136" s="5"/>
      <c r="BI136" s="5"/>
      <c r="BJ136" s="5"/>
      <c r="BK136" s="5"/>
      <c r="BL136" s="5"/>
    </row>
    <row r="137" spans="1:64" x14ac:dyDescent="0.25">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5"/>
      <c r="AQ137" s="5"/>
      <c r="AR137" s="5"/>
      <c r="AS137" s="5"/>
      <c r="AT137" s="5"/>
      <c r="AU137" s="5"/>
      <c r="AV137" s="5"/>
      <c r="AW137" s="5"/>
      <c r="AX137" s="5"/>
      <c r="AY137" s="5"/>
      <c r="AZ137" s="5"/>
      <c r="BA137" s="5"/>
      <c r="BB137" s="5"/>
      <c r="BC137" s="5"/>
      <c r="BD137" s="5"/>
      <c r="BE137" s="5"/>
      <c r="BF137" s="5"/>
      <c r="BG137" s="5"/>
      <c r="BH137" s="5"/>
      <c r="BI137" s="5"/>
      <c r="BJ137" s="5"/>
      <c r="BK137" s="5"/>
      <c r="BL137" s="5"/>
    </row>
    <row r="138" spans="1:64" x14ac:dyDescent="0.25">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5"/>
      <c r="AJ138" s="5"/>
      <c r="AK138" s="5"/>
      <c r="AL138" s="5"/>
      <c r="AM138" s="5"/>
      <c r="AN138" s="5"/>
      <c r="AO138" s="5"/>
      <c r="AP138" s="5"/>
      <c r="AQ138" s="5"/>
      <c r="AR138" s="5"/>
      <c r="AS138" s="5"/>
      <c r="AT138" s="5"/>
      <c r="AU138" s="5"/>
      <c r="AV138" s="5"/>
      <c r="AW138" s="5"/>
      <c r="AX138" s="5"/>
      <c r="AY138" s="5"/>
      <c r="AZ138" s="5"/>
      <c r="BA138" s="5"/>
      <c r="BB138" s="5"/>
      <c r="BC138" s="5"/>
      <c r="BD138" s="5"/>
      <c r="BE138" s="5"/>
      <c r="BF138" s="5"/>
      <c r="BG138" s="5"/>
      <c r="BH138" s="5"/>
      <c r="BI138" s="5"/>
      <c r="BJ138" s="5"/>
      <c r="BK138" s="5"/>
      <c r="BL138" s="5"/>
    </row>
    <row r="139" spans="1:64" x14ac:dyDescent="0.25">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c r="AG139" s="5"/>
      <c r="AH139" s="5"/>
      <c r="AI139" s="5"/>
      <c r="AJ139" s="5"/>
      <c r="AK139" s="5"/>
      <c r="AL139" s="5"/>
      <c r="AM139" s="5"/>
      <c r="AN139" s="5"/>
      <c r="AO139" s="5"/>
      <c r="AP139" s="5"/>
      <c r="AQ139" s="5"/>
      <c r="AR139" s="5"/>
      <c r="AS139" s="5"/>
      <c r="AT139" s="5"/>
      <c r="AU139" s="5"/>
      <c r="AV139" s="5"/>
      <c r="AW139" s="5"/>
      <c r="AX139" s="5"/>
      <c r="AY139" s="5"/>
      <c r="AZ139" s="5"/>
      <c r="BA139" s="5"/>
      <c r="BB139" s="5"/>
      <c r="BC139" s="5"/>
      <c r="BD139" s="5"/>
      <c r="BE139" s="5"/>
      <c r="BF139" s="5"/>
      <c r="BG139" s="5"/>
      <c r="BH139" s="5"/>
      <c r="BI139" s="5"/>
      <c r="BJ139" s="5"/>
      <c r="BK139" s="5"/>
      <c r="BL139" s="5"/>
    </row>
    <row r="140" spans="1:64" x14ac:dyDescent="0.25">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c r="AG140" s="5"/>
      <c r="AH140" s="5"/>
      <c r="AI140" s="5"/>
      <c r="AJ140" s="5"/>
      <c r="AK140" s="5"/>
      <c r="AL140" s="5"/>
      <c r="AM140" s="5"/>
      <c r="AN140" s="5"/>
      <c r="AO140" s="5"/>
      <c r="AP140" s="5"/>
      <c r="AQ140" s="5"/>
      <c r="AR140" s="5"/>
      <c r="AS140" s="5"/>
      <c r="AT140" s="5"/>
      <c r="AU140" s="5"/>
      <c r="AV140" s="5"/>
      <c r="AW140" s="5"/>
      <c r="AX140" s="5"/>
      <c r="AY140" s="5"/>
      <c r="AZ140" s="5"/>
      <c r="BA140" s="5"/>
      <c r="BB140" s="5"/>
      <c r="BC140" s="5"/>
      <c r="BD140" s="5"/>
      <c r="BE140" s="5"/>
      <c r="BF140" s="5"/>
      <c r="BG140" s="5"/>
      <c r="BH140" s="5"/>
      <c r="BI140" s="5"/>
      <c r="BJ140" s="5"/>
      <c r="BK140" s="5"/>
      <c r="BL140" s="5"/>
    </row>
    <row r="141" spans="1:64" x14ac:dyDescent="0.25">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c r="AI141" s="5"/>
      <c r="AJ141" s="5"/>
      <c r="AK141" s="5"/>
      <c r="AL141" s="5"/>
      <c r="AM141" s="5"/>
      <c r="AN141" s="5"/>
      <c r="AO141" s="5"/>
      <c r="AP141" s="5"/>
      <c r="AQ141" s="5"/>
      <c r="AR141" s="5"/>
      <c r="AS141" s="5"/>
      <c r="AT141" s="5"/>
      <c r="AU141" s="5"/>
      <c r="AV141" s="5"/>
      <c r="AW141" s="5"/>
      <c r="AX141" s="5"/>
      <c r="AY141" s="5"/>
      <c r="AZ141" s="5"/>
      <c r="BA141" s="5"/>
      <c r="BB141" s="5"/>
      <c r="BC141" s="5"/>
      <c r="BD141" s="5"/>
      <c r="BE141" s="5"/>
      <c r="BF141" s="5"/>
      <c r="BG141" s="5"/>
      <c r="BH141" s="5"/>
      <c r="BI141" s="5"/>
      <c r="BJ141" s="5"/>
      <c r="BK141" s="5"/>
      <c r="BL141" s="5"/>
    </row>
    <row r="142" spans="1:64" x14ac:dyDescent="0.25">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c r="AG142" s="5"/>
      <c r="AH142" s="5"/>
      <c r="AI142" s="5"/>
      <c r="AJ142" s="5"/>
      <c r="AK142" s="5"/>
      <c r="AL142" s="5"/>
      <c r="AM142" s="5"/>
      <c r="AN142" s="5"/>
      <c r="AO142" s="5"/>
      <c r="AP142" s="5"/>
      <c r="AQ142" s="5"/>
      <c r="AR142" s="5"/>
      <c r="AS142" s="5"/>
      <c r="AT142" s="5"/>
      <c r="AU142" s="5"/>
      <c r="AV142" s="5"/>
      <c r="AW142" s="5"/>
      <c r="AX142" s="5"/>
      <c r="AY142" s="5"/>
      <c r="AZ142" s="5"/>
      <c r="BA142" s="5"/>
      <c r="BB142" s="5"/>
      <c r="BC142" s="5"/>
      <c r="BD142" s="5"/>
      <c r="BE142" s="5"/>
      <c r="BF142" s="5"/>
      <c r="BG142" s="5"/>
      <c r="BH142" s="5"/>
      <c r="BI142" s="5"/>
      <c r="BJ142" s="5"/>
      <c r="BK142" s="5"/>
      <c r="BL142" s="5"/>
    </row>
    <row r="143" spans="1:64" x14ac:dyDescent="0.25">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c r="AG143" s="5"/>
      <c r="AH143" s="5"/>
      <c r="AI143" s="5"/>
      <c r="AJ143" s="5"/>
      <c r="AK143" s="5"/>
      <c r="AL143" s="5"/>
      <c r="AM143" s="5"/>
      <c r="AN143" s="5"/>
      <c r="AO143" s="5"/>
      <c r="AP143" s="5"/>
      <c r="AQ143" s="5"/>
      <c r="AR143" s="5"/>
      <c r="AS143" s="5"/>
      <c r="AT143" s="5"/>
      <c r="AU143" s="5"/>
      <c r="AV143" s="5"/>
      <c r="AW143" s="5"/>
      <c r="AX143" s="5"/>
      <c r="AY143" s="5"/>
      <c r="AZ143" s="5"/>
      <c r="BA143" s="5"/>
      <c r="BB143" s="5"/>
      <c r="BC143" s="5"/>
      <c r="BD143" s="5"/>
      <c r="BE143" s="5"/>
      <c r="BF143" s="5"/>
      <c r="BG143" s="5"/>
      <c r="BH143" s="5"/>
      <c r="BI143" s="5"/>
      <c r="BJ143" s="5"/>
      <c r="BK143" s="5"/>
      <c r="BL143" s="5"/>
    </row>
    <row r="144" spans="1:64" x14ac:dyDescent="0.25">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c r="AG144" s="5"/>
      <c r="AH144" s="5"/>
      <c r="AI144" s="5"/>
      <c r="AJ144" s="5"/>
      <c r="AK144" s="5"/>
      <c r="AL144" s="5"/>
      <c r="AM144" s="5"/>
      <c r="AN144" s="5"/>
      <c r="AO144" s="5"/>
      <c r="AP144" s="5"/>
      <c r="AQ144" s="5"/>
      <c r="AR144" s="5"/>
      <c r="AS144" s="5"/>
      <c r="AT144" s="5"/>
      <c r="AU144" s="5"/>
      <c r="AV144" s="5"/>
      <c r="AW144" s="5"/>
      <c r="AX144" s="5"/>
      <c r="AY144" s="5"/>
      <c r="AZ144" s="5"/>
      <c r="BA144" s="5"/>
      <c r="BB144" s="5"/>
      <c r="BC144" s="5"/>
      <c r="BD144" s="5"/>
      <c r="BE144" s="5"/>
      <c r="BF144" s="5"/>
      <c r="BG144" s="5"/>
      <c r="BH144" s="5"/>
      <c r="BI144" s="5"/>
      <c r="BJ144" s="5"/>
      <c r="BK144" s="5"/>
      <c r="BL144" s="5"/>
    </row>
    <row r="145" spans="1:64" x14ac:dyDescent="0.2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c r="AG145" s="5"/>
      <c r="AH145" s="5"/>
      <c r="AI145" s="5"/>
      <c r="AJ145" s="5"/>
      <c r="AK145" s="5"/>
      <c r="AL145" s="5"/>
      <c r="AM145" s="5"/>
      <c r="AN145" s="5"/>
      <c r="AO145" s="5"/>
      <c r="AP145" s="5"/>
      <c r="AQ145" s="5"/>
      <c r="AR145" s="5"/>
      <c r="AS145" s="5"/>
      <c r="AT145" s="5"/>
      <c r="AU145" s="5"/>
      <c r="AV145" s="5"/>
      <c r="AW145" s="5"/>
      <c r="AX145" s="5"/>
      <c r="AY145" s="5"/>
      <c r="AZ145" s="5"/>
      <c r="BA145" s="5"/>
      <c r="BB145" s="5"/>
      <c r="BC145" s="5"/>
      <c r="BD145" s="5"/>
      <c r="BE145" s="5"/>
      <c r="BF145" s="5"/>
      <c r="BG145" s="5"/>
      <c r="BH145" s="5"/>
      <c r="BI145" s="5"/>
      <c r="BJ145" s="5"/>
      <c r="BK145" s="5"/>
      <c r="BL145" s="5"/>
    </row>
    <row r="146" spans="1:64" x14ac:dyDescent="0.25">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c r="AG146" s="5"/>
      <c r="AH146" s="5"/>
      <c r="AI146" s="5"/>
      <c r="AJ146" s="5"/>
      <c r="AK146" s="5"/>
      <c r="AL146" s="5"/>
      <c r="AM146" s="5"/>
      <c r="AN146" s="5"/>
      <c r="AO146" s="5"/>
      <c r="AP146" s="5"/>
      <c r="AQ146" s="5"/>
      <c r="AR146" s="5"/>
      <c r="AS146" s="5"/>
      <c r="AT146" s="5"/>
      <c r="AU146" s="5"/>
      <c r="AV146" s="5"/>
      <c r="AW146" s="5"/>
      <c r="AX146" s="5"/>
      <c r="AY146" s="5"/>
      <c r="AZ146" s="5"/>
      <c r="BA146" s="5"/>
      <c r="BB146" s="5"/>
      <c r="BC146" s="5"/>
      <c r="BD146" s="5"/>
      <c r="BE146" s="5"/>
      <c r="BF146" s="5"/>
      <c r="BG146" s="5"/>
      <c r="BH146" s="5"/>
      <c r="BI146" s="5"/>
      <c r="BJ146" s="5"/>
      <c r="BK146" s="5"/>
      <c r="BL146" s="5"/>
    </row>
    <row r="147" spans="1:64" x14ac:dyDescent="0.25">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c r="AF147" s="5"/>
      <c r="AG147" s="5"/>
      <c r="AH147" s="5"/>
      <c r="AI147" s="5"/>
      <c r="AJ147" s="5"/>
      <c r="AK147" s="5"/>
      <c r="AL147" s="5"/>
      <c r="AM147" s="5"/>
      <c r="AN147" s="5"/>
      <c r="AO147" s="5"/>
      <c r="AP147" s="5"/>
      <c r="AQ147" s="5"/>
      <c r="AR147" s="5"/>
      <c r="AS147" s="5"/>
      <c r="AT147" s="5"/>
      <c r="AU147" s="5"/>
      <c r="AV147" s="5"/>
      <c r="AW147" s="5"/>
      <c r="AX147" s="5"/>
      <c r="AY147" s="5"/>
      <c r="AZ147" s="5"/>
      <c r="BA147" s="5"/>
      <c r="BB147" s="5"/>
      <c r="BC147" s="5"/>
      <c r="BD147" s="5"/>
      <c r="BE147" s="5"/>
      <c r="BF147" s="5"/>
      <c r="BG147" s="5"/>
      <c r="BH147" s="5"/>
      <c r="BI147" s="5"/>
      <c r="BJ147" s="5"/>
      <c r="BK147" s="5"/>
      <c r="BL147" s="5"/>
    </row>
    <row r="148" spans="1:64" x14ac:dyDescent="0.25">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c r="AG148" s="5"/>
      <c r="AH148" s="5"/>
      <c r="AI148" s="5"/>
      <c r="AJ148" s="5"/>
      <c r="AK148" s="5"/>
      <c r="AL148" s="5"/>
      <c r="AM148" s="5"/>
      <c r="AN148" s="5"/>
      <c r="AO148" s="5"/>
      <c r="AP148" s="5"/>
      <c r="AQ148" s="5"/>
      <c r="AR148" s="5"/>
      <c r="AS148" s="5"/>
      <c r="AT148" s="5"/>
      <c r="AU148" s="5"/>
      <c r="AV148" s="5"/>
      <c r="AW148" s="5"/>
      <c r="AX148" s="5"/>
      <c r="AY148" s="5"/>
      <c r="AZ148" s="5"/>
      <c r="BA148" s="5"/>
      <c r="BB148" s="5"/>
      <c r="BC148" s="5"/>
      <c r="BD148" s="5"/>
      <c r="BE148" s="5"/>
      <c r="BF148" s="5"/>
      <c r="BG148" s="5"/>
      <c r="BH148" s="5"/>
      <c r="BI148" s="5"/>
      <c r="BJ148" s="5"/>
      <c r="BK148" s="5"/>
      <c r="BL148" s="5"/>
    </row>
    <row r="149" spans="1:64" x14ac:dyDescent="0.25">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c r="AF149" s="5"/>
      <c r="AG149" s="5"/>
      <c r="AH149" s="5"/>
      <c r="AI149" s="5"/>
      <c r="AJ149" s="5"/>
      <c r="AK149" s="5"/>
      <c r="AL149" s="5"/>
      <c r="AM149" s="5"/>
      <c r="AN149" s="5"/>
      <c r="AO149" s="5"/>
      <c r="AP149" s="5"/>
      <c r="AQ149" s="5"/>
      <c r="AR149" s="5"/>
      <c r="AS149" s="5"/>
      <c r="AT149" s="5"/>
      <c r="AU149" s="5"/>
      <c r="AV149" s="5"/>
      <c r="AW149" s="5"/>
      <c r="AX149" s="5"/>
      <c r="AY149" s="5"/>
      <c r="AZ149" s="5"/>
      <c r="BA149" s="5"/>
      <c r="BB149" s="5"/>
      <c r="BC149" s="5"/>
      <c r="BD149" s="5"/>
      <c r="BE149" s="5"/>
      <c r="BF149" s="5"/>
      <c r="BG149" s="5"/>
      <c r="BH149" s="5"/>
      <c r="BI149" s="5"/>
      <c r="BJ149" s="5"/>
      <c r="BK149" s="5"/>
      <c r="BL149" s="5"/>
    </row>
    <row r="150" spans="1:64" x14ac:dyDescent="0.25">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c r="AG150" s="5"/>
      <c r="AH150" s="5"/>
      <c r="AI150" s="5"/>
      <c r="AJ150" s="5"/>
      <c r="AK150" s="5"/>
      <c r="AL150" s="5"/>
      <c r="AM150" s="5"/>
      <c r="AN150" s="5"/>
      <c r="AO150" s="5"/>
      <c r="AP150" s="5"/>
      <c r="AQ150" s="5"/>
      <c r="AR150" s="5"/>
      <c r="AS150" s="5"/>
      <c r="AT150" s="5"/>
      <c r="AU150" s="5"/>
      <c r="AV150" s="5"/>
      <c r="AW150" s="5"/>
      <c r="AX150" s="5"/>
      <c r="AY150" s="5"/>
      <c r="AZ150" s="5"/>
      <c r="BA150" s="5"/>
      <c r="BB150" s="5"/>
      <c r="BC150" s="5"/>
      <c r="BD150" s="5"/>
      <c r="BE150" s="5"/>
      <c r="BF150" s="5"/>
      <c r="BG150" s="5"/>
      <c r="BH150" s="5"/>
      <c r="BI150" s="5"/>
      <c r="BJ150" s="5"/>
      <c r="BK150" s="5"/>
      <c r="BL150" s="5"/>
    </row>
    <row r="151" spans="1:64" x14ac:dyDescent="0.25">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c r="AF151" s="5"/>
      <c r="AG151" s="5"/>
      <c r="AH151" s="5"/>
      <c r="AI151" s="5"/>
      <c r="AJ151" s="5"/>
      <c r="AK151" s="5"/>
      <c r="AL151" s="5"/>
      <c r="AM151" s="5"/>
      <c r="AN151" s="5"/>
      <c r="AO151" s="5"/>
      <c r="AP151" s="5"/>
      <c r="AQ151" s="5"/>
      <c r="AR151" s="5"/>
      <c r="AS151" s="5"/>
      <c r="AT151" s="5"/>
      <c r="AU151" s="5"/>
      <c r="AV151" s="5"/>
      <c r="AW151" s="5"/>
      <c r="AX151" s="5"/>
      <c r="AY151" s="5"/>
      <c r="AZ151" s="5"/>
      <c r="BA151" s="5"/>
      <c r="BB151" s="5"/>
      <c r="BC151" s="5"/>
      <c r="BD151" s="5"/>
      <c r="BE151" s="5"/>
      <c r="BF151" s="5"/>
      <c r="BG151" s="5"/>
      <c r="BH151" s="5"/>
      <c r="BI151" s="5"/>
      <c r="BJ151" s="5"/>
      <c r="BK151" s="5"/>
      <c r="BL151" s="5"/>
    </row>
    <row r="152" spans="1:64" x14ac:dyDescent="0.25">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c r="AF152" s="5"/>
      <c r="AG152" s="5"/>
      <c r="AH152" s="5"/>
      <c r="AI152" s="5"/>
      <c r="AJ152" s="5"/>
      <c r="AK152" s="5"/>
      <c r="AL152" s="5"/>
      <c r="AM152" s="5"/>
      <c r="AN152" s="5"/>
      <c r="AO152" s="5"/>
      <c r="AP152" s="5"/>
      <c r="AQ152" s="5"/>
      <c r="AR152" s="5"/>
      <c r="AS152" s="5"/>
      <c r="AT152" s="5"/>
      <c r="AU152" s="5"/>
      <c r="AV152" s="5"/>
      <c r="AW152" s="5"/>
      <c r="AX152" s="5"/>
      <c r="AY152" s="5"/>
      <c r="AZ152" s="5"/>
      <c r="BA152" s="5"/>
      <c r="BB152" s="5"/>
      <c r="BC152" s="5"/>
      <c r="BD152" s="5"/>
      <c r="BE152" s="5"/>
      <c r="BF152" s="5"/>
      <c r="BG152" s="5"/>
      <c r="BH152" s="5"/>
      <c r="BI152" s="5"/>
      <c r="BJ152" s="5"/>
      <c r="BK152" s="5"/>
      <c r="BL152" s="5"/>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4"/>
  <sheetViews>
    <sheetView zoomScale="70" zoomScaleNormal="70" workbookViewId="0">
      <selection activeCell="A4" sqref="A4"/>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58"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6" t="s">
        <v>0</v>
      </c>
      <c r="AC1" s="136"/>
      <c r="AD1" s="136"/>
      <c r="AE1" s="136"/>
      <c r="AF1" s="136"/>
      <c r="AG1" s="136"/>
      <c r="AH1" s="136"/>
      <c r="AI1" s="136"/>
      <c r="AJ1" s="136"/>
      <c r="AK1" s="136"/>
      <c r="AL1" s="136"/>
      <c r="AM1" s="136"/>
      <c r="AN1" s="136"/>
      <c r="AO1" s="136"/>
      <c r="AP1" s="136"/>
      <c r="AQ1" s="136"/>
      <c r="AR1" s="136"/>
      <c r="AS1" s="136"/>
      <c r="AT1" s="136"/>
      <c r="AU1" s="136"/>
      <c r="AV1" s="136"/>
      <c r="AW1" s="136"/>
      <c r="AX1" s="136"/>
      <c r="AY1" s="136"/>
      <c r="AZ1" s="136"/>
      <c r="BA1" s="136"/>
      <c r="BB1" s="136"/>
      <c r="BC1" s="136"/>
      <c r="BD1" s="136"/>
      <c r="BE1" s="136"/>
    </row>
    <row r="2" spans="1:58"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36"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36"/>
    </row>
    <row r="3" spans="1:58"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2"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2" t="s">
        <v>59</v>
      </c>
      <c r="BF3" s="1"/>
    </row>
    <row r="4" spans="1:58" s="29" customFormat="1" ht="29.1" customHeight="1" thickBot="1" x14ac:dyDescent="0.3">
      <c r="A4" s="143">
        <v>20</v>
      </c>
      <c r="B4" s="29" t="s">
        <v>86</v>
      </c>
      <c r="C4" s="29" t="s">
        <v>87</v>
      </c>
      <c r="D4" s="29" t="s">
        <v>602</v>
      </c>
      <c r="E4" s="29" t="s">
        <v>712</v>
      </c>
      <c r="F4" s="29" t="s">
        <v>712</v>
      </c>
      <c r="G4" s="29" t="s">
        <v>88</v>
      </c>
      <c r="H4" s="29" t="s">
        <v>89</v>
      </c>
      <c r="J4" s="29" t="s">
        <v>587</v>
      </c>
      <c r="K4" s="29" t="s">
        <v>90</v>
      </c>
      <c r="L4" s="29" t="s">
        <v>243</v>
      </c>
      <c r="M4" s="29" t="s">
        <v>585</v>
      </c>
      <c r="P4" s="29" t="s">
        <v>93</v>
      </c>
      <c r="Q4" s="29" t="s">
        <v>712</v>
      </c>
      <c r="R4" s="29" t="s">
        <v>712</v>
      </c>
      <c r="S4" s="29" t="s">
        <v>712</v>
      </c>
      <c r="T4" s="29" t="s">
        <v>712</v>
      </c>
      <c r="U4" s="29" t="s">
        <v>712</v>
      </c>
      <c r="V4" s="29" t="s">
        <v>712</v>
      </c>
      <c r="W4" s="16">
        <v>0.6</v>
      </c>
      <c r="X4" s="29" t="s">
        <v>94</v>
      </c>
      <c r="Y4" s="29" t="s">
        <v>712</v>
      </c>
      <c r="Z4" s="29">
        <v>0.4</v>
      </c>
      <c r="AA4" s="29">
        <v>1</v>
      </c>
      <c r="AB4" s="29">
        <v>6</v>
      </c>
      <c r="AC4" s="29">
        <v>10</v>
      </c>
      <c r="AD4" s="29" t="s">
        <v>72</v>
      </c>
      <c r="AE4" s="29" t="s">
        <v>72</v>
      </c>
      <c r="AF4" s="29" t="s">
        <v>72</v>
      </c>
      <c r="AG4" s="29" t="s">
        <v>83</v>
      </c>
      <c r="AH4" s="29" t="s">
        <v>95</v>
      </c>
      <c r="AI4" s="29" t="s">
        <v>96</v>
      </c>
      <c r="AM4" s="29" t="s">
        <v>97</v>
      </c>
      <c r="AN4" s="29" t="s">
        <v>98</v>
      </c>
      <c r="AQ4" s="29" t="s">
        <v>99</v>
      </c>
      <c r="AR4" s="29" t="s">
        <v>100</v>
      </c>
      <c r="AS4" s="29" t="s">
        <v>100</v>
      </c>
      <c r="AT4" s="29" t="s">
        <v>586</v>
      </c>
      <c r="AU4" s="29" t="s">
        <v>102</v>
      </c>
    </row>
    <row r="5" spans="1:58" s="4" customFormat="1" x14ac:dyDescent="0.25"/>
    <row r="14" spans="1:58" x14ac:dyDescent="0.25">
      <c r="B14" s="74"/>
    </row>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71"/>
  <sheetViews>
    <sheetView topLeftCell="A4" zoomScale="70" zoomScaleNormal="70" workbookViewId="0">
      <selection activeCell="L5" sqref="L5"/>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6" t="s">
        <v>0</v>
      </c>
      <c r="AC1" s="136"/>
      <c r="AD1" s="136"/>
      <c r="AE1" s="136"/>
      <c r="AF1" s="136"/>
      <c r="AG1" s="136"/>
      <c r="AH1" s="136"/>
      <c r="AI1" s="136"/>
      <c r="AJ1" s="136"/>
      <c r="AK1" s="136"/>
      <c r="AL1" s="136"/>
      <c r="AM1" s="136"/>
      <c r="AN1" s="136"/>
      <c r="AO1" s="136"/>
      <c r="AP1" s="136"/>
      <c r="AQ1" s="136"/>
      <c r="AR1" s="136"/>
      <c r="AS1" s="136"/>
      <c r="AT1" s="136"/>
      <c r="AU1" s="136"/>
      <c r="AV1" s="136"/>
      <c r="AW1" s="136"/>
      <c r="AX1" s="136"/>
      <c r="AY1" s="136"/>
      <c r="AZ1" s="136"/>
      <c r="BA1" s="136"/>
      <c r="BB1" s="136"/>
      <c r="BC1" s="136"/>
      <c r="BD1" s="136"/>
      <c r="BE1" s="136"/>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36"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36"/>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2"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2" t="s">
        <v>59</v>
      </c>
      <c r="BF3" s="1"/>
    </row>
    <row r="4" spans="1:64" s="19" customFormat="1" ht="30" customHeight="1" x14ac:dyDescent="0.25">
      <c r="A4" s="145">
        <v>25</v>
      </c>
      <c r="B4" s="19" t="s">
        <v>126</v>
      </c>
      <c r="C4" s="19" t="s">
        <v>127</v>
      </c>
      <c r="D4" s="19" t="s">
        <v>627</v>
      </c>
      <c r="E4" s="19" t="s">
        <v>712</v>
      </c>
      <c r="F4" s="19" t="s">
        <v>712</v>
      </c>
      <c r="G4" s="19" t="s">
        <v>128</v>
      </c>
      <c r="H4" s="19" t="s">
        <v>79</v>
      </c>
      <c r="I4" s="19" t="s">
        <v>64</v>
      </c>
      <c r="J4" s="19" t="s">
        <v>64</v>
      </c>
      <c r="K4" s="19" t="s">
        <v>65</v>
      </c>
      <c r="L4" s="19" t="s">
        <v>129</v>
      </c>
      <c r="M4" s="19" t="s">
        <v>130</v>
      </c>
      <c r="N4" s="19">
        <v>8</v>
      </c>
      <c r="O4" s="19" t="s">
        <v>68</v>
      </c>
      <c r="P4" s="19" t="s">
        <v>82</v>
      </c>
      <c r="Q4" s="19" t="s">
        <v>712</v>
      </c>
      <c r="R4" s="19">
        <v>173</v>
      </c>
      <c r="S4" s="19">
        <v>14.3</v>
      </c>
      <c r="T4" s="19" t="s">
        <v>712</v>
      </c>
      <c r="U4" s="19">
        <v>284</v>
      </c>
      <c r="V4" s="19">
        <v>27.3</v>
      </c>
      <c r="W4" s="84">
        <v>0.53</v>
      </c>
      <c r="X4" s="19" t="s">
        <v>658</v>
      </c>
      <c r="Y4" s="19" t="s">
        <v>712</v>
      </c>
      <c r="Z4" s="19">
        <v>0.3</v>
      </c>
      <c r="AA4" s="19">
        <v>0.93</v>
      </c>
      <c r="AB4" s="19">
        <v>6</v>
      </c>
      <c r="AC4" s="19">
        <v>9</v>
      </c>
      <c r="AD4" s="19" t="s">
        <v>72</v>
      </c>
      <c r="AE4" s="19" t="s">
        <v>83</v>
      </c>
      <c r="AF4" s="19" t="s">
        <v>83</v>
      </c>
      <c r="AG4" s="19" t="s">
        <v>73</v>
      </c>
      <c r="AH4" s="19" t="s">
        <v>131</v>
      </c>
      <c r="AI4" s="19" t="s">
        <v>96</v>
      </c>
      <c r="AK4" s="19" t="s">
        <v>132</v>
      </c>
      <c r="AL4" s="19" t="s">
        <v>73</v>
      </c>
      <c r="AM4" s="19" t="s">
        <v>133</v>
      </c>
      <c r="AN4" s="19" t="s">
        <v>134</v>
      </c>
      <c r="AR4" s="19" t="s">
        <v>72</v>
      </c>
      <c r="AS4" s="19" t="s">
        <v>72</v>
      </c>
      <c r="AW4" s="19" t="s">
        <v>73</v>
      </c>
      <c r="AX4" s="19" t="s">
        <v>135</v>
      </c>
    </row>
    <row r="5" spans="1:64" s="9" customFormat="1" ht="30" customHeight="1" thickBot="1" x14ac:dyDescent="0.3">
      <c r="A5" s="77">
        <v>25</v>
      </c>
      <c r="B5" s="41" t="s">
        <v>126</v>
      </c>
      <c r="C5" s="41" t="s">
        <v>127</v>
      </c>
      <c r="D5" s="41" t="s">
        <v>627</v>
      </c>
      <c r="E5" s="41" t="s">
        <v>712</v>
      </c>
      <c r="F5" s="41" t="s">
        <v>712</v>
      </c>
      <c r="G5" s="41" t="s">
        <v>128</v>
      </c>
      <c r="H5" s="41" t="s">
        <v>79</v>
      </c>
      <c r="I5" s="41" t="s">
        <v>64</v>
      </c>
      <c r="J5" s="41" t="s">
        <v>64</v>
      </c>
      <c r="K5" s="41" t="s">
        <v>65</v>
      </c>
      <c r="L5" s="41" t="s">
        <v>129</v>
      </c>
      <c r="M5" s="41" t="s">
        <v>130</v>
      </c>
      <c r="N5" s="41">
        <v>8</v>
      </c>
      <c r="O5" s="41" t="s">
        <v>68</v>
      </c>
      <c r="P5" s="9" t="s">
        <v>82</v>
      </c>
      <c r="Q5" s="9" t="s">
        <v>712</v>
      </c>
      <c r="R5" s="9">
        <v>173</v>
      </c>
      <c r="S5" s="9">
        <v>14.3</v>
      </c>
      <c r="T5" s="9" t="s">
        <v>712</v>
      </c>
      <c r="U5" s="9">
        <v>4521</v>
      </c>
      <c r="V5" s="9">
        <v>35</v>
      </c>
      <c r="W5" s="85">
        <v>0.4</v>
      </c>
      <c r="X5" s="9" t="s">
        <v>659</v>
      </c>
      <c r="Y5" s="9" t="s">
        <v>712</v>
      </c>
      <c r="Z5" s="9">
        <v>0.25</v>
      </c>
      <c r="AA5" s="9">
        <v>0.63</v>
      </c>
      <c r="AB5" s="41">
        <v>6</v>
      </c>
      <c r="AC5" s="41">
        <v>9</v>
      </c>
      <c r="AD5" s="41" t="s">
        <v>72</v>
      </c>
      <c r="AE5" s="41" t="s">
        <v>83</v>
      </c>
      <c r="AF5" s="41" t="s">
        <v>83</v>
      </c>
      <c r="AG5" s="41" t="s">
        <v>73</v>
      </c>
      <c r="AH5" s="41" t="s">
        <v>131</v>
      </c>
      <c r="AI5" s="41" t="s">
        <v>96</v>
      </c>
      <c r="AJ5" s="41"/>
      <c r="AK5" s="41" t="s">
        <v>132</v>
      </c>
      <c r="AL5" s="41" t="s">
        <v>73</v>
      </c>
      <c r="AM5" s="41" t="s">
        <v>133</v>
      </c>
      <c r="AN5" s="41" t="s">
        <v>134</v>
      </c>
      <c r="AO5" s="41"/>
      <c r="AP5" s="41"/>
      <c r="AQ5" s="41"/>
      <c r="AR5" s="41" t="s">
        <v>72</v>
      </c>
      <c r="AS5" s="41" t="s">
        <v>72</v>
      </c>
      <c r="AT5" s="41"/>
      <c r="AU5" s="41"/>
      <c r="AV5" s="41"/>
      <c r="AW5" s="41" t="s">
        <v>73</v>
      </c>
      <c r="AX5" s="41" t="s">
        <v>135</v>
      </c>
      <c r="AY5" s="41"/>
      <c r="AZ5" s="41"/>
      <c r="BA5" s="41"/>
      <c r="BB5" s="41"/>
      <c r="BC5" s="41"/>
    </row>
    <row r="6" spans="1:64" s="11" customFormat="1" ht="30" customHeight="1" x14ac:dyDescent="0.25">
      <c r="A6" s="142">
        <v>26</v>
      </c>
      <c r="B6" s="11" t="s">
        <v>136</v>
      </c>
      <c r="C6" s="11" t="s">
        <v>137</v>
      </c>
      <c r="D6" s="11" t="s">
        <v>112</v>
      </c>
      <c r="E6" s="11" t="s">
        <v>712</v>
      </c>
      <c r="F6" s="11" t="s">
        <v>712</v>
      </c>
      <c r="G6" s="11" t="s">
        <v>138</v>
      </c>
      <c r="H6" s="11" t="s">
        <v>79</v>
      </c>
      <c r="I6" s="11" t="s">
        <v>64</v>
      </c>
      <c r="J6" s="11" t="s">
        <v>64</v>
      </c>
      <c r="K6" s="11" t="s">
        <v>139</v>
      </c>
      <c r="L6" s="11" t="s">
        <v>140</v>
      </c>
      <c r="M6" s="11" t="s">
        <v>712</v>
      </c>
      <c r="N6" s="11">
        <v>0</v>
      </c>
      <c r="O6" s="11" t="s">
        <v>141</v>
      </c>
      <c r="P6" s="11" t="s">
        <v>142</v>
      </c>
      <c r="Q6" s="11">
        <v>24</v>
      </c>
      <c r="R6" s="11">
        <v>9</v>
      </c>
      <c r="S6" s="11" t="s">
        <v>712</v>
      </c>
      <c r="T6" s="11">
        <v>287</v>
      </c>
      <c r="U6" s="11">
        <v>128</v>
      </c>
      <c r="V6" s="11" t="s">
        <v>712</v>
      </c>
      <c r="W6" s="84" t="s">
        <v>796</v>
      </c>
      <c r="X6" s="11" t="s">
        <v>161</v>
      </c>
      <c r="Y6" s="11" t="s">
        <v>712</v>
      </c>
      <c r="Z6" s="11" t="s">
        <v>797</v>
      </c>
      <c r="AA6" s="11" t="s">
        <v>774</v>
      </c>
      <c r="AB6" s="11">
        <v>3</v>
      </c>
      <c r="AC6" s="11">
        <v>9</v>
      </c>
      <c r="AD6" s="11" t="s">
        <v>83</v>
      </c>
      <c r="AE6" s="11" t="s">
        <v>73</v>
      </c>
      <c r="AF6" s="11" t="s">
        <v>73</v>
      </c>
      <c r="AG6" s="11" t="s">
        <v>83</v>
      </c>
      <c r="AH6" s="11" t="s">
        <v>144</v>
      </c>
      <c r="AI6" s="11" t="s">
        <v>145</v>
      </c>
      <c r="AK6" s="11" t="s">
        <v>146</v>
      </c>
      <c r="AM6" s="11" t="s">
        <v>147</v>
      </c>
      <c r="AO6" s="11" t="s">
        <v>148</v>
      </c>
      <c r="AP6" s="11" t="s">
        <v>149</v>
      </c>
      <c r="AQ6" s="11" t="s">
        <v>150</v>
      </c>
      <c r="AR6" s="11" t="s">
        <v>72</v>
      </c>
      <c r="AS6" s="11" t="s">
        <v>72</v>
      </c>
      <c r="AT6" s="11" t="s">
        <v>103</v>
      </c>
      <c r="AV6" s="11" t="s">
        <v>100</v>
      </c>
    </row>
    <row r="7" spans="1:64" s="27" customFormat="1" ht="30" customHeight="1" thickBot="1" x14ac:dyDescent="0.3">
      <c r="A7" s="75">
        <v>26</v>
      </c>
      <c r="B7" s="36" t="s">
        <v>136</v>
      </c>
      <c r="C7" s="36" t="s">
        <v>137</v>
      </c>
      <c r="D7" s="36" t="s">
        <v>112</v>
      </c>
      <c r="E7" s="36" t="s">
        <v>712</v>
      </c>
      <c r="F7" s="36" t="s">
        <v>712</v>
      </c>
      <c r="G7" s="36" t="s">
        <v>138</v>
      </c>
      <c r="H7" s="36" t="s">
        <v>79</v>
      </c>
      <c r="I7" s="36" t="s">
        <v>840</v>
      </c>
      <c r="J7" s="36" t="s">
        <v>64</v>
      </c>
      <c r="K7" s="36" t="s">
        <v>139</v>
      </c>
      <c r="L7" s="36" t="s">
        <v>152</v>
      </c>
      <c r="M7" s="36" t="s">
        <v>712</v>
      </c>
      <c r="N7" s="13">
        <v>0</v>
      </c>
      <c r="O7" s="13" t="s">
        <v>141</v>
      </c>
      <c r="P7" s="13" t="s">
        <v>142</v>
      </c>
      <c r="Q7" s="13">
        <v>12</v>
      </c>
      <c r="R7" s="13">
        <v>2</v>
      </c>
      <c r="S7" s="13" t="s">
        <v>712</v>
      </c>
      <c r="T7" s="13">
        <v>299</v>
      </c>
      <c r="U7" s="13">
        <v>135</v>
      </c>
      <c r="V7" s="13" t="s">
        <v>712</v>
      </c>
      <c r="W7" s="85">
        <v>0.24</v>
      </c>
      <c r="X7" s="13" t="s">
        <v>161</v>
      </c>
      <c r="Y7" s="13">
        <v>4.4999999999999998E-2</v>
      </c>
      <c r="Z7" s="13" t="s">
        <v>712</v>
      </c>
      <c r="AA7" s="13" t="s">
        <v>712</v>
      </c>
      <c r="AB7" s="13">
        <v>4</v>
      </c>
      <c r="AC7" s="13">
        <v>9</v>
      </c>
      <c r="AD7" s="36" t="s">
        <v>83</v>
      </c>
      <c r="AE7" s="36" t="s">
        <v>73</v>
      </c>
      <c r="AF7" s="36" t="s">
        <v>73</v>
      </c>
      <c r="AG7" s="36" t="s">
        <v>83</v>
      </c>
      <c r="AH7" s="36" t="s">
        <v>144</v>
      </c>
      <c r="AI7" s="36" t="s">
        <v>145</v>
      </c>
      <c r="AJ7" s="36"/>
      <c r="AK7" s="36" t="s">
        <v>146</v>
      </c>
      <c r="AL7" s="36"/>
      <c r="AM7" s="36" t="s">
        <v>147</v>
      </c>
      <c r="AN7" s="36"/>
      <c r="AO7" s="36" t="s">
        <v>148</v>
      </c>
      <c r="AP7" s="36" t="s">
        <v>149</v>
      </c>
      <c r="AQ7" s="36" t="s">
        <v>150</v>
      </c>
      <c r="AR7" s="36" t="s">
        <v>72</v>
      </c>
      <c r="AS7" s="13" t="s">
        <v>100</v>
      </c>
      <c r="AT7" s="13" t="s">
        <v>154</v>
      </c>
      <c r="AU7" s="13"/>
      <c r="AV7" s="36" t="s">
        <v>100</v>
      </c>
      <c r="AW7" s="13"/>
      <c r="AX7" s="13"/>
      <c r="AY7" s="13"/>
      <c r="AZ7" s="13"/>
      <c r="BA7" s="13"/>
      <c r="BB7" s="13"/>
      <c r="BC7" s="13"/>
      <c r="BD7" s="13"/>
      <c r="BE7" s="13"/>
      <c r="BF7" s="13"/>
      <c r="BG7" s="13"/>
      <c r="BH7" s="13"/>
      <c r="BI7" s="13"/>
      <c r="BJ7" s="13"/>
      <c r="BK7" s="13"/>
      <c r="BL7" s="13"/>
    </row>
    <row r="8" spans="1:64" s="30" customFormat="1" ht="30" customHeight="1" thickBot="1" x14ac:dyDescent="0.3">
      <c r="A8" s="143">
        <v>27</v>
      </c>
      <c r="B8" s="29" t="s">
        <v>155</v>
      </c>
      <c r="C8" s="29" t="s">
        <v>137</v>
      </c>
      <c r="D8" s="29" t="s">
        <v>623</v>
      </c>
      <c r="E8" s="29">
        <v>0</v>
      </c>
      <c r="F8" s="29">
        <v>69</v>
      </c>
      <c r="G8" s="29" t="s">
        <v>156</v>
      </c>
      <c r="H8" s="29" t="s">
        <v>157</v>
      </c>
      <c r="I8" s="29" t="s">
        <v>64</v>
      </c>
      <c r="J8" s="29" t="s">
        <v>158</v>
      </c>
      <c r="K8" s="29" t="s">
        <v>115</v>
      </c>
      <c r="L8" s="29" t="s">
        <v>159</v>
      </c>
      <c r="M8" s="29" t="s">
        <v>160</v>
      </c>
      <c r="N8" s="29" t="s">
        <v>712</v>
      </c>
      <c r="O8" s="29" t="s">
        <v>68</v>
      </c>
      <c r="P8" s="29" t="s">
        <v>142</v>
      </c>
      <c r="Q8" s="29">
        <v>76</v>
      </c>
      <c r="R8" s="29">
        <v>24</v>
      </c>
      <c r="S8" s="29">
        <v>0.14000000000000001</v>
      </c>
      <c r="T8" s="29">
        <v>583</v>
      </c>
      <c r="U8" s="29">
        <v>174</v>
      </c>
      <c r="V8" s="29">
        <v>0.13</v>
      </c>
      <c r="W8" s="81">
        <v>1.1399999999999999</v>
      </c>
      <c r="X8" s="29" t="s">
        <v>161</v>
      </c>
      <c r="Y8" s="29" t="s">
        <v>712</v>
      </c>
      <c r="Z8" s="29">
        <v>0.7</v>
      </c>
      <c r="AA8" s="29">
        <v>1.9</v>
      </c>
      <c r="AB8" s="29">
        <v>7</v>
      </c>
      <c r="AC8" s="29">
        <v>9</v>
      </c>
      <c r="AD8" s="29" t="s">
        <v>72</v>
      </c>
      <c r="AE8" s="29" t="s">
        <v>72</v>
      </c>
      <c r="AF8" s="29" t="s">
        <v>72</v>
      </c>
      <c r="AG8" s="29" t="s">
        <v>73</v>
      </c>
      <c r="AH8" s="29" t="s">
        <v>64</v>
      </c>
      <c r="AI8" s="29" t="s">
        <v>162</v>
      </c>
      <c r="AJ8" s="29"/>
      <c r="AK8" s="29"/>
      <c r="AL8" s="29"/>
      <c r="AM8" s="29" t="s">
        <v>163</v>
      </c>
      <c r="AN8" s="29"/>
      <c r="AO8" s="29" t="s">
        <v>164</v>
      </c>
      <c r="AP8" s="29" t="s">
        <v>149</v>
      </c>
      <c r="AQ8" s="29" t="s">
        <v>165</v>
      </c>
      <c r="AR8" s="29" t="s">
        <v>100</v>
      </c>
      <c r="AS8" s="29" t="s">
        <v>100</v>
      </c>
      <c r="AT8" s="29" t="s">
        <v>166</v>
      </c>
      <c r="AU8" s="29"/>
      <c r="AV8" s="29" t="s">
        <v>100</v>
      </c>
      <c r="AW8" s="29"/>
      <c r="AX8" s="29"/>
      <c r="AY8" s="29"/>
      <c r="AZ8" s="29"/>
      <c r="BA8" s="29"/>
      <c r="BB8" s="29"/>
      <c r="BC8" s="29"/>
      <c r="BD8" s="29"/>
      <c r="BE8" s="29"/>
      <c r="BF8" s="29"/>
      <c r="BG8" s="29"/>
      <c r="BH8" s="29"/>
      <c r="BI8" s="29"/>
      <c r="BJ8" s="29"/>
      <c r="BK8" s="29"/>
      <c r="BL8" s="29"/>
    </row>
    <row r="9" spans="1:64" s="30" customFormat="1" ht="30" customHeight="1" thickBot="1" x14ac:dyDescent="0.3">
      <c r="A9" s="143">
        <v>28</v>
      </c>
      <c r="B9" s="29" t="s">
        <v>167</v>
      </c>
      <c r="C9" s="29" t="s">
        <v>137</v>
      </c>
      <c r="D9" s="29" t="s">
        <v>624</v>
      </c>
      <c r="E9" s="29">
        <v>20</v>
      </c>
      <c r="F9" s="29">
        <v>49</v>
      </c>
      <c r="G9" s="29" t="s">
        <v>168</v>
      </c>
      <c r="H9" s="29" t="s">
        <v>169</v>
      </c>
      <c r="I9" s="29" t="s">
        <v>64</v>
      </c>
      <c r="J9" s="29" t="s">
        <v>170</v>
      </c>
      <c r="K9" s="29" t="s">
        <v>115</v>
      </c>
      <c r="L9" s="29" t="s">
        <v>171</v>
      </c>
      <c r="M9" s="29" t="s">
        <v>172</v>
      </c>
      <c r="N9" s="29" t="s">
        <v>712</v>
      </c>
      <c r="O9" s="29" t="s">
        <v>68</v>
      </c>
      <c r="P9" s="29" t="s">
        <v>142</v>
      </c>
      <c r="Q9" s="29">
        <v>8</v>
      </c>
      <c r="R9" s="29">
        <v>1</v>
      </c>
      <c r="S9" s="29">
        <v>2.5000000000000001E-2</v>
      </c>
      <c r="T9" s="29">
        <v>122</v>
      </c>
      <c r="U9" s="29">
        <v>39</v>
      </c>
      <c r="V9" s="29">
        <v>7.8E-2</v>
      </c>
      <c r="W9" s="81">
        <v>0.3</v>
      </c>
      <c r="X9" s="29" t="s">
        <v>153</v>
      </c>
      <c r="Y9" s="29" t="s">
        <v>712</v>
      </c>
      <c r="Z9" s="29">
        <v>0.03</v>
      </c>
      <c r="AA9" s="29">
        <v>2.4</v>
      </c>
      <c r="AB9" s="29">
        <v>8</v>
      </c>
      <c r="AC9" s="29">
        <v>9</v>
      </c>
      <c r="AD9" s="29" t="s">
        <v>72</v>
      </c>
      <c r="AE9" s="29" t="s">
        <v>73</v>
      </c>
      <c r="AF9" s="29" t="s">
        <v>73</v>
      </c>
      <c r="AG9" s="29" t="s">
        <v>73</v>
      </c>
      <c r="AH9" s="29" t="s">
        <v>64</v>
      </c>
      <c r="AI9" s="29" t="s">
        <v>162</v>
      </c>
      <c r="AJ9" s="29"/>
      <c r="AK9" s="29" t="s">
        <v>146</v>
      </c>
      <c r="AL9" s="29"/>
      <c r="AM9" s="29" t="s">
        <v>163</v>
      </c>
      <c r="AN9" s="29"/>
      <c r="AO9" s="29" t="s">
        <v>164</v>
      </c>
      <c r="AP9" s="29" t="s">
        <v>149</v>
      </c>
      <c r="AQ9" s="29" t="s">
        <v>165</v>
      </c>
      <c r="AR9" s="29" t="s">
        <v>100</v>
      </c>
      <c r="AS9" s="29" t="s">
        <v>100</v>
      </c>
      <c r="AT9" s="29" t="s">
        <v>661</v>
      </c>
      <c r="AU9" s="29"/>
      <c r="AV9" s="29" t="s">
        <v>100</v>
      </c>
      <c r="AW9" s="29"/>
      <c r="AX9" s="29"/>
      <c r="AY9" s="29"/>
      <c r="AZ9" s="29"/>
      <c r="BA9" s="29"/>
      <c r="BB9" s="29"/>
      <c r="BC9" s="29"/>
      <c r="BD9" s="29"/>
      <c r="BE9" s="29"/>
      <c r="BF9" s="29"/>
      <c r="BG9" s="29"/>
      <c r="BH9" s="29"/>
      <c r="BI9" s="29"/>
      <c r="BJ9" s="29"/>
      <c r="BK9" s="29"/>
      <c r="BL9" s="29"/>
    </row>
    <row r="10" spans="1:64" s="30" customFormat="1" ht="30" customHeight="1" thickBot="1" x14ac:dyDescent="0.3">
      <c r="A10" s="143">
        <v>29</v>
      </c>
      <c r="B10" s="29" t="s">
        <v>173</v>
      </c>
      <c r="C10" s="29" t="s">
        <v>137</v>
      </c>
      <c r="D10" s="29" t="s">
        <v>625</v>
      </c>
      <c r="E10" s="29" t="s">
        <v>712</v>
      </c>
      <c r="F10" s="29" t="s">
        <v>712</v>
      </c>
      <c r="G10" s="29" t="s">
        <v>174</v>
      </c>
      <c r="H10" s="29" t="s">
        <v>79</v>
      </c>
      <c r="I10" s="29" t="s">
        <v>64</v>
      </c>
      <c r="J10" s="29" t="s">
        <v>175</v>
      </c>
      <c r="K10" s="29" t="s">
        <v>176</v>
      </c>
      <c r="L10" s="29" t="s">
        <v>177</v>
      </c>
      <c r="M10" s="29" t="s">
        <v>178</v>
      </c>
      <c r="N10" s="29" t="s">
        <v>712</v>
      </c>
      <c r="O10" s="29" t="s">
        <v>68</v>
      </c>
      <c r="P10" s="29" t="s">
        <v>176</v>
      </c>
      <c r="Q10" s="29" t="s">
        <v>712</v>
      </c>
      <c r="R10" s="29" t="s">
        <v>712</v>
      </c>
      <c r="S10" s="29" t="s">
        <v>712</v>
      </c>
      <c r="T10" s="29" t="s">
        <v>712</v>
      </c>
      <c r="U10" s="29" t="s">
        <v>712</v>
      </c>
      <c r="V10" s="29" t="s">
        <v>712</v>
      </c>
      <c r="W10" s="86" t="s">
        <v>705</v>
      </c>
      <c r="X10" s="29" t="s">
        <v>161</v>
      </c>
      <c r="Y10" s="29">
        <v>2.5000000000000001E-2</v>
      </c>
      <c r="Z10" s="29">
        <v>0</v>
      </c>
      <c r="AA10" s="29">
        <v>0.86</v>
      </c>
      <c r="AB10" s="29">
        <v>0</v>
      </c>
      <c r="AC10" s="29">
        <v>9</v>
      </c>
      <c r="AD10" s="29" t="s">
        <v>72</v>
      </c>
      <c r="AE10" s="29" t="s">
        <v>83</v>
      </c>
      <c r="AF10" s="29" t="s">
        <v>72</v>
      </c>
      <c r="AG10" s="29" t="s">
        <v>83</v>
      </c>
      <c r="AH10" s="29" t="s">
        <v>662</v>
      </c>
      <c r="AI10" s="29" t="s">
        <v>145</v>
      </c>
      <c r="AJ10" s="29"/>
      <c r="AK10" s="29" t="s">
        <v>179</v>
      </c>
      <c r="AL10" s="29"/>
      <c r="AM10" s="29" t="s">
        <v>180</v>
      </c>
      <c r="AN10" s="29"/>
      <c r="AO10" s="29" t="s">
        <v>180</v>
      </c>
      <c r="AP10" s="29" t="s">
        <v>181</v>
      </c>
      <c r="AQ10" s="29" t="s">
        <v>150</v>
      </c>
      <c r="AR10" s="29" t="s">
        <v>72</v>
      </c>
      <c r="AS10" s="29" t="s">
        <v>72</v>
      </c>
      <c r="AT10" s="29" t="s">
        <v>151</v>
      </c>
      <c r="AU10" s="29"/>
      <c r="AV10" s="29" t="s">
        <v>182</v>
      </c>
      <c r="AW10" s="29"/>
      <c r="AX10" s="29"/>
      <c r="AY10" s="29"/>
      <c r="AZ10" s="29"/>
      <c r="BA10" s="29"/>
      <c r="BB10" s="29"/>
      <c r="BC10" s="29"/>
      <c r="BD10" s="29"/>
      <c r="BE10" s="29"/>
      <c r="BF10" s="29"/>
      <c r="BG10" s="29"/>
      <c r="BH10" s="29"/>
      <c r="BI10" s="29"/>
      <c r="BJ10" s="29"/>
      <c r="BK10" s="29"/>
      <c r="BL10" s="29"/>
    </row>
    <row r="11" spans="1:64" s="25" customFormat="1" ht="30" customHeight="1" x14ac:dyDescent="0.25">
      <c r="A11" s="142">
        <v>30</v>
      </c>
      <c r="B11" s="11" t="s">
        <v>183</v>
      </c>
      <c r="C11" s="11" t="s">
        <v>137</v>
      </c>
      <c r="D11" s="11" t="s">
        <v>626</v>
      </c>
      <c r="E11" s="11">
        <v>0</v>
      </c>
      <c r="F11" s="11">
        <v>100</v>
      </c>
      <c r="G11" s="11" t="s">
        <v>184</v>
      </c>
      <c r="H11" s="11" t="s">
        <v>79</v>
      </c>
      <c r="I11" s="11" t="s">
        <v>64</v>
      </c>
      <c r="J11" s="11" t="s">
        <v>64</v>
      </c>
      <c r="K11" s="11" t="s">
        <v>139</v>
      </c>
      <c r="L11" s="11" t="s">
        <v>185</v>
      </c>
      <c r="M11" s="11" t="s">
        <v>186</v>
      </c>
      <c r="N11" s="11" t="s">
        <v>712</v>
      </c>
      <c r="O11" s="11" t="s">
        <v>141</v>
      </c>
      <c r="P11" s="11" t="s">
        <v>142</v>
      </c>
      <c r="Q11" s="11">
        <v>977</v>
      </c>
      <c r="R11" s="11">
        <v>194</v>
      </c>
      <c r="S11" s="11" t="s">
        <v>712</v>
      </c>
      <c r="T11" s="11">
        <v>936</v>
      </c>
      <c r="U11" s="11">
        <v>176</v>
      </c>
      <c r="V11" s="11" t="s">
        <v>712</v>
      </c>
      <c r="W11" s="82">
        <v>0.72</v>
      </c>
      <c r="X11" s="11" t="s">
        <v>161</v>
      </c>
      <c r="Y11" s="11" t="s">
        <v>712</v>
      </c>
      <c r="Z11" s="11">
        <v>0.49</v>
      </c>
      <c r="AA11" s="11">
        <v>1.04</v>
      </c>
      <c r="AB11" s="11">
        <v>5</v>
      </c>
      <c r="AC11" s="11">
        <v>9</v>
      </c>
      <c r="AD11" s="11" t="s">
        <v>72</v>
      </c>
      <c r="AE11" s="11" t="s">
        <v>73</v>
      </c>
      <c r="AF11" s="11" t="s">
        <v>72</v>
      </c>
      <c r="AG11" s="11" t="s">
        <v>83</v>
      </c>
      <c r="AH11" s="11" t="s">
        <v>187</v>
      </c>
      <c r="AI11" s="11" t="s">
        <v>145</v>
      </c>
      <c r="AJ11" s="11"/>
      <c r="AK11" s="11" t="s">
        <v>179</v>
      </c>
      <c r="AL11" s="11"/>
      <c r="AM11" s="11" t="s">
        <v>188</v>
      </c>
      <c r="AN11" s="11"/>
      <c r="AO11" s="11" t="s">
        <v>148</v>
      </c>
      <c r="AP11" s="11" t="s">
        <v>149</v>
      </c>
      <c r="AQ11" s="11" t="s">
        <v>150</v>
      </c>
      <c r="AR11" s="11" t="s">
        <v>100</v>
      </c>
      <c r="AS11" s="11" t="s">
        <v>100</v>
      </c>
      <c r="AT11" s="11" t="s">
        <v>189</v>
      </c>
      <c r="AU11" s="11"/>
      <c r="AV11" s="11" t="s">
        <v>100</v>
      </c>
      <c r="AW11" s="11"/>
      <c r="AX11" s="11"/>
      <c r="AY11" s="11"/>
      <c r="AZ11" s="11"/>
      <c r="BA11" s="11"/>
      <c r="BB11" s="11"/>
      <c r="BC11" s="11"/>
      <c r="BD11" s="11"/>
      <c r="BE11" s="11"/>
      <c r="BF11" s="11"/>
      <c r="BG11" s="11"/>
      <c r="BH11" s="11"/>
      <c r="BI11" s="11"/>
      <c r="BJ11" s="11"/>
      <c r="BK11" s="11"/>
      <c r="BL11" s="11"/>
    </row>
    <row r="12" spans="1:64" s="27" customFormat="1" ht="30" customHeight="1" thickBot="1" x14ac:dyDescent="0.3">
      <c r="A12" s="75">
        <v>30</v>
      </c>
      <c r="B12" s="36" t="s">
        <v>183</v>
      </c>
      <c r="C12" s="36" t="s">
        <v>137</v>
      </c>
      <c r="D12" s="36" t="s">
        <v>626</v>
      </c>
      <c r="E12" s="36">
        <v>0</v>
      </c>
      <c r="F12" s="36">
        <v>100</v>
      </c>
      <c r="G12" s="36" t="s">
        <v>184</v>
      </c>
      <c r="H12" s="36" t="s">
        <v>79</v>
      </c>
      <c r="I12" s="13" t="s">
        <v>190</v>
      </c>
      <c r="J12" s="36" t="s">
        <v>64</v>
      </c>
      <c r="K12" s="36" t="s">
        <v>139</v>
      </c>
      <c r="L12" s="36" t="s">
        <v>185</v>
      </c>
      <c r="M12" s="36" t="s">
        <v>186</v>
      </c>
      <c r="N12" s="13" t="s">
        <v>712</v>
      </c>
      <c r="O12" s="13" t="s">
        <v>141</v>
      </c>
      <c r="P12" s="13" t="s">
        <v>142</v>
      </c>
      <c r="Q12" s="13">
        <v>661</v>
      </c>
      <c r="R12" s="13">
        <v>146</v>
      </c>
      <c r="S12" s="13" t="s">
        <v>712</v>
      </c>
      <c r="T12" s="13">
        <v>759</v>
      </c>
      <c r="U12" s="13">
        <v>156</v>
      </c>
      <c r="V12" s="13" t="s">
        <v>712</v>
      </c>
      <c r="W12" s="83">
        <v>0.75</v>
      </c>
      <c r="X12" s="13" t="s">
        <v>161</v>
      </c>
      <c r="Y12" s="13" t="s">
        <v>712</v>
      </c>
      <c r="Z12" s="13">
        <v>0.49</v>
      </c>
      <c r="AA12" s="13">
        <v>1.1399999999999999</v>
      </c>
      <c r="AB12" s="36">
        <v>5</v>
      </c>
      <c r="AC12" s="36">
        <v>9</v>
      </c>
      <c r="AD12" s="36" t="s">
        <v>72</v>
      </c>
      <c r="AE12" s="36" t="s">
        <v>73</v>
      </c>
      <c r="AF12" s="36" t="s">
        <v>72</v>
      </c>
      <c r="AG12" s="36" t="s">
        <v>83</v>
      </c>
      <c r="AH12" s="36" t="s">
        <v>187</v>
      </c>
      <c r="AI12" s="36" t="s">
        <v>145</v>
      </c>
      <c r="AJ12" s="36"/>
      <c r="AK12" s="36" t="s">
        <v>179</v>
      </c>
      <c r="AL12" s="36"/>
      <c r="AM12" s="36" t="s">
        <v>188</v>
      </c>
      <c r="AN12" s="36"/>
      <c r="AO12" s="36" t="s">
        <v>148</v>
      </c>
      <c r="AP12" s="36" t="s">
        <v>149</v>
      </c>
      <c r="AQ12" s="36" t="s">
        <v>150</v>
      </c>
      <c r="AR12" s="36" t="s">
        <v>100</v>
      </c>
      <c r="AS12" s="36" t="s">
        <v>100</v>
      </c>
      <c r="AT12" s="36" t="s">
        <v>189</v>
      </c>
      <c r="AU12" s="36"/>
      <c r="AV12" s="36" t="s">
        <v>100</v>
      </c>
      <c r="AW12" s="36"/>
      <c r="AX12" s="36"/>
      <c r="AY12" s="36"/>
      <c r="AZ12" s="36"/>
      <c r="BA12" s="13"/>
      <c r="BB12" s="13"/>
      <c r="BC12" s="13"/>
      <c r="BD12" s="13"/>
      <c r="BE12" s="13"/>
      <c r="BF12" s="13"/>
      <c r="BG12" s="13"/>
      <c r="BH12" s="13"/>
      <c r="BI12" s="13"/>
      <c r="BJ12" s="13"/>
      <c r="BK12" s="13"/>
      <c r="BL12" s="13"/>
    </row>
    <row r="13" spans="1:64" s="30" customFormat="1" ht="30" customHeight="1" thickBot="1" x14ac:dyDescent="0.3">
      <c r="A13" s="143">
        <v>31</v>
      </c>
      <c r="B13" s="29" t="s">
        <v>191</v>
      </c>
      <c r="C13" s="29" t="s">
        <v>137</v>
      </c>
      <c r="D13" s="29" t="s">
        <v>621</v>
      </c>
      <c r="E13" s="29" t="s">
        <v>712</v>
      </c>
      <c r="F13" s="29" t="s">
        <v>712</v>
      </c>
      <c r="G13" s="29" t="s">
        <v>192</v>
      </c>
      <c r="H13" s="29" t="s">
        <v>193</v>
      </c>
      <c r="I13" s="29" t="s">
        <v>194</v>
      </c>
      <c r="J13" s="29" t="s">
        <v>158</v>
      </c>
      <c r="K13" s="29" t="s">
        <v>90</v>
      </c>
      <c r="L13" s="29" t="s">
        <v>195</v>
      </c>
      <c r="M13" s="29" t="s">
        <v>196</v>
      </c>
      <c r="N13" s="29" t="s">
        <v>712</v>
      </c>
      <c r="O13" s="29" t="s">
        <v>68</v>
      </c>
      <c r="P13" s="29" t="s">
        <v>142</v>
      </c>
      <c r="Q13" s="29">
        <v>194</v>
      </c>
      <c r="R13" s="29">
        <v>57</v>
      </c>
      <c r="S13" s="29">
        <v>0.56999999999999995</v>
      </c>
      <c r="T13" s="29">
        <v>83</v>
      </c>
      <c r="U13" s="29">
        <v>43</v>
      </c>
      <c r="V13" s="29">
        <v>0.77400000000000002</v>
      </c>
      <c r="W13" s="81">
        <v>0.47</v>
      </c>
      <c r="X13" s="29" t="s">
        <v>161</v>
      </c>
      <c r="Y13" s="29">
        <v>2.1999999999999999E-2</v>
      </c>
      <c r="Z13" s="29">
        <v>0.24</v>
      </c>
      <c r="AA13" s="29">
        <v>0.9</v>
      </c>
      <c r="AB13" s="29">
        <v>6</v>
      </c>
      <c r="AC13" s="29">
        <v>9</v>
      </c>
      <c r="AD13" s="29" t="s">
        <v>72</v>
      </c>
      <c r="AE13" s="29" t="s">
        <v>72</v>
      </c>
      <c r="AF13" s="29" t="s">
        <v>73</v>
      </c>
      <c r="AG13" s="29" t="s">
        <v>73</v>
      </c>
      <c r="AH13" s="29" t="s">
        <v>64</v>
      </c>
      <c r="AI13" s="29" t="s">
        <v>162</v>
      </c>
      <c r="AJ13" s="29"/>
      <c r="AK13" s="29" t="s">
        <v>179</v>
      </c>
      <c r="AL13" s="29"/>
      <c r="AM13" s="29" t="s">
        <v>197</v>
      </c>
      <c r="AN13" s="29"/>
      <c r="AO13" s="29" t="s">
        <v>164</v>
      </c>
      <c r="AP13" s="29" t="s">
        <v>149</v>
      </c>
      <c r="AQ13" s="29" t="s">
        <v>150</v>
      </c>
      <c r="AR13" s="29" t="s">
        <v>100</v>
      </c>
      <c r="AS13" s="29" t="s">
        <v>100</v>
      </c>
      <c r="AT13" s="29" t="s">
        <v>198</v>
      </c>
      <c r="AU13" s="29"/>
      <c r="AV13" s="29" t="s">
        <v>100</v>
      </c>
      <c r="AW13" s="29"/>
      <c r="AX13" s="29"/>
      <c r="AY13" s="29"/>
      <c r="AZ13" s="29"/>
      <c r="BA13" s="29"/>
      <c r="BB13" s="29"/>
      <c r="BC13" s="29"/>
      <c r="BD13" s="29"/>
      <c r="BE13" s="29"/>
      <c r="BF13" s="29"/>
      <c r="BG13" s="29"/>
      <c r="BH13" s="29"/>
      <c r="BI13" s="29"/>
      <c r="BJ13" s="29"/>
      <c r="BK13" s="29"/>
      <c r="BL13" s="29"/>
    </row>
    <row r="14" spans="1:64" s="25" customFormat="1" ht="30" customHeight="1" x14ac:dyDescent="0.25">
      <c r="A14" s="142">
        <v>32</v>
      </c>
      <c r="B14" s="11" t="s">
        <v>199</v>
      </c>
      <c r="C14" s="11" t="s">
        <v>137</v>
      </c>
      <c r="D14" s="11" t="s">
        <v>622</v>
      </c>
      <c r="E14" s="11" t="s">
        <v>712</v>
      </c>
      <c r="F14" s="11" t="s">
        <v>712</v>
      </c>
      <c r="G14" s="11" t="s">
        <v>200</v>
      </c>
      <c r="H14" s="11" t="s">
        <v>79</v>
      </c>
      <c r="I14" s="11" t="s">
        <v>64</v>
      </c>
      <c r="J14" s="11" t="s">
        <v>207</v>
      </c>
      <c r="K14" s="11" t="s">
        <v>115</v>
      </c>
      <c r="L14" s="11" t="s">
        <v>208</v>
      </c>
      <c r="M14" s="11" t="s">
        <v>203</v>
      </c>
      <c r="N14" s="11" t="s">
        <v>712</v>
      </c>
      <c r="O14" s="11" t="s">
        <v>141</v>
      </c>
      <c r="P14" s="11" t="s">
        <v>204</v>
      </c>
      <c r="Q14" s="11">
        <v>47</v>
      </c>
      <c r="R14" s="11">
        <v>18</v>
      </c>
      <c r="S14" s="11">
        <v>10.5</v>
      </c>
      <c r="T14" s="11">
        <v>297</v>
      </c>
      <c r="U14" s="11">
        <v>154</v>
      </c>
      <c r="V14" s="11">
        <v>16.899999999999999</v>
      </c>
      <c r="W14" s="82" t="s">
        <v>668</v>
      </c>
      <c r="X14" s="11" t="s">
        <v>161</v>
      </c>
      <c r="Y14" s="11" t="s">
        <v>712</v>
      </c>
      <c r="Z14" s="11" t="s">
        <v>712</v>
      </c>
      <c r="AA14" s="11" t="s">
        <v>712</v>
      </c>
      <c r="AB14" s="11">
        <v>6</v>
      </c>
      <c r="AC14" s="11">
        <v>9</v>
      </c>
      <c r="AD14" s="11" t="s">
        <v>72</v>
      </c>
      <c r="AE14" s="11" t="s">
        <v>83</v>
      </c>
      <c r="AF14" s="11" t="s">
        <v>83</v>
      </c>
      <c r="AG14" s="11" t="s">
        <v>73</v>
      </c>
      <c r="AH14" s="11" t="s">
        <v>205</v>
      </c>
      <c r="AI14" s="11" t="s">
        <v>162</v>
      </c>
      <c r="AJ14" s="11"/>
      <c r="AK14" s="11" t="s">
        <v>179</v>
      </c>
      <c r="AL14" s="11"/>
      <c r="AM14" s="11" t="s">
        <v>65</v>
      </c>
      <c r="AN14" s="11"/>
      <c r="AO14" s="11" t="s">
        <v>164</v>
      </c>
      <c r="AP14" s="11" t="s">
        <v>149</v>
      </c>
      <c r="AQ14" s="11" t="s">
        <v>150</v>
      </c>
      <c r="AR14" s="11" t="s">
        <v>100</v>
      </c>
      <c r="AS14" s="11" t="s">
        <v>100</v>
      </c>
      <c r="AT14" s="11" t="s">
        <v>206</v>
      </c>
      <c r="AU14" s="11"/>
      <c r="AV14" s="11" t="s">
        <v>100</v>
      </c>
      <c r="AW14" s="11"/>
      <c r="AX14" s="11"/>
      <c r="AY14" s="11"/>
      <c r="AZ14" s="11"/>
      <c r="BA14" s="11"/>
      <c r="BB14" s="11"/>
      <c r="BC14" s="11"/>
      <c r="BD14" s="11"/>
      <c r="BE14" s="11"/>
      <c r="BF14" s="11"/>
      <c r="BG14" s="11"/>
      <c r="BH14" s="11"/>
      <c r="BI14" s="11"/>
      <c r="BJ14" s="11"/>
      <c r="BK14" s="11"/>
      <c r="BL14" s="11"/>
    </row>
    <row r="15" spans="1:64" s="27" customFormat="1" ht="30" customHeight="1" thickBot="1" x14ac:dyDescent="0.3">
      <c r="A15" s="75">
        <v>32</v>
      </c>
      <c r="B15" s="36" t="s">
        <v>199</v>
      </c>
      <c r="C15" s="36" t="s">
        <v>137</v>
      </c>
      <c r="D15" s="36" t="s">
        <v>622</v>
      </c>
      <c r="E15" s="36" t="s">
        <v>712</v>
      </c>
      <c r="F15" s="36" t="s">
        <v>712</v>
      </c>
      <c r="G15" s="36" t="s">
        <v>200</v>
      </c>
      <c r="H15" s="36" t="s">
        <v>79</v>
      </c>
      <c r="I15" s="36" t="s">
        <v>64</v>
      </c>
      <c r="J15" s="13" t="s">
        <v>201</v>
      </c>
      <c r="K15" s="36" t="s">
        <v>115</v>
      </c>
      <c r="L15" s="36" t="s">
        <v>202</v>
      </c>
      <c r="M15" s="36" t="s">
        <v>203</v>
      </c>
      <c r="N15" s="13" t="s">
        <v>712</v>
      </c>
      <c r="O15" s="13" t="s">
        <v>141</v>
      </c>
      <c r="P15" s="13" t="s">
        <v>204</v>
      </c>
      <c r="Q15" s="13">
        <v>28</v>
      </c>
      <c r="R15" s="13">
        <v>11</v>
      </c>
      <c r="S15" s="13">
        <v>10.199999999999999</v>
      </c>
      <c r="T15" s="13">
        <v>188</v>
      </c>
      <c r="U15" s="13">
        <v>97</v>
      </c>
      <c r="V15" s="13">
        <v>15.7</v>
      </c>
      <c r="W15" s="87" t="s">
        <v>669</v>
      </c>
      <c r="X15" s="13" t="s">
        <v>701</v>
      </c>
      <c r="Y15" s="13" t="s">
        <v>712</v>
      </c>
      <c r="Z15" s="13" t="s">
        <v>712</v>
      </c>
      <c r="AA15" s="13" t="s">
        <v>712</v>
      </c>
      <c r="AB15" s="36">
        <v>6</v>
      </c>
      <c r="AC15" s="36">
        <v>9</v>
      </c>
      <c r="AD15" s="36" t="s">
        <v>72</v>
      </c>
      <c r="AE15" s="36" t="s">
        <v>83</v>
      </c>
      <c r="AF15" s="36" t="s">
        <v>83</v>
      </c>
      <c r="AG15" s="36" t="s">
        <v>73</v>
      </c>
      <c r="AH15" s="36" t="s">
        <v>205</v>
      </c>
      <c r="AI15" s="36" t="s">
        <v>162</v>
      </c>
      <c r="AJ15" s="36"/>
      <c r="AK15" s="36" t="s">
        <v>179</v>
      </c>
      <c r="AL15" s="36"/>
      <c r="AM15" s="36" t="s">
        <v>65</v>
      </c>
      <c r="AN15" s="36"/>
      <c r="AO15" s="36" t="s">
        <v>164</v>
      </c>
      <c r="AP15" s="36" t="s">
        <v>149</v>
      </c>
      <c r="AQ15" s="36" t="s">
        <v>150</v>
      </c>
      <c r="AR15" s="36" t="s">
        <v>100</v>
      </c>
      <c r="AS15" s="36" t="s">
        <v>100</v>
      </c>
      <c r="AT15" s="36" t="s">
        <v>206</v>
      </c>
      <c r="AU15" s="36"/>
      <c r="AV15" s="36" t="s">
        <v>100</v>
      </c>
      <c r="AW15" s="36"/>
      <c r="AX15" s="36"/>
      <c r="AY15" s="36"/>
      <c r="AZ15" s="36"/>
      <c r="BA15" s="13"/>
      <c r="BB15" s="13"/>
      <c r="BC15" s="13"/>
      <c r="BD15" s="13"/>
      <c r="BE15" s="13"/>
      <c r="BF15" s="13"/>
      <c r="BG15" s="13"/>
      <c r="BH15" s="13"/>
      <c r="BI15" s="13"/>
      <c r="BJ15" s="13"/>
      <c r="BK15" s="13"/>
      <c r="BL15" s="13"/>
    </row>
    <row r="16" spans="1:64" ht="30" customHeight="1" thickBot="1" x14ac:dyDescent="0.3">
      <c r="A16" s="143">
        <v>33</v>
      </c>
      <c r="B16" s="29" t="s">
        <v>715</v>
      </c>
      <c r="C16" s="29" t="s">
        <v>716</v>
      </c>
      <c r="D16" s="29" t="s">
        <v>717</v>
      </c>
      <c r="E16" s="29" t="s">
        <v>712</v>
      </c>
      <c r="F16" s="29" t="s">
        <v>712</v>
      </c>
      <c r="G16" s="29" t="s">
        <v>719</v>
      </c>
      <c r="H16" s="29" t="s">
        <v>718</v>
      </c>
      <c r="I16" s="29" t="s">
        <v>64</v>
      </c>
      <c r="J16" s="29" t="s">
        <v>64</v>
      </c>
      <c r="K16" s="29" t="s">
        <v>720</v>
      </c>
      <c r="L16" s="29" t="s">
        <v>724</v>
      </c>
      <c r="M16" s="29" t="s">
        <v>722</v>
      </c>
      <c r="N16" s="29" t="s">
        <v>103</v>
      </c>
      <c r="O16" s="29" t="s">
        <v>103</v>
      </c>
      <c r="P16" s="29" t="s">
        <v>740</v>
      </c>
      <c r="Q16" s="29" t="s">
        <v>725</v>
      </c>
      <c r="R16" s="29" t="s">
        <v>103</v>
      </c>
      <c r="S16" s="29">
        <v>20.5</v>
      </c>
      <c r="T16" s="29" t="s">
        <v>723</v>
      </c>
      <c r="U16" s="29" t="s">
        <v>103</v>
      </c>
      <c r="V16" s="29">
        <v>35</v>
      </c>
      <c r="W16" s="81" t="s">
        <v>731</v>
      </c>
      <c r="X16" s="29" t="s">
        <v>735</v>
      </c>
      <c r="Y16" s="29" t="s">
        <v>730</v>
      </c>
      <c r="Z16" s="29" t="s">
        <v>732</v>
      </c>
      <c r="AA16" s="29" t="s">
        <v>732</v>
      </c>
      <c r="AB16" s="29" t="s">
        <v>733</v>
      </c>
      <c r="AC16" s="29" t="s">
        <v>733</v>
      </c>
      <c r="AD16" s="29"/>
      <c r="AE16" s="29"/>
      <c r="AF16" s="29"/>
      <c r="AG16" s="29"/>
      <c r="AH16" s="29"/>
      <c r="AI16" s="29"/>
      <c r="AJ16" s="29"/>
      <c r="AK16" s="29"/>
      <c r="AL16" s="29"/>
      <c r="AM16" s="29"/>
      <c r="AN16" s="29"/>
      <c r="AO16" s="29"/>
      <c r="AP16" s="29"/>
      <c r="AQ16" s="29"/>
      <c r="AR16" s="29"/>
      <c r="AS16" s="29"/>
      <c r="AT16" s="29"/>
      <c r="AU16" s="29"/>
      <c r="AV16" s="29"/>
      <c r="AW16" s="29"/>
      <c r="AX16" s="29"/>
      <c r="AY16" s="29"/>
      <c r="AZ16" s="29"/>
      <c r="BA16" s="29"/>
      <c r="BB16" s="29"/>
      <c r="BC16" s="29"/>
      <c r="BD16" s="29"/>
      <c r="BE16" s="29"/>
    </row>
    <row r="17" ht="30" customHeight="1" x14ac:dyDescent="0.25"/>
    <row r="18" ht="30" customHeight="1" x14ac:dyDescent="0.25"/>
    <row r="19" ht="30" customHeight="1" x14ac:dyDescent="0.25"/>
    <row r="20" ht="30" customHeight="1" x14ac:dyDescent="0.25"/>
    <row r="21" ht="30" customHeight="1" x14ac:dyDescent="0.25"/>
    <row r="22" ht="30" customHeight="1" x14ac:dyDescent="0.25"/>
    <row r="23" ht="30" customHeight="1" x14ac:dyDescent="0.25"/>
    <row r="24" ht="30" customHeight="1" x14ac:dyDescent="0.25"/>
    <row r="25" ht="30" customHeight="1" x14ac:dyDescent="0.25"/>
    <row r="26" ht="30" customHeight="1" x14ac:dyDescent="0.25"/>
    <row r="27" ht="30" customHeight="1" x14ac:dyDescent="0.25"/>
    <row r="28" ht="30" customHeight="1" x14ac:dyDescent="0.25"/>
    <row r="29" ht="30" customHeight="1" x14ac:dyDescent="0.25"/>
    <row r="30" ht="30" customHeight="1" x14ac:dyDescent="0.25"/>
    <row r="31" ht="30" customHeight="1" x14ac:dyDescent="0.25"/>
    <row r="32" ht="30" customHeight="1" x14ac:dyDescent="0.25"/>
    <row r="33" ht="30" customHeight="1" x14ac:dyDescent="0.25"/>
    <row r="34" ht="30" customHeight="1" x14ac:dyDescent="0.25"/>
    <row r="35" ht="30" customHeight="1" x14ac:dyDescent="0.25"/>
    <row r="36" ht="30" customHeight="1" x14ac:dyDescent="0.25"/>
    <row r="37" ht="30" customHeight="1" x14ac:dyDescent="0.25"/>
    <row r="38" ht="30" customHeight="1" x14ac:dyDescent="0.25"/>
    <row r="39" ht="30" customHeight="1" x14ac:dyDescent="0.25"/>
    <row r="40" ht="30" customHeight="1" x14ac:dyDescent="0.25"/>
    <row r="41" ht="30" customHeight="1" x14ac:dyDescent="0.25"/>
    <row r="42" ht="30" customHeight="1" x14ac:dyDescent="0.25"/>
    <row r="43" ht="30" customHeight="1" x14ac:dyDescent="0.25"/>
    <row r="44" ht="30" customHeight="1" x14ac:dyDescent="0.25"/>
    <row r="45" ht="30" customHeight="1" x14ac:dyDescent="0.25"/>
    <row r="46" ht="30" customHeight="1" x14ac:dyDescent="0.25"/>
    <row r="47" ht="30" customHeight="1" x14ac:dyDescent="0.25"/>
    <row r="48" ht="30" customHeight="1" x14ac:dyDescent="0.25"/>
    <row r="49" ht="30" customHeight="1" x14ac:dyDescent="0.25"/>
    <row r="50" ht="30" customHeight="1" x14ac:dyDescent="0.25"/>
    <row r="51" ht="30" customHeight="1" x14ac:dyDescent="0.25"/>
    <row r="52" ht="30" customHeight="1" x14ac:dyDescent="0.25"/>
    <row r="53" ht="30" customHeight="1" x14ac:dyDescent="0.25"/>
    <row r="54" ht="30" customHeight="1" x14ac:dyDescent="0.25"/>
    <row r="55" ht="30" customHeight="1" x14ac:dyDescent="0.25"/>
    <row r="56" ht="30" customHeight="1" x14ac:dyDescent="0.25"/>
    <row r="57" ht="30" customHeight="1" x14ac:dyDescent="0.25"/>
    <row r="58" ht="30" customHeight="1" x14ac:dyDescent="0.25"/>
    <row r="59" ht="30" customHeight="1" x14ac:dyDescent="0.25"/>
    <row r="60" ht="30" customHeight="1" x14ac:dyDescent="0.25"/>
    <row r="61" ht="30" customHeight="1" x14ac:dyDescent="0.25"/>
    <row r="62" ht="30" customHeight="1" x14ac:dyDescent="0.25"/>
    <row r="63" ht="30" customHeight="1" x14ac:dyDescent="0.25"/>
    <row r="64" ht="30" customHeight="1" x14ac:dyDescent="0.25"/>
    <row r="65" ht="30" customHeight="1" x14ac:dyDescent="0.25"/>
    <row r="66" ht="30" customHeight="1" x14ac:dyDescent="0.25"/>
    <row r="67" ht="30" customHeight="1" x14ac:dyDescent="0.25"/>
    <row r="68" ht="30" customHeight="1" x14ac:dyDescent="0.25"/>
    <row r="69" ht="30" customHeight="1" x14ac:dyDescent="0.25"/>
    <row r="70" ht="30" customHeight="1" x14ac:dyDescent="0.25"/>
    <row r="71" ht="30"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9"/>
  <sheetViews>
    <sheetView zoomScale="70" zoomScaleNormal="70" workbookViewId="0">
      <selection activeCell="A4" sqref="A4:A8"/>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9.1" customHeight="1" thickBot="1" x14ac:dyDescent="0.3">
      <c r="A4" s="143">
        <v>17</v>
      </c>
      <c r="B4" s="29" t="s">
        <v>209</v>
      </c>
      <c r="C4" s="29" t="s">
        <v>87</v>
      </c>
      <c r="D4" s="29" t="s">
        <v>611</v>
      </c>
      <c r="E4" s="29">
        <v>15</v>
      </c>
      <c r="F4" s="29">
        <v>64</v>
      </c>
      <c r="G4" s="29" t="s">
        <v>210</v>
      </c>
      <c r="H4" s="29" t="s">
        <v>79</v>
      </c>
      <c r="I4" s="29" t="s">
        <v>64</v>
      </c>
      <c r="J4" s="29" t="s">
        <v>64</v>
      </c>
      <c r="K4" s="29" t="s">
        <v>90</v>
      </c>
      <c r="L4" s="29" t="s">
        <v>211</v>
      </c>
      <c r="M4" s="29" t="s">
        <v>212</v>
      </c>
      <c r="P4" s="29" t="s">
        <v>69</v>
      </c>
      <c r="Q4" s="29">
        <v>192</v>
      </c>
      <c r="R4" s="29">
        <v>9</v>
      </c>
      <c r="S4" s="29">
        <v>4.7</v>
      </c>
      <c r="T4" s="29">
        <v>8</v>
      </c>
      <c r="U4" s="29">
        <v>5</v>
      </c>
      <c r="V4" s="29">
        <v>62.5</v>
      </c>
      <c r="W4" s="81">
        <v>0.03</v>
      </c>
      <c r="X4" s="29" t="s">
        <v>94</v>
      </c>
      <c r="Y4" s="29">
        <v>1E-4</v>
      </c>
      <c r="Z4" s="29">
        <v>0</v>
      </c>
      <c r="AA4" s="29">
        <v>0.17</v>
      </c>
      <c r="AB4" s="28">
        <v>2</v>
      </c>
      <c r="AC4" s="29">
        <v>10</v>
      </c>
      <c r="AD4" s="29" t="s">
        <v>72</v>
      </c>
      <c r="AE4" s="29" t="s">
        <v>72</v>
      </c>
      <c r="AF4" s="29" t="s">
        <v>73</v>
      </c>
      <c r="AG4" s="29" t="s">
        <v>72</v>
      </c>
      <c r="AH4" s="29" t="s">
        <v>213</v>
      </c>
      <c r="AI4" s="29" t="s">
        <v>96</v>
      </c>
      <c r="AM4" s="29" t="s">
        <v>111</v>
      </c>
      <c r="AN4" s="29" t="s">
        <v>98</v>
      </c>
      <c r="AQ4" s="29" t="s">
        <v>99</v>
      </c>
      <c r="AR4" s="29" t="s">
        <v>72</v>
      </c>
      <c r="AS4" s="29" t="s">
        <v>72</v>
      </c>
      <c r="AT4" s="29" t="s">
        <v>103</v>
      </c>
      <c r="AU4" s="29" t="s">
        <v>102</v>
      </c>
      <c r="BE4" s="63"/>
    </row>
    <row r="5" spans="1:64" s="29" customFormat="1" ht="29.1" customHeight="1" thickBot="1" x14ac:dyDescent="0.3">
      <c r="A5" s="143">
        <v>34</v>
      </c>
      <c r="B5" s="29" t="s">
        <v>593</v>
      </c>
      <c r="C5" s="29" t="s">
        <v>87</v>
      </c>
      <c r="D5" s="29" t="s">
        <v>598</v>
      </c>
      <c r="E5" s="29" t="s">
        <v>712</v>
      </c>
      <c r="F5" s="29" t="s">
        <v>712</v>
      </c>
      <c r="G5" s="29" t="s">
        <v>594</v>
      </c>
      <c r="H5" s="29" t="s">
        <v>79</v>
      </c>
      <c r="I5" s="29" t="s">
        <v>64</v>
      </c>
      <c r="J5" s="29" t="s">
        <v>599</v>
      </c>
      <c r="K5" s="29" t="s">
        <v>90</v>
      </c>
      <c r="L5" s="29" t="s">
        <v>595</v>
      </c>
      <c r="M5" s="29" t="s">
        <v>596</v>
      </c>
      <c r="P5" s="29" t="s">
        <v>69</v>
      </c>
      <c r="Q5" s="29">
        <v>121</v>
      </c>
      <c r="R5" s="29">
        <v>95</v>
      </c>
      <c r="S5" s="29">
        <v>79</v>
      </c>
      <c r="T5" s="29">
        <v>1163</v>
      </c>
      <c r="U5" s="29">
        <v>1035</v>
      </c>
      <c r="V5" s="29">
        <v>89</v>
      </c>
      <c r="W5" s="81" t="s">
        <v>667</v>
      </c>
      <c r="X5" s="29" t="s">
        <v>70</v>
      </c>
      <c r="Y5" s="29">
        <v>0.01</v>
      </c>
      <c r="Z5" s="29" t="s">
        <v>777</v>
      </c>
      <c r="AA5" s="29" t="s">
        <v>698</v>
      </c>
      <c r="AB5" s="28">
        <v>2</v>
      </c>
      <c r="AC5" s="29">
        <v>10</v>
      </c>
      <c r="AD5" s="29" t="s">
        <v>72</v>
      </c>
      <c r="AE5" s="29" t="s">
        <v>83</v>
      </c>
      <c r="AF5" s="29" t="s">
        <v>83</v>
      </c>
      <c r="AG5" s="29" t="s">
        <v>73</v>
      </c>
      <c r="AH5" s="29" t="s">
        <v>597</v>
      </c>
      <c r="AI5" s="29" t="s">
        <v>96</v>
      </c>
      <c r="AM5" s="29" t="s">
        <v>111</v>
      </c>
      <c r="AN5" s="29" t="s">
        <v>98</v>
      </c>
      <c r="AQ5" s="29" t="s">
        <v>99</v>
      </c>
      <c r="AR5" s="29" t="s">
        <v>72</v>
      </c>
      <c r="AS5" s="29" t="s">
        <v>72</v>
      </c>
      <c r="AT5" s="29" t="s">
        <v>103</v>
      </c>
      <c r="AU5" s="29" t="s">
        <v>102</v>
      </c>
      <c r="BE5" s="63"/>
    </row>
    <row r="6" spans="1:64" s="30" customFormat="1" ht="29.1" customHeight="1" thickBot="1" x14ac:dyDescent="0.3">
      <c r="A6" s="143">
        <v>20</v>
      </c>
      <c r="B6" s="29" t="s">
        <v>86</v>
      </c>
      <c r="C6" s="29" t="s">
        <v>87</v>
      </c>
      <c r="D6" s="29" t="s">
        <v>602</v>
      </c>
      <c r="E6" s="29" t="s">
        <v>712</v>
      </c>
      <c r="F6" s="29" t="s">
        <v>712</v>
      </c>
      <c r="G6" s="29" t="s">
        <v>88</v>
      </c>
      <c r="H6" s="29" t="s">
        <v>89</v>
      </c>
      <c r="I6" s="29"/>
      <c r="J6" s="29" t="s">
        <v>599</v>
      </c>
      <c r="K6" s="29" t="s">
        <v>90</v>
      </c>
      <c r="L6" s="29" t="s">
        <v>243</v>
      </c>
      <c r="M6" s="29" t="s">
        <v>600</v>
      </c>
      <c r="N6" s="29"/>
      <c r="O6" s="29"/>
      <c r="P6" s="29" t="s">
        <v>93</v>
      </c>
      <c r="Q6" s="29" t="s">
        <v>712</v>
      </c>
      <c r="R6" s="29" t="s">
        <v>712</v>
      </c>
      <c r="S6" s="29" t="s">
        <v>712</v>
      </c>
      <c r="T6" s="29" t="s">
        <v>712</v>
      </c>
      <c r="U6" s="29" t="s">
        <v>712</v>
      </c>
      <c r="V6" s="29" t="s">
        <v>712</v>
      </c>
      <c r="W6" s="81">
        <v>0.9</v>
      </c>
      <c r="X6" s="29" t="s">
        <v>94</v>
      </c>
      <c r="Y6" s="29" t="s">
        <v>712</v>
      </c>
      <c r="Z6" s="29">
        <v>0.4</v>
      </c>
      <c r="AA6" s="29">
        <v>1.9</v>
      </c>
      <c r="AB6" s="28">
        <v>6</v>
      </c>
      <c r="AC6" s="29">
        <v>10</v>
      </c>
      <c r="AD6" s="29" t="s">
        <v>72</v>
      </c>
      <c r="AE6" s="29" t="s">
        <v>72</v>
      </c>
      <c r="AF6" s="29" t="s">
        <v>72</v>
      </c>
      <c r="AG6" s="29" t="s">
        <v>83</v>
      </c>
      <c r="AH6" s="29" t="s">
        <v>95</v>
      </c>
      <c r="AI6" s="29" t="s">
        <v>96</v>
      </c>
      <c r="AJ6" s="29"/>
      <c r="AK6" s="29"/>
      <c r="AL6" s="29"/>
      <c r="AM6" s="29" t="s">
        <v>97</v>
      </c>
      <c r="AN6" s="29" t="s">
        <v>98</v>
      </c>
      <c r="AO6" s="29"/>
      <c r="AP6" s="29"/>
      <c r="AQ6" s="29" t="s">
        <v>99</v>
      </c>
      <c r="AR6" s="29" t="s">
        <v>100</v>
      </c>
      <c r="AS6" s="29" t="s">
        <v>100</v>
      </c>
      <c r="AT6" s="29" t="s">
        <v>101</v>
      </c>
      <c r="AU6" s="29" t="s">
        <v>102</v>
      </c>
      <c r="AV6" s="29"/>
      <c r="AW6" s="29"/>
      <c r="AX6" s="29"/>
      <c r="AY6" s="29"/>
      <c r="AZ6" s="29"/>
      <c r="BA6" s="29"/>
      <c r="BB6" s="29"/>
      <c r="BC6" s="29"/>
      <c r="BD6" s="29"/>
      <c r="BE6" s="63"/>
      <c r="BF6" s="29"/>
      <c r="BG6" s="29"/>
      <c r="BH6" s="29"/>
      <c r="BI6" s="29"/>
      <c r="BJ6" s="29"/>
      <c r="BK6" s="29"/>
      <c r="BL6" s="29"/>
    </row>
    <row r="7" spans="1:64" s="30" customFormat="1" ht="29.1" customHeight="1" thickBot="1" x14ac:dyDescent="0.3">
      <c r="A7" s="143">
        <v>31</v>
      </c>
      <c r="B7" s="29" t="s">
        <v>191</v>
      </c>
      <c r="C7" s="29" t="s">
        <v>137</v>
      </c>
      <c r="D7" s="29" t="s">
        <v>621</v>
      </c>
      <c r="E7" s="29" t="s">
        <v>712</v>
      </c>
      <c r="F7" s="29" t="s">
        <v>712</v>
      </c>
      <c r="G7" s="29" t="s">
        <v>663</v>
      </c>
      <c r="H7" s="29" t="s">
        <v>193</v>
      </c>
      <c r="I7" s="29" t="s">
        <v>194</v>
      </c>
      <c r="J7" s="29" t="s">
        <v>214</v>
      </c>
      <c r="K7" s="29" t="s">
        <v>90</v>
      </c>
      <c r="L7" s="29" t="s">
        <v>159</v>
      </c>
      <c r="M7" s="29" t="s">
        <v>196</v>
      </c>
      <c r="N7" s="29" t="s">
        <v>712</v>
      </c>
      <c r="O7" s="29" t="s">
        <v>68</v>
      </c>
      <c r="P7" s="29" t="s">
        <v>142</v>
      </c>
      <c r="Q7" s="29">
        <v>207</v>
      </c>
      <c r="R7" s="29">
        <v>70</v>
      </c>
      <c r="S7" s="29">
        <v>0.72899999999999998</v>
      </c>
      <c r="T7" s="29">
        <v>66</v>
      </c>
      <c r="U7" s="29">
        <v>26</v>
      </c>
      <c r="V7" s="29">
        <v>0.77400000000000002</v>
      </c>
      <c r="W7" s="81">
        <v>0.84</v>
      </c>
      <c r="X7" s="29" t="s">
        <v>161</v>
      </c>
      <c r="Y7" s="29">
        <v>0.59699999999999998</v>
      </c>
      <c r="Z7" s="29">
        <v>0.44</v>
      </c>
      <c r="AA7" s="29">
        <v>1.61</v>
      </c>
      <c r="AB7" s="28">
        <v>5</v>
      </c>
      <c r="AC7" s="29">
        <v>9</v>
      </c>
      <c r="AD7" s="29" t="s">
        <v>72</v>
      </c>
      <c r="AE7" s="29" t="s">
        <v>72</v>
      </c>
      <c r="AF7" s="29" t="s">
        <v>72</v>
      </c>
      <c r="AG7" s="29" t="s">
        <v>73</v>
      </c>
      <c r="AH7" s="29" t="s">
        <v>64</v>
      </c>
      <c r="AI7" s="29" t="s">
        <v>145</v>
      </c>
      <c r="AJ7" s="29"/>
      <c r="AK7" s="29" t="s">
        <v>179</v>
      </c>
      <c r="AL7" s="29"/>
      <c r="AM7" s="29" t="s">
        <v>197</v>
      </c>
      <c r="AN7" s="29"/>
      <c r="AO7" s="29" t="s">
        <v>164</v>
      </c>
      <c r="AP7" s="29" t="s">
        <v>149</v>
      </c>
      <c r="AQ7" s="29" t="s">
        <v>150</v>
      </c>
      <c r="AR7" s="29" t="s">
        <v>100</v>
      </c>
      <c r="AS7" s="29" t="s">
        <v>100</v>
      </c>
      <c r="AT7" s="29" t="s">
        <v>215</v>
      </c>
      <c r="AU7" s="29"/>
      <c r="AV7" s="29" t="s">
        <v>100</v>
      </c>
      <c r="AW7" s="29"/>
      <c r="AX7" s="29"/>
      <c r="AY7" s="29"/>
      <c r="AZ7" s="29"/>
      <c r="BA7" s="29"/>
      <c r="BB7" s="29"/>
      <c r="BC7" s="29"/>
      <c r="BD7" s="29"/>
      <c r="BE7" s="63"/>
      <c r="BF7" s="29"/>
      <c r="BG7" s="29"/>
      <c r="BH7" s="29"/>
      <c r="BI7" s="29"/>
      <c r="BJ7" s="29"/>
      <c r="BK7" s="29"/>
      <c r="BL7" s="29"/>
    </row>
    <row r="8" spans="1:64" s="30" customFormat="1" ht="29.1" customHeight="1" thickBot="1" x14ac:dyDescent="0.3">
      <c r="A8" s="143">
        <v>32</v>
      </c>
      <c r="B8" s="29" t="s">
        <v>199</v>
      </c>
      <c r="C8" s="29" t="s">
        <v>137</v>
      </c>
      <c r="D8" s="29" t="s">
        <v>622</v>
      </c>
      <c r="E8" s="29" t="s">
        <v>712</v>
      </c>
      <c r="F8" s="29" t="s">
        <v>712</v>
      </c>
      <c r="G8" s="29" t="s">
        <v>200</v>
      </c>
      <c r="H8" s="29" t="s">
        <v>79</v>
      </c>
      <c r="I8" s="29" t="s">
        <v>64</v>
      </c>
      <c r="J8" s="29" t="s">
        <v>64</v>
      </c>
      <c r="K8" s="29" t="s">
        <v>115</v>
      </c>
      <c r="L8" s="29" t="s">
        <v>208</v>
      </c>
      <c r="M8" s="29" t="s">
        <v>203</v>
      </c>
      <c r="N8" s="29" t="s">
        <v>712</v>
      </c>
      <c r="O8" s="29" t="s">
        <v>141</v>
      </c>
      <c r="P8" s="29" t="s">
        <v>204</v>
      </c>
      <c r="Q8" s="29">
        <v>21</v>
      </c>
      <c r="R8" s="29">
        <v>12</v>
      </c>
      <c r="S8" s="29">
        <v>16.2</v>
      </c>
      <c r="T8" s="29">
        <v>127</v>
      </c>
      <c r="U8" s="29">
        <v>62</v>
      </c>
      <c r="V8" s="29">
        <v>12.2</v>
      </c>
      <c r="W8" s="81" t="s">
        <v>671</v>
      </c>
      <c r="X8" s="29" t="s">
        <v>94</v>
      </c>
      <c r="Y8" s="29" t="s">
        <v>712</v>
      </c>
      <c r="Z8" s="29" t="s">
        <v>712</v>
      </c>
      <c r="AA8" s="29" t="s">
        <v>712</v>
      </c>
      <c r="AB8" s="28">
        <v>6</v>
      </c>
      <c r="AC8" s="29">
        <v>9</v>
      </c>
      <c r="AD8" s="29" t="s">
        <v>72</v>
      </c>
      <c r="AE8" s="29" t="s">
        <v>83</v>
      </c>
      <c r="AF8" s="29" t="s">
        <v>83</v>
      </c>
      <c r="AG8" s="29" t="s">
        <v>73</v>
      </c>
      <c r="AH8" s="29" t="s">
        <v>205</v>
      </c>
      <c r="AI8" s="29" t="s">
        <v>162</v>
      </c>
      <c r="AJ8" s="29"/>
      <c r="AK8" s="29" t="s">
        <v>179</v>
      </c>
      <c r="AL8" s="29"/>
      <c r="AM8" s="29" t="s">
        <v>65</v>
      </c>
      <c r="AN8" s="29"/>
      <c r="AO8" s="29" t="s">
        <v>164</v>
      </c>
      <c r="AP8" s="29" t="s">
        <v>149</v>
      </c>
      <c r="AQ8" s="29" t="s">
        <v>150</v>
      </c>
      <c r="AR8" s="29" t="s">
        <v>100</v>
      </c>
      <c r="AS8" s="29" t="s">
        <v>100</v>
      </c>
      <c r="AT8" s="29" t="s">
        <v>206</v>
      </c>
      <c r="AU8" s="29"/>
      <c r="AV8" s="29" t="s">
        <v>100</v>
      </c>
      <c r="AW8" s="29"/>
      <c r="AX8" s="29"/>
      <c r="AY8" s="29"/>
      <c r="AZ8" s="29"/>
      <c r="BA8" s="29"/>
      <c r="BB8" s="29"/>
      <c r="BC8" s="29"/>
      <c r="BD8" s="29"/>
      <c r="BE8" s="63"/>
      <c r="BF8" s="29"/>
      <c r="BG8" s="29"/>
      <c r="BH8" s="29"/>
      <c r="BI8" s="29"/>
      <c r="BJ8" s="29"/>
      <c r="BK8" s="29"/>
      <c r="BL8" s="29"/>
    </row>
    <row r="9" spans="1:64" ht="29.1" customHeight="1" x14ac:dyDescent="0.25">
      <c r="B9" s="11"/>
    </row>
    <row r="10" spans="1:64" ht="29.1" customHeight="1" x14ac:dyDescent="0.25">
      <c r="B10" s="74"/>
    </row>
    <row r="11" spans="1:64" ht="29.1" customHeight="1" x14ac:dyDescent="0.25"/>
    <row r="12" spans="1:64" ht="29.1" customHeight="1" x14ac:dyDescent="0.25"/>
    <row r="13" spans="1:64" ht="29.1" customHeight="1" x14ac:dyDescent="0.25"/>
    <row r="14" spans="1:64" ht="29.1" customHeight="1" x14ac:dyDescent="0.25"/>
    <row r="15" spans="1:64" ht="29.1" customHeight="1" x14ac:dyDescent="0.25"/>
    <row r="16" spans="1:64" ht="29.1" customHeight="1" x14ac:dyDescent="0.25"/>
    <row r="17" ht="29.1" customHeight="1" x14ac:dyDescent="0.25"/>
    <row r="18" ht="29.1" customHeight="1" x14ac:dyDescent="0.25"/>
    <row r="19" ht="29.1" customHeight="1" x14ac:dyDescent="0.25"/>
    <row r="20" ht="29.1" customHeight="1" x14ac:dyDescent="0.25"/>
    <row r="21" ht="29.1" customHeight="1" x14ac:dyDescent="0.25"/>
    <row r="22" ht="29.1" customHeight="1" x14ac:dyDescent="0.25"/>
    <row r="23" ht="29.1" customHeight="1" x14ac:dyDescent="0.25"/>
    <row r="24" ht="29.1" customHeight="1" x14ac:dyDescent="0.25"/>
    <row r="25" ht="29.1" customHeight="1" x14ac:dyDescent="0.25"/>
    <row r="26" ht="29.1" customHeight="1" x14ac:dyDescent="0.25"/>
    <row r="27" ht="29.1" customHeight="1" x14ac:dyDescent="0.25"/>
    <row r="28" ht="29.1" customHeight="1" x14ac:dyDescent="0.25"/>
    <row r="29" ht="29.1" customHeight="1" x14ac:dyDescent="0.25"/>
    <row r="30" ht="29.1" customHeight="1" x14ac:dyDescent="0.25"/>
    <row r="31" ht="29.1" customHeight="1" x14ac:dyDescent="0.25"/>
    <row r="32" ht="29.1" customHeight="1" x14ac:dyDescent="0.25"/>
    <row r="33" ht="29.1" customHeight="1" x14ac:dyDescent="0.25"/>
    <row r="34" ht="29.1" customHeight="1" x14ac:dyDescent="0.25"/>
    <row r="35" ht="29.1" customHeight="1" x14ac:dyDescent="0.25"/>
    <row r="36" ht="29.1" customHeight="1" x14ac:dyDescent="0.25"/>
    <row r="37" ht="29.1" customHeight="1" x14ac:dyDescent="0.25"/>
    <row r="38" ht="29.1" customHeight="1" x14ac:dyDescent="0.25"/>
    <row r="39" ht="29.1"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80"/>
  <sheetViews>
    <sheetView zoomScale="70" zoomScaleNormal="70" workbookViewId="0">
      <selection activeCell="A13" sqref="A13:A14"/>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30" customHeight="1"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30"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30" customFormat="1" ht="27.95" customHeight="1" thickBot="1" x14ac:dyDescent="0.3">
      <c r="A4" s="143">
        <v>20</v>
      </c>
      <c r="B4" s="29" t="s">
        <v>86</v>
      </c>
      <c r="C4" s="29" t="s">
        <v>87</v>
      </c>
      <c r="D4" s="29" t="s">
        <v>602</v>
      </c>
      <c r="E4" s="29" t="s">
        <v>712</v>
      </c>
      <c r="F4" s="29" t="s">
        <v>712</v>
      </c>
      <c r="G4" s="29" t="s">
        <v>88</v>
      </c>
      <c r="H4" s="29" t="s">
        <v>89</v>
      </c>
      <c r="I4" s="29"/>
      <c r="J4" s="29" t="s">
        <v>64</v>
      </c>
      <c r="K4" s="29" t="s">
        <v>90</v>
      </c>
      <c r="L4" s="29" t="s">
        <v>243</v>
      </c>
      <c r="M4" s="29" t="s">
        <v>244</v>
      </c>
      <c r="N4" s="29"/>
      <c r="O4" s="29"/>
      <c r="P4" s="29" t="s">
        <v>93</v>
      </c>
      <c r="Q4" s="29" t="s">
        <v>712</v>
      </c>
      <c r="R4" s="29" t="s">
        <v>712</v>
      </c>
      <c r="S4" s="29" t="s">
        <v>712</v>
      </c>
      <c r="T4" s="29" t="s">
        <v>712</v>
      </c>
      <c r="U4" s="29" t="s">
        <v>712</v>
      </c>
      <c r="V4" s="29" t="s">
        <v>712</v>
      </c>
      <c r="W4" s="81">
        <v>0.6</v>
      </c>
      <c r="X4" s="29" t="s">
        <v>94</v>
      </c>
      <c r="Y4" s="29" t="s">
        <v>712</v>
      </c>
      <c r="Z4" s="29">
        <v>0.2</v>
      </c>
      <c r="AA4" s="29">
        <v>2</v>
      </c>
      <c r="AB4" s="28">
        <v>6</v>
      </c>
      <c r="AC4" s="29">
        <v>10</v>
      </c>
      <c r="AD4" s="29" t="s">
        <v>72</v>
      </c>
      <c r="AE4" s="29" t="s">
        <v>72</v>
      </c>
      <c r="AF4" s="29" t="s">
        <v>72</v>
      </c>
      <c r="AG4" s="29" t="s">
        <v>83</v>
      </c>
      <c r="AH4" s="29" t="s">
        <v>245</v>
      </c>
      <c r="AI4" s="29" t="s">
        <v>96</v>
      </c>
      <c r="AJ4" s="29"/>
      <c r="AK4" s="29"/>
      <c r="AL4" s="29"/>
      <c r="AM4" s="29" t="s">
        <v>97</v>
      </c>
      <c r="AN4" s="29" t="s">
        <v>98</v>
      </c>
      <c r="AO4" s="29"/>
      <c r="AP4" s="29"/>
      <c r="AQ4" s="29" t="s">
        <v>99</v>
      </c>
      <c r="AR4" s="29" t="s">
        <v>100</v>
      </c>
      <c r="AS4" s="29" t="s">
        <v>100</v>
      </c>
      <c r="AT4" s="29" t="s">
        <v>101</v>
      </c>
      <c r="AU4" s="29" t="s">
        <v>102</v>
      </c>
      <c r="AV4" s="29"/>
      <c r="AW4" s="29"/>
      <c r="AX4" s="29"/>
      <c r="AY4" s="29"/>
      <c r="AZ4" s="29"/>
      <c r="BA4" s="29"/>
      <c r="BB4" s="29"/>
      <c r="BC4" s="29"/>
      <c r="BD4" s="29"/>
      <c r="BE4" s="63"/>
      <c r="BF4" s="29"/>
      <c r="BG4" s="29"/>
      <c r="BH4" s="29"/>
      <c r="BI4" s="29"/>
      <c r="BJ4" s="29"/>
      <c r="BK4" s="29"/>
      <c r="BL4" s="29"/>
    </row>
    <row r="5" spans="1:64" s="30" customFormat="1" ht="27.95" customHeight="1" thickBot="1" x14ac:dyDescent="0.3">
      <c r="A5" s="143">
        <v>16</v>
      </c>
      <c r="B5" s="29" t="s">
        <v>106</v>
      </c>
      <c r="C5" s="29" t="s">
        <v>87</v>
      </c>
      <c r="D5" s="29" t="s">
        <v>601</v>
      </c>
      <c r="E5" s="29">
        <v>15</v>
      </c>
      <c r="F5" s="29">
        <v>49</v>
      </c>
      <c r="G5" s="29" t="s">
        <v>107</v>
      </c>
      <c r="H5" s="29" t="s">
        <v>79</v>
      </c>
      <c r="I5" s="29" t="s">
        <v>64</v>
      </c>
      <c r="J5" s="29" t="s">
        <v>64</v>
      </c>
      <c r="K5" s="29" t="s">
        <v>90</v>
      </c>
      <c r="L5" s="29" t="s">
        <v>108</v>
      </c>
      <c r="M5" s="29" t="s">
        <v>246</v>
      </c>
      <c r="N5" s="29"/>
      <c r="O5" s="29"/>
      <c r="P5" s="29" t="s">
        <v>69</v>
      </c>
      <c r="Q5" s="29">
        <v>22</v>
      </c>
      <c r="R5" s="29">
        <v>2</v>
      </c>
      <c r="S5" s="29">
        <v>0.09</v>
      </c>
      <c r="T5" s="29">
        <v>28</v>
      </c>
      <c r="U5" s="29">
        <v>6</v>
      </c>
      <c r="V5" s="29">
        <v>0.214</v>
      </c>
      <c r="W5" s="81" t="s">
        <v>672</v>
      </c>
      <c r="X5" s="29" t="s">
        <v>117</v>
      </c>
      <c r="Y5" s="29" t="s">
        <v>712</v>
      </c>
      <c r="Z5" s="29" t="s">
        <v>684</v>
      </c>
      <c r="AA5" s="29" t="s">
        <v>778</v>
      </c>
      <c r="AB5" s="28">
        <v>2</v>
      </c>
      <c r="AC5" s="29">
        <v>10</v>
      </c>
      <c r="AD5" s="29" t="s">
        <v>83</v>
      </c>
      <c r="AE5" s="29" t="s">
        <v>83</v>
      </c>
      <c r="AF5" s="29" t="s">
        <v>83</v>
      </c>
      <c r="AG5" s="29" t="s">
        <v>73</v>
      </c>
      <c r="AH5" s="29" t="s">
        <v>64</v>
      </c>
      <c r="AI5" s="29" t="s">
        <v>96</v>
      </c>
      <c r="AJ5" s="29"/>
      <c r="AK5" s="29"/>
      <c r="AL5" s="29"/>
      <c r="AM5" s="29" t="s">
        <v>111</v>
      </c>
      <c r="AN5" s="29" t="s">
        <v>98</v>
      </c>
      <c r="AO5" s="29"/>
      <c r="AP5" s="29"/>
      <c r="AQ5" s="29" t="s">
        <v>99</v>
      </c>
      <c r="AR5" s="29" t="s">
        <v>72</v>
      </c>
      <c r="AS5" s="29" t="s">
        <v>72</v>
      </c>
      <c r="AT5" s="29" t="s">
        <v>103</v>
      </c>
      <c r="AU5" s="29" t="s">
        <v>102</v>
      </c>
      <c r="AV5" s="29"/>
      <c r="AW5" s="29"/>
      <c r="AX5" s="29"/>
      <c r="AY5" s="29"/>
      <c r="AZ5" s="29"/>
      <c r="BA5" s="29"/>
      <c r="BB5" s="29"/>
      <c r="BC5" s="29"/>
      <c r="BD5" s="29"/>
      <c r="BE5" s="63"/>
      <c r="BF5" s="29"/>
      <c r="BG5" s="29"/>
      <c r="BH5" s="29"/>
      <c r="BI5" s="29"/>
      <c r="BJ5" s="29"/>
      <c r="BK5" s="29"/>
      <c r="BL5" s="29"/>
    </row>
    <row r="6" spans="1:64" s="25" customFormat="1" ht="28.15" customHeight="1" x14ac:dyDescent="0.25">
      <c r="A6" s="142">
        <v>36</v>
      </c>
      <c r="B6" s="11" t="s">
        <v>222</v>
      </c>
      <c r="C6" s="11" t="s">
        <v>87</v>
      </c>
      <c r="D6" s="11" t="s">
        <v>607</v>
      </c>
      <c r="E6" s="11">
        <v>18</v>
      </c>
      <c r="F6" s="11">
        <v>35</v>
      </c>
      <c r="G6" s="11" t="s">
        <v>713</v>
      </c>
      <c r="H6" s="11" t="s">
        <v>79</v>
      </c>
      <c r="I6" s="11" t="s">
        <v>64</v>
      </c>
      <c r="J6" s="11" t="s">
        <v>64</v>
      </c>
      <c r="K6" s="11" t="s">
        <v>90</v>
      </c>
      <c r="L6" s="11" t="s">
        <v>247</v>
      </c>
      <c r="M6" s="11" t="s">
        <v>248</v>
      </c>
      <c r="N6" s="11"/>
      <c r="O6" s="11"/>
      <c r="P6" s="11" t="s">
        <v>69</v>
      </c>
      <c r="Q6" s="11">
        <v>989</v>
      </c>
      <c r="R6" s="11">
        <v>34</v>
      </c>
      <c r="S6" s="11">
        <v>3.4</v>
      </c>
      <c r="T6" s="11">
        <v>3249</v>
      </c>
      <c r="U6" s="11">
        <v>86</v>
      </c>
      <c r="V6" s="11">
        <v>2.7</v>
      </c>
      <c r="W6" s="84" t="s">
        <v>773</v>
      </c>
      <c r="X6" s="11" t="s">
        <v>117</v>
      </c>
      <c r="Y6" s="11">
        <v>0.28000000000000003</v>
      </c>
      <c r="Z6" s="11" t="s">
        <v>667</v>
      </c>
      <c r="AA6" s="11" t="s">
        <v>798</v>
      </c>
      <c r="AB6" s="10">
        <v>3</v>
      </c>
      <c r="AC6" s="11">
        <v>10</v>
      </c>
      <c r="AD6" s="11" t="s">
        <v>72</v>
      </c>
      <c r="AE6" s="11" t="s">
        <v>83</v>
      </c>
      <c r="AF6" s="11" t="s">
        <v>83</v>
      </c>
      <c r="AG6" s="11" t="s">
        <v>73</v>
      </c>
      <c r="AH6" s="11" t="s">
        <v>249</v>
      </c>
      <c r="AI6" s="11" t="s">
        <v>250</v>
      </c>
      <c r="AJ6" s="11"/>
      <c r="AK6" s="11"/>
      <c r="AL6" s="11"/>
      <c r="AM6" s="11" t="s">
        <v>111</v>
      </c>
      <c r="AN6" s="11" t="s">
        <v>98</v>
      </c>
      <c r="AO6" s="11"/>
      <c r="AP6" s="11"/>
      <c r="AQ6" s="11" t="s">
        <v>99</v>
      </c>
      <c r="AR6" s="11" t="s">
        <v>72</v>
      </c>
      <c r="AS6" s="11" t="s">
        <v>72</v>
      </c>
      <c r="AT6" s="11" t="s">
        <v>103</v>
      </c>
      <c r="AU6" s="11" t="s">
        <v>102</v>
      </c>
      <c r="AV6" s="11"/>
      <c r="AW6" s="11"/>
      <c r="AX6" s="11"/>
      <c r="AY6" s="11"/>
      <c r="AZ6" s="11"/>
      <c r="BA6" s="11"/>
      <c r="BB6" s="11"/>
      <c r="BC6" s="11"/>
      <c r="BD6" s="11"/>
      <c r="BE6" s="48"/>
      <c r="BF6" s="11"/>
      <c r="BG6" s="11"/>
      <c r="BH6" s="11"/>
      <c r="BI6" s="11"/>
      <c r="BJ6" s="11"/>
      <c r="BK6" s="11"/>
      <c r="BL6" s="11"/>
    </row>
    <row r="7" spans="1:64" ht="27.95" customHeight="1" x14ac:dyDescent="0.25">
      <c r="A7" s="78">
        <v>36</v>
      </c>
      <c r="B7" s="45" t="s">
        <v>222</v>
      </c>
      <c r="C7" s="45" t="s">
        <v>87</v>
      </c>
      <c r="D7" s="45" t="s">
        <v>607</v>
      </c>
      <c r="E7" s="45">
        <v>18</v>
      </c>
      <c r="F7" s="45">
        <v>35</v>
      </c>
      <c r="G7" s="45" t="s">
        <v>713</v>
      </c>
      <c r="H7" s="45" t="s">
        <v>79</v>
      </c>
      <c r="I7" s="4" t="s">
        <v>251</v>
      </c>
      <c r="J7" s="45" t="s">
        <v>64</v>
      </c>
      <c r="K7" s="45" t="s">
        <v>90</v>
      </c>
      <c r="L7" s="45" t="s">
        <v>247</v>
      </c>
      <c r="M7" s="45" t="s">
        <v>248</v>
      </c>
      <c r="P7" s="4" t="s">
        <v>69</v>
      </c>
      <c r="Q7" s="4">
        <v>639</v>
      </c>
      <c r="R7" s="4">
        <v>22</v>
      </c>
      <c r="S7" s="4">
        <v>3.4</v>
      </c>
      <c r="T7" s="4">
        <v>1151</v>
      </c>
      <c r="U7" s="4">
        <v>26</v>
      </c>
      <c r="V7" s="4">
        <v>2.2999999999999998</v>
      </c>
      <c r="W7" s="79" t="s">
        <v>799</v>
      </c>
      <c r="X7" s="4" t="s">
        <v>117</v>
      </c>
      <c r="Y7" s="4" t="s">
        <v>712</v>
      </c>
      <c r="Z7" s="4" t="s">
        <v>800</v>
      </c>
      <c r="AA7" s="4" t="s">
        <v>801</v>
      </c>
      <c r="AB7" s="44">
        <v>3</v>
      </c>
      <c r="AC7" s="45">
        <v>10</v>
      </c>
      <c r="AD7" s="45" t="s">
        <v>72</v>
      </c>
      <c r="AE7" s="45" t="s">
        <v>83</v>
      </c>
      <c r="AF7" s="45" t="s">
        <v>83</v>
      </c>
      <c r="AG7" s="45" t="s">
        <v>73</v>
      </c>
      <c r="AH7" s="45" t="s">
        <v>249</v>
      </c>
      <c r="AI7" s="45" t="s">
        <v>250</v>
      </c>
      <c r="AJ7" s="45"/>
      <c r="AK7" s="45"/>
      <c r="AL7" s="45"/>
      <c r="AM7" s="45" t="s">
        <v>111</v>
      </c>
      <c r="AN7" s="45" t="s">
        <v>98</v>
      </c>
      <c r="AO7" s="45"/>
      <c r="AP7" s="45"/>
      <c r="AQ7" s="45" t="s">
        <v>99</v>
      </c>
      <c r="AR7" s="45" t="s">
        <v>72</v>
      </c>
      <c r="AS7" s="45" t="s">
        <v>72</v>
      </c>
      <c r="AT7" s="45" t="s">
        <v>103</v>
      </c>
      <c r="AU7" s="45" t="s">
        <v>102</v>
      </c>
      <c r="AV7" s="45"/>
      <c r="BE7" s="61"/>
    </row>
    <row r="8" spans="1:64" ht="27.95" customHeight="1" x14ac:dyDescent="0.25">
      <c r="A8" s="78">
        <v>36</v>
      </c>
      <c r="B8" s="45" t="s">
        <v>222</v>
      </c>
      <c r="C8" s="45" t="s">
        <v>87</v>
      </c>
      <c r="D8" s="45" t="s">
        <v>607</v>
      </c>
      <c r="E8" s="45">
        <v>18</v>
      </c>
      <c r="F8" s="45">
        <v>35</v>
      </c>
      <c r="G8" s="45" t="s">
        <v>713</v>
      </c>
      <c r="H8" s="45" t="s">
        <v>79</v>
      </c>
      <c r="I8" s="4" t="s">
        <v>252</v>
      </c>
      <c r="J8" s="45" t="s">
        <v>64</v>
      </c>
      <c r="K8" s="45" t="s">
        <v>90</v>
      </c>
      <c r="L8" s="45" t="s">
        <v>247</v>
      </c>
      <c r="M8" s="45" t="s">
        <v>248</v>
      </c>
      <c r="P8" s="4" t="s">
        <v>69</v>
      </c>
      <c r="Q8" s="4">
        <v>141</v>
      </c>
      <c r="R8" s="4">
        <v>8</v>
      </c>
      <c r="S8" s="4">
        <v>5.7</v>
      </c>
      <c r="T8" s="4">
        <v>241</v>
      </c>
      <c r="U8" s="4">
        <v>4</v>
      </c>
      <c r="V8" s="4">
        <v>1.7</v>
      </c>
      <c r="W8" s="79" t="s">
        <v>802</v>
      </c>
      <c r="X8" s="4" t="s">
        <v>117</v>
      </c>
      <c r="Y8" s="4" t="s">
        <v>712</v>
      </c>
      <c r="Z8" s="4" t="s">
        <v>803</v>
      </c>
      <c r="AA8" s="4" t="s">
        <v>804</v>
      </c>
      <c r="AB8" s="44">
        <v>3</v>
      </c>
      <c r="AC8" s="45">
        <v>10</v>
      </c>
      <c r="AD8" s="45" t="s">
        <v>72</v>
      </c>
      <c r="AE8" s="45" t="s">
        <v>83</v>
      </c>
      <c r="AF8" s="45" t="s">
        <v>83</v>
      </c>
      <c r="AG8" s="45" t="s">
        <v>73</v>
      </c>
      <c r="AH8" s="45" t="s">
        <v>249</v>
      </c>
      <c r="AI8" s="45" t="s">
        <v>250</v>
      </c>
      <c r="AJ8" s="45"/>
      <c r="AK8" s="45"/>
      <c r="AL8" s="45"/>
      <c r="AM8" s="45" t="s">
        <v>111</v>
      </c>
      <c r="AN8" s="45" t="s">
        <v>98</v>
      </c>
      <c r="AO8" s="45"/>
      <c r="AP8" s="45"/>
      <c r="AQ8" s="45" t="s">
        <v>99</v>
      </c>
      <c r="AR8" s="45" t="s">
        <v>72</v>
      </c>
      <c r="AS8" s="45" t="s">
        <v>72</v>
      </c>
      <c r="AT8" s="45" t="s">
        <v>103</v>
      </c>
      <c r="AU8" s="45" t="s">
        <v>102</v>
      </c>
      <c r="AV8" s="45"/>
      <c r="BE8" s="61"/>
    </row>
    <row r="9" spans="1:64" s="27" customFormat="1" ht="27.95" customHeight="1" thickBot="1" x14ac:dyDescent="0.3">
      <c r="A9" s="75">
        <v>36</v>
      </c>
      <c r="B9" s="36" t="s">
        <v>222</v>
      </c>
      <c r="C9" s="36" t="s">
        <v>87</v>
      </c>
      <c r="D9" s="36" t="s">
        <v>607</v>
      </c>
      <c r="E9" s="36">
        <v>18</v>
      </c>
      <c r="F9" s="36">
        <v>35</v>
      </c>
      <c r="G9" s="36" t="s">
        <v>713</v>
      </c>
      <c r="H9" s="36" t="s">
        <v>79</v>
      </c>
      <c r="I9" s="13" t="s">
        <v>253</v>
      </c>
      <c r="J9" s="36" t="s">
        <v>64</v>
      </c>
      <c r="K9" s="36" t="s">
        <v>90</v>
      </c>
      <c r="L9" s="36" t="s">
        <v>247</v>
      </c>
      <c r="M9" s="36" t="s">
        <v>248</v>
      </c>
      <c r="N9" s="13"/>
      <c r="O9" s="13"/>
      <c r="P9" s="13" t="s">
        <v>69</v>
      </c>
      <c r="Q9" s="13">
        <v>209</v>
      </c>
      <c r="R9" s="13">
        <v>4</v>
      </c>
      <c r="S9" s="13">
        <v>1.9</v>
      </c>
      <c r="T9" s="13">
        <v>1857</v>
      </c>
      <c r="U9" s="13">
        <v>56</v>
      </c>
      <c r="V9" s="13">
        <v>3</v>
      </c>
      <c r="W9" s="83" t="s">
        <v>666</v>
      </c>
      <c r="X9" s="13" t="s">
        <v>117</v>
      </c>
      <c r="Y9" s="13" t="s">
        <v>712</v>
      </c>
      <c r="Z9" s="13" t="s">
        <v>805</v>
      </c>
      <c r="AA9" s="13" t="s">
        <v>806</v>
      </c>
      <c r="AB9" s="35">
        <v>3</v>
      </c>
      <c r="AC9" s="36">
        <v>10</v>
      </c>
      <c r="AD9" s="36" t="s">
        <v>72</v>
      </c>
      <c r="AE9" s="36" t="s">
        <v>83</v>
      </c>
      <c r="AF9" s="36" t="s">
        <v>83</v>
      </c>
      <c r="AG9" s="36" t="s">
        <v>73</v>
      </c>
      <c r="AH9" s="36" t="s">
        <v>249</v>
      </c>
      <c r="AI9" s="36" t="s">
        <v>250</v>
      </c>
      <c r="AJ9" s="36"/>
      <c r="AK9" s="36"/>
      <c r="AL9" s="36"/>
      <c r="AM9" s="36" t="s">
        <v>111</v>
      </c>
      <c r="AN9" s="36" t="s">
        <v>98</v>
      </c>
      <c r="AO9" s="36"/>
      <c r="AP9" s="36"/>
      <c r="AQ9" s="36" t="s">
        <v>99</v>
      </c>
      <c r="AR9" s="36" t="s">
        <v>72</v>
      </c>
      <c r="AS9" s="36" t="s">
        <v>72</v>
      </c>
      <c r="AT9" s="36" t="s">
        <v>103</v>
      </c>
      <c r="AU9" s="36" t="s">
        <v>102</v>
      </c>
      <c r="AV9" s="36"/>
      <c r="AW9" s="13"/>
      <c r="AX9" s="13"/>
      <c r="AY9" s="13"/>
      <c r="AZ9" s="13"/>
      <c r="BA9" s="13"/>
      <c r="BB9" s="13"/>
      <c r="BC9" s="13"/>
      <c r="BD9" s="13"/>
      <c r="BE9" s="65"/>
      <c r="BF9" s="13"/>
      <c r="BG9" s="13"/>
      <c r="BH9" s="13"/>
      <c r="BI9" s="13"/>
      <c r="BJ9" s="13"/>
      <c r="BK9" s="13"/>
      <c r="BL9" s="13"/>
    </row>
    <row r="10" spans="1:64" s="29" customFormat="1" ht="27.95" customHeight="1" thickBot="1" x14ac:dyDescent="0.3">
      <c r="A10" s="143">
        <v>18</v>
      </c>
      <c r="B10" s="29" t="s">
        <v>222</v>
      </c>
      <c r="C10" s="29" t="s">
        <v>127</v>
      </c>
      <c r="D10" s="29" t="s">
        <v>607</v>
      </c>
      <c r="E10" s="29">
        <v>18</v>
      </c>
      <c r="F10" s="29">
        <v>35</v>
      </c>
      <c r="G10" s="29" t="s">
        <v>713</v>
      </c>
      <c r="H10" s="29" t="s">
        <v>79</v>
      </c>
      <c r="I10" s="29" t="s">
        <v>64</v>
      </c>
      <c r="J10" s="29" t="s">
        <v>64</v>
      </c>
      <c r="K10" s="29" t="s">
        <v>90</v>
      </c>
      <c r="L10" s="29" t="s">
        <v>223</v>
      </c>
      <c r="M10" s="29" t="s">
        <v>224</v>
      </c>
      <c r="N10" s="29">
        <v>9899</v>
      </c>
      <c r="O10" s="29" t="s">
        <v>216</v>
      </c>
      <c r="P10" s="29" t="s">
        <v>217</v>
      </c>
      <c r="Q10" s="29" t="s">
        <v>712</v>
      </c>
      <c r="R10" s="29">
        <v>80</v>
      </c>
      <c r="S10" s="29">
        <v>4.46</v>
      </c>
      <c r="T10" s="29" t="s">
        <v>712</v>
      </c>
      <c r="U10" s="29">
        <v>280</v>
      </c>
      <c r="V10" s="29">
        <v>3.91</v>
      </c>
      <c r="W10" s="81">
        <v>1.25</v>
      </c>
      <c r="X10" s="29" t="s">
        <v>218</v>
      </c>
      <c r="Y10" s="29" t="s">
        <v>712</v>
      </c>
      <c r="Z10" s="29">
        <v>0.96</v>
      </c>
      <c r="AA10" s="29">
        <v>1.63</v>
      </c>
      <c r="AB10" s="28">
        <v>8</v>
      </c>
      <c r="AC10" s="29">
        <v>9</v>
      </c>
      <c r="AD10" s="29" t="s">
        <v>72</v>
      </c>
      <c r="AE10" s="29" t="s">
        <v>73</v>
      </c>
      <c r="AF10" s="29" t="s">
        <v>72</v>
      </c>
      <c r="AG10" s="29" t="s">
        <v>73</v>
      </c>
      <c r="AH10" s="29" t="s">
        <v>225</v>
      </c>
      <c r="AI10" s="29" t="s">
        <v>226</v>
      </c>
      <c r="AK10" s="29" t="s">
        <v>132</v>
      </c>
      <c r="AL10" s="29" t="s">
        <v>73</v>
      </c>
      <c r="AM10" s="29" t="s">
        <v>219</v>
      </c>
      <c r="AN10" s="29" t="s">
        <v>220</v>
      </c>
      <c r="AR10" s="29" t="s">
        <v>100</v>
      </c>
      <c r="AS10" s="29" t="s">
        <v>100</v>
      </c>
      <c r="AT10" s="29" t="s">
        <v>227</v>
      </c>
      <c r="AW10" s="29" t="s">
        <v>73</v>
      </c>
      <c r="AX10" s="29" t="s">
        <v>228</v>
      </c>
      <c r="BE10" s="63"/>
    </row>
    <row r="11" spans="1:64" s="25" customFormat="1" ht="27.4" customHeight="1" x14ac:dyDescent="0.25">
      <c r="A11" s="142">
        <v>37</v>
      </c>
      <c r="B11" s="11" t="s">
        <v>229</v>
      </c>
      <c r="C11" s="11" t="s">
        <v>127</v>
      </c>
      <c r="D11" s="11" t="s">
        <v>619</v>
      </c>
      <c r="E11" s="11">
        <v>15</v>
      </c>
      <c r="F11" s="11">
        <v>35</v>
      </c>
      <c r="G11" s="11" t="s">
        <v>230</v>
      </c>
      <c r="H11" s="11" t="s">
        <v>231</v>
      </c>
      <c r="I11" s="11" t="s">
        <v>232</v>
      </c>
      <c r="J11" s="11" t="s">
        <v>233</v>
      </c>
      <c r="K11" s="11" t="s">
        <v>90</v>
      </c>
      <c r="L11" s="11" t="s">
        <v>234</v>
      </c>
      <c r="M11" s="11" t="s">
        <v>235</v>
      </c>
      <c r="N11" s="11">
        <v>0</v>
      </c>
      <c r="O11" s="11" t="s">
        <v>68</v>
      </c>
      <c r="P11" s="11" t="s">
        <v>236</v>
      </c>
      <c r="Q11" s="11">
        <v>8</v>
      </c>
      <c r="R11" s="11">
        <v>5</v>
      </c>
      <c r="S11" s="11">
        <v>0.63</v>
      </c>
      <c r="T11" s="11">
        <v>141</v>
      </c>
      <c r="U11" s="11">
        <v>58</v>
      </c>
      <c r="V11" s="11">
        <v>0.41</v>
      </c>
      <c r="W11" s="88">
        <v>0.8</v>
      </c>
      <c r="X11" s="11" t="s">
        <v>237</v>
      </c>
      <c r="Y11" s="11">
        <v>0.53</v>
      </c>
      <c r="Z11" s="11">
        <v>0.4</v>
      </c>
      <c r="AA11" s="11">
        <v>1.61</v>
      </c>
      <c r="AB11" s="10">
        <v>6</v>
      </c>
      <c r="AC11" s="11">
        <v>9</v>
      </c>
      <c r="AD11" s="11" t="s">
        <v>72</v>
      </c>
      <c r="AE11" s="11" t="s">
        <v>73</v>
      </c>
      <c r="AF11" s="11" t="s">
        <v>72</v>
      </c>
      <c r="AG11" s="11" t="s">
        <v>83</v>
      </c>
      <c r="AH11" s="11" t="s">
        <v>238</v>
      </c>
      <c r="AI11" s="11" t="s">
        <v>96</v>
      </c>
      <c r="AJ11" s="11"/>
      <c r="AK11" s="11" t="s">
        <v>132</v>
      </c>
      <c r="AL11" s="11" t="s">
        <v>73</v>
      </c>
      <c r="AM11" s="11" t="s">
        <v>239</v>
      </c>
      <c r="AN11" s="11" t="s">
        <v>220</v>
      </c>
      <c r="AO11" s="11"/>
      <c r="AP11" s="11"/>
      <c r="AQ11" s="11"/>
      <c r="AR11" s="11" t="s">
        <v>100</v>
      </c>
      <c r="AS11" s="11" t="s">
        <v>100</v>
      </c>
      <c r="AT11" s="11" t="s">
        <v>240</v>
      </c>
      <c r="AU11" s="11"/>
      <c r="AV11" s="11"/>
      <c r="AW11" s="11" t="s">
        <v>72</v>
      </c>
      <c r="AX11" s="11" t="s">
        <v>228</v>
      </c>
      <c r="AY11" s="11"/>
      <c r="AZ11" s="11"/>
      <c r="BA11" s="11"/>
      <c r="BB11" s="11"/>
      <c r="BC11" s="11"/>
      <c r="BD11" s="11"/>
      <c r="BE11" s="48"/>
      <c r="BF11" s="11"/>
      <c r="BG11" s="11"/>
      <c r="BH11" s="11"/>
      <c r="BI11" s="11"/>
      <c r="BJ11" s="11"/>
      <c r="BK11" s="11"/>
      <c r="BL11" s="11"/>
    </row>
    <row r="12" spans="1:64" s="27" customFormat="1" ht="27.95" customHeight="1" thickBot="1" x14ac:dyDescent="0.3">
      <c r="A12" s="75">
        <v>37</v>
      </c>
      <c r="B12" s="36" t="s">
        <v>229</v>
      </c>
      <c r="C12" s="36" t="s">
        <v>127</v>
      </c>
      <c r="D12" s="36" t="s">
        <v>619</v>
      </c>
      <c r="E12" s="36">
        <v>15</v>
      </c>
      <c r="F12" s="36">
        <v>35</v>
      </c>
      <c r="G12" s="36" t="s">
        <v>230</v>
      </c>
      <c r="H12" s="36" t="s">
        <v>231</v>
      </c>
      <c r="I12" s="13" t="s">
        <v>64</v>
      </c>
      <c r="J12" s="13" t="s">
        <v>241</v>
      </c>
      <c r="K12" s="36" t="s">
        <v>90</v>
      </c>
      <c r="L12" s="36" t="s">
        <v>234</v>
      </c>
      <c r="M12" s="36" t="s">
        <v>235</v>
      </c>
      <c r="N12" s="13">
        <v>1</v>
      </c>
      <c r="O12" s="13" t="s">
        <v>68</v>
      </c>
      <c r="P12" s="13" t="s">
        <v>82</v>
      </c>
      <c r="Q12" s="13" t="s">
        <v>712</v>
      </c>
      <c r="R12" s="13" t="s">
        <v>712</v>
      </c>
      <c r="S12" s="13" t="s">
        <v>712</v>
      </c>
      <c r="T12" s="13" t="s">
        <v>712</v>
      </c>
      <c r="U12" s="13" t="s">
        <v>712</v>
      </c>
      <c r="V12" s="13" t="s">
        <v>712</v>
      </c>
      <c r="W12" s="85">
        <v>0.38</v>
      </c>
      <c r="X12" s="13" t="s">
        <v>218</v>
      </c>
      <c r="Y12" s="13">
        <v>0.02</v>
      </c>
      <c r="Z12" s="13">
        <v>0.17</v>
      </c>
      <c r="AA12" s="13">
        <v>0.83</v>
      </c>
      <c r="AB12" s="12">
        <v>7</v>
      </c>
      <c r="AC12" s="13">
        <v>9</v>
      </c>
      <c r="AD12" s="36" t="s">
        <v>72</v>
      </c>
      <c r="AE12" s="36" t="s">
        <v>73</v>
      </c>
      <c r="AF12" s="13" t="s">
        <v>73</v>
      </c>
      <c r="AG12" s="13" t="s">
        <v>73</v>
      </c>
      <c r="AH12" s="36" t="s">
        <v>238</v>
      </c>
      <c r="AI12" s="36" t="s">
        <v>96</v>
      </c>
      <c r="AJ12" s="13"/>
      <c r="AK12" s="36" t="s">
        <v>132</v>
      </c>
      <c r="AL12" s="36" t="s">
        <v>73</v>
      </c>
      <c r="AM12" s="36" t="s">
        <v>239</v>
      </c>
      <c r="AN12" s="36" t="s">
        <v>220</v>
      </c>
      <c r="AO12" s="13"/>
      <c r="AP12" s="13"/>
      <c r="AQ12" s="13"/>
      <c r="AR12" s="36" t="s">
        <v>100</v>
      </c>
      <c r="AS12" s="36" t="s">
        <v>100</v>
      </c>
      <c r="AT12" s="13" t="s">
        <v>242</v>
      </c>
      <c r="AU12" s="13"/>
      <c r="AV12" s="13"/>
      <c r="AW12" s="13" t="s">
        <v>73</v>
      </c>
      <c r="AX12" s="36" t="s">
        <v>228</v>
      </c>
      <c r="AY12" s="13"/>
      <c r="AZ12" s="13"/>
      <c r="BA12" s="13"/>
      <c r="BB12" s="13"/>
      <c r="BC12" s="13"/>
      <c r="BD12" s="13"/>
      <c r="BE12" s="65"/>
      <c r="BF12" s="13"/>
      <c r="BG12" s="13"/>
      <c r="BH12" s="13"/>
      <c r="BI12" s="13"/>
      <c r="BJ12" s="13"/>
      <c r="BK12" s="13"/>
      <c r="BL12" s="13"/>
    </row>
    <row r="13" spans="1:64" s="29" customFormat="1" ht="27.95" customHeight="1" thickBot="1" x14ac:dyDescent="0.3">
      <c r="A13" s="143">
        <v>35</v>
      </c>
      <c r="B13" s="29" t="s">
        <v>646</v>
      </c>
      <c r="C13" s="29" t="s">
        <v>127</v>
      </c>
      <c r="D13" s="29" t="s">
        <v>655</v>
      </c>
      <c r="E13" s="29">
        <v>18</v>
      </c>
      <c r="F13" s="29">
        <v>45</v>
      </c>
      <c r="G13" s="29" t="s">
        <v>647</v>
      </c>
      <c r="H13" s="29" t="s">
        <v>648</v>
      </c>
      <c r="I13" s="29" t="s">
        <v>64</v>
      </c>
      <c r="J13" s="29" t="s">
        <v>64</v>
      </c>
      <c r="K13" s="29" t="s">
        <v>90</v>
      </c>
      <c r="L13" s="29" t="s">
        <v>649</v>
      </c>
      <c r="M13" s="29" t="s">
        <v>652</v>
      </c>
      <c r="N13" s="29">
        <v>3</v>
      </c>
      <c r="O13" s="29" t="s">
        <v>68</v>
      </c>
      <c r="P13" s="29" t="s">
        <v>143</v>
      </c>
      <c r="Q13" s="29">
        <v>1561</v>
      </c>
      <c r="R13" s="29" t="s">
        <v>712</v>
      </c>
      <c r="S13" s="29" t="s">
        <v>712</v>
      </c>
      <c r="T13" s="29">
        <v>2863</v>
      </c>
      <c r="U13" s="29" t="s">
        <v>712</v>
      </c>
      <c r="V13" s="29" t="s">
        <v>712</v>
      </c>
      <c r="W13" s="89" t="s">
        <v>712</v>
      </c>
      <c r="X13" s="29" t="s">
        <v>654</v>
      </c>
      <c r="Y13" s="29">
        <v>0.65200000000000002</v>
      </c>
      <c r="Z13" s="29" t="s">
        <v>712</v>
      </c>
      <c r="AA13" s="29" t="s">
        <v>712</v>
      </c>
      <c r="AB13" s="28">
        <v>4</v>
      </c>
      <c r="AC13" s="29">
        <v>9</v>
      </c>
      <c r="AD13" s="29" t="s">
        <v>72</v>
      </c>
      <c r="AE13" s="29" t="s">
        <v>83</v>
      </c>
      <c r="AF13" s="29" t="s">
        <v>83</v>
      </c>
      <c r="AG13" s="29" t="s">
        <v>73</v>
      </c>
      <c r="AH13" s="29" t="s">
        <v>651</v>
      </c>
      <c r="AI13" s="29" t="s">
        <v>340</v>
      </c>
      <c r="AK13" s="29" t="s">
        <v>132</v>
      </c>
      <c r="AL13" s="29" t="s">
        <v>73</v>
      </c>
      <c r="AM13" s="29" t="s">
        <v>239</v>
      </c>
      <c r="AN13" s="29" t="s">
        <v>220</v>
      </c>
      <c r="AR13" s="29" t="s">
        <v>72</v>
      </c>
      <c r="AS13" s="29" t="s">
        <v>72</v>
      </c>
      <c r="AT13" s="29" t="s">
        <v>103</v>
      </c>
      <c r="AW13" s="29" t="s">
        <v>73</v>
      </c>
      <c r="AX13" s="29" t="s">
        <v>221</v>
      </c>
      <c r="BE13" s="63"/>
    </row>
    <row r="14" spans="1:64" s="30" customFormat="1" ht="27.95" customHeight="1" thickBot="1" x14ac:dyDescent="0.3">
      <c r="A14" s="143">
        <v>38</v>
      </c>
      <c r="B14" s="29" t="s">
        <v>183</v>
      </c>
      <c r="C14" s="29" t="s">
        <v>137</v>
      </c>
      <c r="D14" s="29" t="s">
        <v>620</v>
      </c>
      <c r="E14" s="29" t="s">
        <v>712</v>
      </c>
      <c r="F14" s="29" t="s">
        <v>712</v>
      </c>
      <c r="G14" s="29" t="s">
        <v>184</v>
      </c>
      <c r="H14" s="29" t="s">
        <v>79</v>
      </c>
      <c r="I14" s="29" t="s">
        <v>64</v>
      </c>
      <c r="J14" s="29" t="s">
        <v>254</v>
      </c>
      <c r="K14" s="29" t="s">
        <v>139</v>
      </c>
      <c r="L14" s="29" t="s">
        <v>255</v>
      </c>
      <c r="M14" s="29" t="s">
        <v>256</v>
      </c>
      <c r="N14" s="29" t="s">
        <v>712</v>
      </c>
      <c r="O14" s="29" t="s">
        <v>141</v>
      </c>
      <c r="P14" s="29" t="s">
        <v>142</v>
      </c>
      <c r="Q14" s="29">
        <v>84</v>
      </c>
      <c r="R14" s="29">
        <v>22</v>
      </c>
      <c r="S14" s="29">
        <v>0.19500000000000001</v>
      </c>
      <c r="T14" s="29">
        <v>216</v>
      </c>
      <c r="U14" s="29">
        <v>91</v>
      </c>
      <c r="V14" s="29">
        <v>0.33200000000000002</v>
      </c>
      <c r="W14" s="81">
        <v>0.18</v>
      </c>
      <c r="X14" s="29" t="s">
        <v>161</v>
      </c>
      <c r="Y14" s="29">
        <v>4.0000000000000001E-3</v>
      </c>
      <c r="Z14" s="29">
        <v>0.05</v>
      </c>
      <c r="AA14" s="29">
        <v>0.57999999999999996</v>
      </c>
      <c r="AB14" s="28">
        <v>6</v>
      </c>
      <c r="AC14" s="29">
        <v>9</v>
      </c>
      <c r="AD14" s="29" t="s">
        <v>72</v>
      </c>
      <c r="AE14" s="29" t="s">
        <v>72</v>
      </c>
      <c r="AF14" s="29" t="s">
        <v>73</v>
      </c>
      <c r="AG14" s="29" t="s">
        <v>83</v>
      </c>
      <c r="AH14" s="29" t="s">
        <v>257</v>
      </c>
      <c r="AI14" s="29" t="s">
        <v>145</v>
      </c>
      <c r="AJ14" s="29"/>
      <c r="AK14" s="29" t="s">
        <v>179</v>
      </c>
      <c r="AL14" s="29"/>
      <c r="AM14" s="29" t="s">
        <v>188</v>
      </c>
      <c r="AN14" s="29"/>
      <c r="AO14" s="29" t="s">
        <v>164</v>
      </c>
      <c r="AP14" s="29" t="s">
        <v>149</v>
      </c>
      <c r="AQ14" s="29" t="s">
        <v>150</v>
      </c>
      <c r="AR14" s="29" t="s">
        <v>100</v>
      </c>
      <c r="AS14" s="29" t="s">
        <v>100</v>
      </c>
      <c r="AT14" s="29" t="s">
        <v>258</v>
      </c>
      <c r="AU14" s="29"/>
      <c r="AV14" s="29" t="s">
        <v>100</v>
      </c>
      <c r="AW14" s="29"/>
      <c r="AX14" s="29"/>
      <c r="AY14" s="29"/>
      <c r="AZ14" s="29"/>
      <c r="BA14" s="29"/>
      <c r="BB14" s="29"/>
      <c r="BC14" s="29"/>
      <c r="BD14" s="29"/>
      <c r="BE14" s="63"/>
      <c r="BF14" s="29"/>
      <c r="BG14" s="29"/>
      <c r="BH14" s="29"/>
      <c r="BI14" s="29"/>
      <c r="BJ14" s="29"/>
      <c r="BK14" s="29"/>
      <c r="BL14" s="29"/>
    </row>
    <row r="16" spans="1:64" ht="27.95" customHeight="1" x14ac:dyDescent="0.25"/>
    <row r="17" ht="27.95" customHeight="1" x14ac:dyDescent="0.25"/>
    <row r="18" ht="27.95" customHeight="1" x14ac:dyDescent="0.25"/>
    <row r="19" ht="27.95" customHeight="1" x14ac:dyDescent="0.25"/>
    <row r="20" ht="27.95" customHeight="1" x14ac:dyDescent="0.25"/>
    <row r="21" ht="27.95" customHeight="1" x14ac:dyDescent="0.25"/>
    <row r="22" ht="27.95" customHeight="1" x14ac:dyDescent="0.25"/>
    <row r="23" ht="27.95" customHeight="1" x14ac:dyDescent="0.25"/>
    <row r="24" ht="27.95" customHeight="1" x14ac:dyDescent="0.25"/>
    <row r="25" ht="27.95" customHeight="1" x14ac:dyDescent="0.25"/>
    <row r="26" ht="27.95" customHeight="1" x14ac:dyDescent="0.25"/>
    <row r="27" ht="27.95" customHeight="1" x14ac:dyDescent="0.25"/>
    <row r="28" ht="27.95" customHeight="1" x14ac:dyDescent="0.25"/>
    <row r="29" ht="27.95" customHeight="1" x14ac:dyDescent="0.25"/>
    <row r="30" ht="27.95" customHeight="1" x14ac:dyDescent="0.25"/>
    <row r="31" ht="27.95" customHeight="1" x14ac:dyDescent="0.25"/>
    <row r="32" ht="27.95" customHeight="1" x14ac:dyDescent="0.25"/>
    <row r="33" ht="27.95" customHeight="1" x14ac:dyDescent="0.25"/>
    <row r="34" ht="27.95" customHeight="1" x14ac:dyDescent="0.25"/>
    <row r="35" ht="27.95" customHeight="1" x14ac:dyDescent="0.25"/>
    <row r="36" ht="27.95" customHeight="1" x14ac:dyDescent="0.25"/>
    <row r="37" ht="27.95" customHeight="1" x14ac:dyDescent="0.25"/>
    <row r="38" ht="27.95" customHeight="1" x14ac:dyDescent="0.25"/>
    <row r="39" ht="27.95" customHeight="1" x14ac:dyDescent="0.25"/>
    <row r="40" ht="27.95" customHeight="1" x14ac:dyDescent="0.25"/>
    <row r="41" ht="27.95" customHeight="1" x14ac:dyDescent="0.25"/>
    <row r="42" ht="27.95" customHeight="1" x14ac:dyDescent="0.25"/>
    <row r="43" ht="27.95" customHeight="1" x14ac:dyDescent="0.25"/>
    <row r="44" ht="27.95" customHeight="1" x14ac:dyDescent="0.25"/>
    <row r="45" ht="27.95" customHeight="1" x14ac:dyDescent="0.25"/>
    <row r="46" ht="27.95" customHeight="1" x14ac:dyDescent="0.25"/>
    <row r="47" ht="27.95" customHeight="1" x14ac:dyDescent="0.25"/>
    <row r="48" ht="27.95" customHeight="1" x14ac:dyDescent="0.25"/>
    <row r="49" ht="27.95" customHeight="1" x14ac:dyDescent="0.25"/>
    <row r="50" ht="27.95" customHeight="1" x14ac:dyDescent="0.25"/>
    <row r="51" ht="27.95" customHeight="1" x14ac:dyDescent="0.25"/>
    <row r="52" ht="27.95" customHeight="1" x14ac:dyDescent="0.25"/>
    <row r="53" ht="27.95" customHeight="1" x14ac:dyDescent="0.25"/>
    <row r="54" ht="27.95" customHeight="1" x14ac:dyDescent="0.25"/>
    <row r="55" ht="27.95" customHeight="1" x14ac:dyDescent="0.25"/>
    <row r="56" ht="27.95" customHeight="1" x14ac:dyDescent="0.25"/>
    <row r="57" ht="27.95" customHeight="1" x14ac:dyDescent="0.25"/>
    <row r="58" ht="27.95" customHeight="1" x14ac:dyDescent="0.25"/>
    <row r="59" ht="27.95" customHeight="1" x14ac:dyDescent="0.25"/>
    <row r="60" ht="27.95" customHeight="1" x14ac:dyDescent="0.25"/>
    <row r="61" ht="27.95" customHeight="1" x14ac:dyDescent="0.25"/>
    <row r="62" ht="27.95" customHeight="1" x14ac:dyDescent="0.25"/>
    <row r="63" ht="27.95" customHeight="1" x14ac:dyDescent="0.25"/>
    <row r="64" ht="27.95" customHeight="1" x14ac:dyDescent="0.25"/>
    <row r="65" ht="27.95" customHeight="1" x14ac:dyDescent="0.25"/>
    <row r="66" ht="27.95" customHeight="1" x14ac:dyDescent="0.25"/>
    <row r="67" ht="27.95" customHeight="1" x14ac:dyDescent="0.25"/>
    <row r="68" ht="27.95" customHeight="1" x14ac:dyDescent="0.25"/>
    <row r="69" ht="27.95" customHeight="1" x14ac:dyDescent="0.25"/>
    <row r="70" ht="27.95" customHeight="1" x14ac:dyDescent="0.25"/>
    <row r="71" ht="27.95" customHeight="1" x14ac:dyDescent="0.25"/>
    <row r="72" ht="27.95" customHeight="1" x14ac:dyDescent="0.25"/>
    <row r="73" ht="27.95" customHeight="1" x14ac:dyDescent="0.25"/>
    <row r="74" ht="27.95" customHeight="1" x14ac:dyDescent="0.25"/>
    <row r="75" ht="27.95" customHeight="1" x14ac:dyDescent="0.25"/>
    <row r="76" ht="27.95" customHeight="1" x14ac:dyDescent="0.25"/>
    <row r="77" ht="27.95" customHeight="1" x14ac:dyDescent="0.25"/>
    <row r="78" ht="27.95" customHeight="1" x14ac:dyDescent="0.25"/>
    <row r="79" ht="27.95" customHeight="1" x14ac:dyDescent="0.25"/>
    <row r="80" ht="27.95"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4"/>
  <sheetViews>
    <sheetView zoomScale="70" zoomScaleNormal="70" workbookViewId="0">
      <selection activeCell="A4" sqref="A4:A5"/>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22" width="23.5" style="4" customWidth="1"/>
    <col min="23" max="23" width="23.5" style="79" customWidth="1"/>
    <col min="24" max="57" width="23.5" style="4" customWidth="1"/>
    <col min="58" max="64" width="10.875" style="4"/>
    <col min="65" max="16384" width="10.875" style="5"/>
  </cols>
  <sheetData>
    <row r="1" spans="1:64"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7" t="s">
        <v>0</v>
      </c>
      <c r="AC1" s="138"/>
      <c r="AD1" s="138"/>
      <c r="AE1" s="138"/>
      <c r="AF1" s="138"/>
      <c r="AG1" s="138"/>
      <c r="AH1" s="138"/>
      <c r="AI1" s="138"/>
      <c r="AJ1" s="138"/>
      <c r="AK1" s="138"/>
      <c r="AL1" s="138"/>
      <c r="AM1" s="138"/>
      <c r="AN1" s="138"/>
      <c r="AO1" s="138"/>
      <c r="AP1" s="138"/>
      <c r="AQ1" s="138"/>
      <c r="AR1" s="138"/>
      <c r="AS1" s="138"/>
      <c r="AT1" s="138"/>
      <c r="AU1" s="138"/>
      <c r="AV1" s="138"/>
      <c r="AW1" s="138"/>
      <c r="AX1" s="138"/>
      <c r="AY1" s="138"/>
      <c r="AZ1" s="138"/>
      <c r="BA1" s="138"/>
      <c r="BB1" s="138"/>
      <c r="BC1" s="138"/>
      <c r="BD1" s="138"/>
      <c r="BE1" s="139"/>
    </row>
    <row r="2" spans="1:64"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40"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41"/>
    </row>
    <row r="3" spans="1:64"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80" t="s">
        <v>25</v>
      </c>
      <c r="X3" s="2" t="s">
        <v>26</v>
      </c>
      <c r="Y3" s="3" t="s">
        <v>27</v>
      </c>
      <c r="Z3" s="2" t="s">
        <v>28</v>
      </c>
      <c r="AA3" s="2" t="s">
        <v>29</v>
      </c>
      <c r="AB3" s="46"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47" t="s">
        <v>59</v>
      </c>
      <c r="BF3" s="1"/>
    </row>
    <row r="4" spans="1:64" s="29" customFormat="1" ht="29.1" customHeight="1" thickBot="1" x14ac:dyDescent="0.3">
      <c r="A4" s="143">
        <v>14</v>
      </c>
      <c r="B4" s="29" t="s">
        <v>60</v>
      </c>
      <c r="C4" s="29" t="s">
        <v>61</v>
      </c>
      <c r="D4" s="29" t="s">
        <v>603</v>
      </c>
      <c r="E4" s="29" t="s">
        <v>712</v>
      </c>
      <c r="F4" s="29" t="s">
        <v>712</v>
      </c>
      <c r="G4" s="29" t="s">
        <v>62</v>
      </c>
      <c r="H4" s="29" t="s">
        <v>63</v>
      </c>
      <c r="I4" s="29" t="s">
        <v>64</v>
      </c>
      <c r="J4" s="29" t="s">
        <v>580</v>
      </c>
      <c r="K4" s="29" t="s">
        <v>65</v>
      </c>
      <c r="L4" s="29" t="s">
        <v>66</v>
      </c>
      <c r="M4" s="29" t="s">
        <v>581</v>
      </c>
      <c r="N4" s="29">
        <v>1</v>
      </c>
      <c r="O4" s="29" t="s">
        <v>68</v>
      </c>
      <c r="P4" s="29" t="s">
        <v>69</v>
      </c>
      <c r="Q4" s="29">
        <v>798</v>
      </c>
      <c r="R4" s="29">
        <v>113</v>
      </c>
      <c r="S4" s="29">
        <v>14.2</v>
      </c>
      <c r="T4" s="29">
        <v>763</v>
      </c>
      <c r="U4" s="29">
        <v>114</v>
      </c>
      <c r="V4" s="29">
        <v>14.9</v>
      </c>
      <c r="W4" s="81">
        <v>0.97</v>
      </c>
      <c r="X4" s="29" t="s">
        <v>70</v>
      </c>
      <c r="Y4" s="29" t="s">
        <v>712</v>
      </c>
      <c r="Z4" s="29">
        <v>0.75</v>
      </c>
      <c r="AA4" s="29">
        <v>1.21</v>
      </c>
      <c r="AB4" s="28" t="s">
        <v>76</v>
      </c>
      <c r="AC4" s="29" t="s">
        <v>71</v>
      </c>
      <c r="AD4" s="29" t="s">
        <v>72</v>
      </c>
      <c r="AE4" s="29" t="s">
        <v>73</v>
      </c>
      <c r="AF4" s="29" t="s">
        <v>72</v>
      </c>
      <c r="AG4" s="29" t="s">
        <v>73</v>
      </c>
      <c r="AH4" s="29" t="s">
        <v>74</v>
      </c>
      <c r="AY4" s="29" t="s">
        <v>75</v>
      </c>
      <c r="AZ4" s="29" t="s">
        <v>76</v>
      </c>
      <c r="BA4" s="29" t="s">
        <v>75</v>
      </c>
      <c r="BB4" s="29" t="s">
        <v>76</v>
      </c>
      <c r="BC4" s="29" t="s">
        <v>76</v>
      </c>
      <c r="BD4" s="29" t="s">
        <v>76</v>
      </c>
      <c r="BE4" s="63" t="s">
        <v>75</v>
      </c>
    </row>
    <row r="5" spans="1:64" s="30" customFormat="1" ht="29.1" customHeight="1" thickBot="1" x14ac:dyDescent="0.3">
      <c r="A5" s="143">
        <v>19</v>
      </c>
      <c r="B5" s="29" t="s">
        <v>77</v>
      </c>
      <c r="C5" s="29" t="s">
        <v>61</v>
      </c>
      <c r="D5" s="29" t="s">
        <v>603</v>
      </c>
      <c r="E5" s="29" t="s">
        <v>712</v>
      </c>
      <c r="F5" s="29" t="s">
        <v>712</v>
      </c>
      <c r="G5" s="29" t="s">
        <v>703</v>
      </c>
      <c r="H5" s="29" t="s">
        <v>79</v>
      </c>
      <c r="I5" s="29" t="s">
        <v>64</v>
      </c>
      <c r="J5" s="29" t="s">
        <v>580</v>
      </c>
      <c r="K5" s="29" t="s">
        <v>65</v>
      </c>
      <c r="L5" s="29" t="s">
        <v>80</v>
      </c>
      <c r="M5" s="29" t="s">
        <v>582</v>
      </c>
      <c r="N5" s="29">
        <v>2</v>
      </c>
      <c r="O5" s="29" t="s">
        <v>68</v>
      </c>
      <c r="P5" s="29" t="s">
        <v>82</v>
      </c>
      <c r="Q5" s="29">
        <v>225</v>
      </c>
      <c r="R5" s="29">
        <v>35</v>
      </c>
      <c r="S5" s="29">
        <v>16</v>
      </c>
      <c r="T5" s="29">
        <v>161</v>
      </c>
      <c r="U5" s="29">
        <v>24</v>
      </c>
      <c r="V5" s="29">
        <v>15</v>
      </c>
      <c r="W5" s="81" t="s">
        <v>779</v>
      </c>
      <c r="X5" s="29" t="s">
        <v>153</v>
      </c>
      <c r="Y5" s="29">
        <v>0.89</v>
      </c>
      <c r="Z5" s="29" t="s">
        <v>669</v>
      </c>
      <c r="AA5" s="29" t="s">
        <v>780</v>
      </c>
      <c r="AB5" s="28" t="s">
        <v>76</v>
      </c>
      <c r="AC5" s="29" t="s">
        <v>71</v>
      </c>
      <c r="AD5" s="29" t="s">
        <v>72</v>
      </c>
      <c r="AE5" s="29" t="s">
        <v>83</v>
      </c>
      <c r="AF5" s="29" t="s">
        <v>83</v>
      </c>
      <c r="AG5" s="29" t="s">
        <v>73</v>
      </c>
      <c r="AH5" s="29" t="s">
        <v>84</v>
      </c>
      <c r="AI5" s="29"/>
      <c r="AJ5" s="29"/>
      <c r="AK5" s="29"/>
      <c r="AL5" s="29"/>
      <c r="AM5" s="29"/>
      <c r="AN5" s="29"/>
      <c r="AO5" s="29"/>
      <c r="AP5" s="29"/>
      <c r="AQ5" s="29"/>
      <c r="AR5" s="29"/>
      <c r="AS5" s="29"/>
      <c r="AT5" s="29"/>
      <c r="AU5" s="29"/>
      <c r="AV5" s="29"/>
      <c r="AW5" s="29"/>
      <c r="AX5" s="29"/>
      <c r="AY5" s="29" t="s">
        <v>75</v>
      </c>
      <c r="AZ5" s="29" t="s">
        <v>75</v>
      </c>
      <c r="BA5" s="29" t="s">
        <v>76</v>
      </c>
      <c r="BB5" s="29" t="s">
        <v>76</v>
      </c>
      <c r="BC5" s="29" t="s">
        <v>76</v>
      </c>
      <c r="BD5" s="29" t="s">
        <v>76</v>
      </c>
      <c r="BE5" s="63" t="s">
        <v>75</v>
      </c>
      <c r="BF5" s="29"/>
      <c r="BG5" s="29"/>
      <c r="BH5" s="29"/>
      <c r="BI5" s="29"/>
      <c r="BJ5" s="29"/>
      <c r="BK5" s="29"/>
      <c r="BL5" s="29"/>
    </row>
    <row r="7" spans="1:64" ht="29.1" customHeight="1" x14ac:dyDescent="0.25"/>
    <row r="8" spans="1:64" ht="29.1" customHeight="1" x14ac:dyDescent="0.25"/>
    <row r="9" spans="1:64" ht="29.1" customHeight="1" x14ac:dyDescent="0.25"/>
    <row r="10" spans="1:64" ht="29.1" customHeight="1" x14ac:dyDescent="0.25"/>
    <row r="11" spans="1:64" ht="29.1" customHeight="1" x14ac:dyDescent="0.25"/>
    <row r="12" spans="1:64" ht="29.1" customHeight="1" x14ac:dyDescent="0.25"/>
    <row r="13" spans="1:64" ht="29.1" customHeight="1" x14ac:dyDescent="0.25"/>
    <row r="14" spans="1:64" ht="29.1" customHeight="1" x14ac:dyDescent="0.25"/>
    <row r="15" spans="1:64" ht="29.1" customHeight="1" x14ac:dyDescent="0.25"/>
    <row r="16" spans="1:64" ht="29.1" customHeight="1" x14ac:dyDescent="0.25"/>
    <row r="17" ht="29.1" customHeight="1" x14ac:dyDescent="0.25"/>
    <row r="18" ht="29.1" customHeight="1" x14ac:dyDescent="0.25"/>
    <row r="19" ht="29.1" customHeight="1" x14ac:dyDescent="0.25"/>
    <row r="20" ht="29.1" customHeight="1" x14ac:dyDescent="0.25"/>
    <row r="21" ht="29.1" customHeight="1" x14ac:dyDescent="0.25"/>
    <row r="22" ht="29.1" customHeight="1" x14ac:dyDescent="0.25"/>
    <row r="23" ht="29.1" customHeight="1" x14ac:dyDescent="0.25"/>
    <row r="24" ht="29.1" customHeight="1" x14ac:dyDescent="0.25"/>
    <row r="25" ht="29.1" customHeight="1" x14ac:dyDescent="0.25"/>
    <row r="26" ht="29.1" customHeight="1" x14ac:dyDescent="0.25"/>
    <row r="27" ht="29.1" customHeight="1" x14ac:dyDescent="0.25"/>
    <row r="28" ht="29.1" customHeight="1" x14ac:dyDescent="0.25"/>
    <row r="29" ht="29.1" customHeight="1" x14ac:dyDescent="0.25"/>
    <row r="30" ht="29.1" customHeight="1" x14ac:dyDescent="0.25"/>
    <row r="31" ht="29.1" customHeight="1" x14ac:dyDescent="0.25"/>
    <row r="32" ht="29.1" customHeight="1" x14ac:dyDescent="0.25"/>
    <row r="33" ht="29.1" customHeight="1" x14ac:dyDescent="0.25"/>
    <row r="34" ht="29.1" customHeight="1" x14ac:dyDescent="0.25"/>
  </sheetData>
  <mergeCells count="5">
    <mergeCell ref="A1:AA2"/>
    <mergeCell ref="AB1:BE1"/>
    <mergeCell ref="AB2:AH2"/>
    <mergeCell ref="AI2:AX2"/>
    <mergeCell ref="AY2:BE2"/>
  </mergeCells>
  <pageMargins left="0.75" right="0.75" top="1" bottom="1" header="0.5" footer="0.5"/>
  <pageSetup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3"/>
  <sheetViews>
    <sheetView zoomScale="70" zoomScaleNormal="70" workbookViewId="0">
      <selection activeCell="A4" sqref="A4"/>
    </sheetView>
  </sheetViews>
  <sheetFormatPr defaultColWidth="10.875" defaultRowHeight="15.75" x14ac:dyDescent="0.25"/>
  <cols>
    <col min="1" max="6" width="23.5" style="4" customWidth="1"/>
    <col min="7" max="7" width="50.625" style="4" customWidth="1"/>
    <col min="8" max="8" width="51.875" style="4" customWidth="1"/>
    <col min="9" max="11" width="23.5" style="4" customWidth="1"/>
    <col min="12" max="12" width="37.125" style="4" customWidth="1"/>
    <col min="13" max="13" width="32.125" style="4" customWidth="1"/>
    <col min="14" max="57" width="23.5" style="4" customWidth="1"/>
    <col min="58" max="64" width="10.875" style="4"/>
    <col min="65" max="16384" width="10.875" style="5"/>
  </cols>
  <sheetData>
    <row r="1" spans="1:58" s="1" customFormat="1" ht="26.25" x14ac:dyDescent="0.4">
      <c r="A1" s="136"/>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6" t="s">
        <v>0</v>
      </c>
      <c r="AC1" s="136"/>
      <c r="AD1" s="136"/>
      <c r="AE1" s="136"/>
      <c r="AF1" s="136"/>
      <c r="AG1" s="136"/>
      <c r="AH1" s="136"/>
      <c r="AI1" s="136"/>
      <c r="AJ1" s="136"/>
      <c r="AK1" s="136"/>
      <c r="AL1" s="136"/>
      <c r="AM1" s="136"/>
      <c r="AN1" s="136"/>
      <c r="AO1" s="136"/>
      <c r="AP1" s="136"/>
      <c r="AQ1" s="136"/>
      <c r="AR1" s="136"/>
      <c r="AS1" s="136"/>
      <c r="AT1" s="136"/>
      <c r="AU1" s="136"/>
      <c r="AV1" s="136"/>
      <c r="AW1" s="136"/>
      <c r="AX1" s="136"/>
      <c r="AY1" s="136"/>
      <c r="AZ1" s="136"/>
      <c r="BA1" s="136"/>
      <c r="BB1" s="136"/>
      <c r="BC1" s="136"/>
      <c r="BD1" s="136"/>
      <c r="BE1" s="136"/>
    </row>
    <row r="2" spans="1:58" s="1" customFormat="1" ht="24.95" customHeight="1" x14ac:dyDescent="0.4">
      <c r="A2" s="136"/>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36" t="s">
        <v>1</v>
      </c>
      <c r="AC2" s="136"/>
      <c r="AD2" s="136"/>
      <c r="AE2" s="136"/>
      <c r="AF2" s="136"/>
      <c r="AG2" s="136"/>
      <c r="AH2" s="136"/>
      <c r="AI2" s="136" t="s">
        <v>2</v>
      </c>
      <c r="AJ2" s="136"/>
      <c r="AK2" s="136"/>
      <c r="AL2" s="136"/>
      <c r="AM2" s="136"/>
      <c r="AN2" s="136"/>
      <c r="AO2" s="136"/>
      <c r="AP2" s="136"/>
      <c r="AQ2" s="136"/>
      <c r="AR2" s="136"/>
      <c r="AS2" s="136"/>
      <c r="AT2" s="136"/>
      <c r="AU2" s="136"/>
      <c r="AV2" s="136"/>
      <c r="AW2" s="136"/>
      <c r="AX2" s="136"/>
      <c r="AY2" s="136" t="s">
        <v>3</v>
      </c>
      <c r="AZ2" s="136"/>
      <c r="BA2" s="136"/>
      <c r="BB2" s="136"/>
      <c r="BC2" s="136"/>
      <c r="BD2" s="136"/>
      <c r="BE2" s="136"/>
    </row>
    <row r="3" spans="1:58" s="2" customFormat="1" ht="78.75" thickBot="1" x14ac:dyDescent="0.35">
      <c r="A3" s="2" t="s">
        <v>714</v>
      </c>
      <c r="B3" s="2" t="s">
        <v>4</v>
      </c>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2" t="s">
        <v>30</v>
      </c>
      <c r="AC3" s="2" t="s">
        <v>31</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2" t="s">
        <v>59</v>
      </c>
      <c r="BF3" s="1"/>
    </row>
    <row r="4" spans="1:58" s="29" customFormat="1" ht="29.1" customHeight="1" thickBot="1" x14ac:dyDescent="0.3">
      <c r="A4" s="143">
        <v>20</v>
      </c>
      <c r="B4" s="29" t="s">
        <v>86</v>
      </c>
      <c r="C4" s="29" t="s">
        <v>87</v>
      </c>
      <c r="D4" s="29" t="s">
        <v>602</v>
      </c>
      <c r="E4" s="29" t="s">
        <v>712</v>
      </c>
      <c r="F4" s="29" t="s">
        <v>712</v>
      </c>
      <c r="G4" s="29" t="s">
        <v>88</v>
      </c>
      <c r="H4" s="29" t="s">
        <v>89</v>
      </c>
      <c r="J4" s="29" t="s">
        <v>590</v>
      </c>
      <c r="K4" s="29" t="s">
        <v>90</v>
      </c>
      <c r="L4" s="29" t="s">
        <v>243</v>
      </c>
      <c r="M4" s="29" t="s">
        <v>588</v>
      </c>
      <c r="P4" s="29" t="s">
        <v>93</v>
      </c>
      <c r="Q4" s="29" t="s">
        <v>712</v>
      </c>
      <c r="R4" s="29" t="s">
        <v>712</v>
      </c>
      <c r="S4" s="29" t="s">
        <v>712</v>
      </c>
      <c r="T4" s="29" t="s">
        <v>712</v>
      </c>
      <c r="U4" s="29" t="s">
        <v>712</v>
      </c>
      <c r="V4" s="29" t="s">
        <v>712</v>
      </c>
      <c r="W4" s="16">
        <v>0.7</v>
      </c>
      <c r="X4" s="29" t="s">
        <v>94</v>
      </c>
      <c r="Y4" s="29" t="s">
        <v>712</v>
      </c>
      <c r="Z4" s="29">
        <v>0.3</v>
      </c>
      <c r="AA4" s="29">
        <v>1.8</v>
      </c>
      <c r="AB4" s="29">
        <v>6</v>
      </c>
      <c r="AC4" s="29">
        <v>10</v>
      </c>
      <c r="AD4" s="29" t="s">
        <v>72</v>
      </c>
      <c r="AE4" s="29" t="s">
        <v>72</v>
      </c>
      <c r="AF4" s="29" t="s">
        <v>72</v>
      </c>
      <c r="AG4" s="29" t="s">
        <v>83</v>
      </c>
      <c r="AH4" s="29" t="s">
        <v>589</v>
      </c>
      <c r="AI4" s="29" t="s">
        <v>96</v>
      </c>
      <c r="AM4" s="29" t="s">
        <v>97</v>
      </c>
      <c r="AN4" s="29" t="s">
        <v>98</v>
      </c>
      <c r="AQ4" s="29" t="s">
        <v>99</v>
      </c>
      <c r="AR4" s="29" t="s">
        <v>100</v>
      </c>
      <c r="AS4" s="29" t="s">
        <v>100</v>
      </c>
      <c r="AT4" s="29" t="s">
        <v>568</v>
      </c>
      <c r="AU4" s="29" t="s">
        <v>102</v>
      </c>
    </row>
    <row r="5" spans="1:58" s="4" customFormat="1" x14ac:dyDescent="0.25"/>
    <row r="13" spans="1:58" x14ac:dyDescent="0.25">
      <c r="A13" s="74"/>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Legend</vt:lpstr>
      <vt:lpstr>Any STI</vt:lpstr>
      <vt:lpstr>Bacterial Vaginosis</vt:lpstr>
      <vt:lpstr>Candidiasis</vt:lpstr>
      <vt:lpstr>Cervical Cancer</vt:lpstr>
      <vt:lpstr>Cervical Dysplasia</vt:lpstr>
      <vt:lpstr>Chlamydia</vt:lpstr>
      <vt:lpstr>Dysuria</vt:lpstr>
      <vt:lpstr>Genital Warts</vt:lpstr>
      <vt:lpstr>Gonorrhea</vt:lpstr>
      <vt:lpstr>Herpes Simplex 2 Infection</vt:lpstr>
      <vt:lpstr>HIV Infection</vt:lpstr>
      <vt:lpstr>HPV Infection</vt:lpstr>
      <vt:lpstr>High-Risk HPV Infection</vt:lpstr>
      <vt:lpstr>High-Risk HPV Viral Load</vt:lpstr>
      <vt:lpstr>Low-Risk HPV Infection</vt:lpstr>
      <vt:lpstr>Mycoplasma Genitalium</vt:lpstr>
      <vt:lpstr>Nonspecific Genital Ulcers</vt:lpstr>
      <vt:lpstr>Syphilis</vt:lpstr>
      <vt:lpstr>Trichomonas</vt:lpstr>
      <vt:lpstr>Vaginal Discharge</vt:lpstr>
      <vt:lpstr>Excluded duplicates</vt:lpstr>
      <vt:lpstr>Expanded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yler Bryant</dc:creator>
  <cp:lastModifiedBy>Anya Sharman</cp:lastModifiedBy>
  <dcterms:created xsi:type="dcterms:W3CDTF">2016-07-26T11:28:30Z</dcterms:created>
  <dcterms:modified xsi:type="dcterms:W3CDTF">2017-09-22T10:41:18Z</dcterms:modified>
</cp:coreProperties>
</file>